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codeName="ThisWorkbook" autoCompressPictures="0"/>
  <mc:AlternateContent xmlns:mc="http://schemas.openxmlformats.org/markup-compatibility/2006">
    <mc:Choice Requires="x15">
      <x15ac:absPath xmlns:x15ac="http://schemas.microsoft.com/office/spreadsheetml/2010/11/ac" url="C:\Users\Kinoko\Dropbox\Paper\RNA-seq_PLoS_One\●To_submit_files_to_PLoS-One\Revised_MS\Files to upload to PLOS ONE_201509\"/>
    </mc:Choice>
  </mc:AlternateContent>
  <bookViews>
    <workbookView xWindow="0" yWindow="0" windowWidth="34965" windowHeight="19935" tabRatio="500"/>
  </bookViews>
  <sheets>
    <sheet name="1-2" sheetId="1" r:id="rId1"/>
    <sheet name="2-3" sheetId="4" r:id="rId2"/>
    <sheet name="3-4" sheetId="5" r:id="rId3"/>
    <sheet name="4-5" sheetId="6" r:id="rId4"/>
    <sheet name="5-6" sheetId="7" r:id="rId5"/>
    <sheet name="6-8" sheetId="8" r:id="rId6"/>
    <sheet name="8-10" sheetId="9" r:id="rId7"/>
    <sheet name="10-12" sheetId="10" r:id="rId8"/>
    <sheet name="5-7" sheetId="11" r:id="rId9"/>
    <sheet name="7-9" sheetId="12" r:id="rId10"/>
    <sheet name="9-11" sheetId="13" r:id="rId11"/>
    <sheet name="11-13" sheetId="14" r:id="rId12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U45" i="12" l="1"/>
  <c r="U44" i="12"/>
  <c r="U43" i="12"/>
  <c r="U42" i="12"/>
  <c r="U41" i="12"/>
  <c r="U40" i="12"/>
  <c r="U39" i="12"/>
  <c r="U38" i="12"/>
  <c r="U37" i="12"/>
  <c r="U36" i="12"/>
  <c r="U35" i="12"/>
  <c r="U34" i="12"/>
  <c r="U33" i="12"/>
  <c r="U32" i="12"/>
  <c r="U31" i="12"/>
  <c r="U30" i="12"/>
  <c r="U29" i="12"/>
  <c r="U28" i="12"/>
  <c r="U27" i="12"/>
  <c r="U26" i="12"/>
  <c r="U4" i="13"/>
  <c r="S45" i="14"/>
  <c r="R45" i="14"/>
  <c r="J45" i="14"/>
  <c r="I45" i="14"/>
  <c r="S44" i="14"/>
  <c r="R44" i="14"/>
  <c r="J44" i="14"/>
  <c r="I44" i="14"/>
  <c r="S43" i="14"/>
  <c r="R43" i="14"/>
  <c r="J43" i="14"/>
  <c r="I43" i="14"/>
  <c r="S42" i="14"/>
  <c r="R42" i="14"/>
  <c r="J42" i="14"/>
  <c r="I42" i="14"/>
  <c r="S41" i="14"/>
  <c r="R41" i="14"/>
  <c r="J41" i="14"/>
  <c r="I41" i="14"/>
  <c r="S40" i="14"/>
  <c r="R40" i="14"/>
  <c r="J40" i="14"/>
  <c r="I40" i="14"/>
  <c r="S39" i="14"/>
  <c r="R39" i="14"/>
  <c r="J39" i="14"/>
  <c r="I39" i="14"/>
  <c r="S38" i="14"/>
  <c r="R38" i="14"/>
  <c r="J38" i="14"/>
  <c r="I38" i="14"/>
  <c r="S37" i="14"/>
  <c r="R37" i="14"/>
  <c r="J37" i="14"/>
  <c r="I37" i="14"/>
  <c r="S36" i="14"/>
  <c r="R36" i="14"/>
  <c r="J36" i="14"/>
  <c r="I36" i="14"/>
  <c r="S35" i="14"/>
  <c r="R35" i="14"/>
  <c r="J35" i="14"/>
  <c r="I35" i="14"/>
  <c r="S34" i="14"/>
  <c r="R34" i="14"/>
  <c r="J34" i="14"/>
  <c r="I34" i="14"/>
  <c r="S33" i="14"/>
  <c r="R33" i="14"/>
  <c r="J33" i="14"/>
  <c r="I33" i="14"/>
  <c r="S32" i="14"/>
  <c r="R32" i="14"/>
  <c r="J32" i="14"/>
  <c r="I32" i="14"/>
  <c r="S31" i="14"/>
  <c r="R31" i="14"/>
  <c r="J31" i="14"/>
  <c r="I31" i="14"/>
  <c r="S30" i="14"/>
  <c r="R30" i="14"/>
  <c r="J30" i="14"/>
  <c r="I30" i="14"/>
  <c r="S29" i="14"/>
  <c r="R29" i="14"/>
  <c r="J29" i="14"/>
  <c r="I29" i="14"/>
  <c r="S28" i="14"/>
  <c r="R28" i="14"/>
  <c r="J28" i="14"/>
  <c r="I28" i="14"/>
  <c r="S27" i="14"/>
  <c r="R27" i="14"/>
  <c r="J27" i="14"/>
  <c r="I27" i="14"/>
  <c r="S26" i="14"/>
  <c r="R26" i="14"/>
  <c r="J26" i="14"/>
  <c r="I26" i="14"/>
  <c r="S24" i="14"/>
  <c r="R24" i="14"/>
  <c r="J24" i="14"/>
  <c r="I24" i="14"/>
  <c r="S23" i="14"/>
  <c r="R23" i="14"/>
  <c r="J23" i="14"/>
  <c r="I23" i="14"/>
  <c r="S22" i="14"/>
  <c r="R22" i="14"/>
  <c r="J22" i="14"/>
  <c r="I22" i="14"/>
  <c r="S21" i="14"/>
  <c r="R21" i="14"/>
  <c r="J21" i="14"/>
  <c r="I21" i="14"/>
  <c r="S20" i="14"/>
  <c r="R20" i="14"/>
  <c r="J20" i="14"/>
  <c r="I20" i="14"/>
  <c r="S19" i="14"/>
  <c r="R19" i="14"/>
  <c r="J19" i="14"/>
  <c r="I19" i="14"/>
  <c r="S18" i="14"/>
  <c r="R18" i="14"/>
  <c r="J18" i="14"/>
  <c r="I18" i="14"/>
  <c r="S17" i="14"/>
  <c r="R17" i="14"/>
  <c r="J17" i="14"/>
  <c r="I17" i="14"/>
  <c r="S16" i="14"/>
  <c r="R16" i="14"/>
  <c r="J16" i="14"/>
  <c r="I16" i="14"/>
  <c r="S15" i="14"/>
  <c r="R15" i="14"/>
  <c r="J15" i="14"/>
  <c r="I15" i="14"/>
  <c r="S14" i="14"/>
  <c r="R14" i="14"/>
  <c r="J14" i="14"/>
  <c r="I14" i="14"/>
  <c r="S13" i="14"/>
  <c r="R13" i="14"/>
  <c r="J13" i="14"/>
  <c r="I13" i="14"/>
  <c r="S12" i="14"/>
  <c r="R12" i="14"/>
  <c r="J12" i="14"/>
  <c r="I12" i="14"/>
  <c r="S11" i="14"/>
  <c r="R11" i="14"/>
  <c r="J11" i="14"/>
  <c r="I11" i="14"/>
  <c r="S10" i="14"/>
  <c r="R10" i="14"/>
  <c r="J10" i="14"/>
  <c r="I10" i="14"/>
  <c r="S9" i="14"/>
  <c r="R9" i="14"/>
  <c r="J9" i="14"/>
  <c r="I9" i="14"/>
  <c r="S8" i="14"/>
  <c r="R8" i="14"/>
  <c r="J8" i="14"/>
  <c r="I8" i="14"/>
  <c r="S7" i="14"/>
  <c r="R7" i="14"/>
  <c r="J7" i="14"/>
  <c r="I7" i="14"/>
  <c r="S6" i="14"/>
  <c r="R6" i="14"/>
  <c r="J6" i="14"/>
  <c r="I6" i="14"/>
  <c r="S5" i="14"/>
  <c r="R5" i="14"/>
  <c r="J5" i="14"/>
  <c r="I5" i="14"/>
  <c r="S3" i="14"/>
  <c r="R3" i="14"/>
  <c r="S45" i="13"/>
  <c r="R45" i="13"/>
  <c r="J45" i="13"/>
  <c r="I45" i="13"/>
  <c r="S44" i="13"/>
  <c r="R44" i="13"/>
  <c r="J44" i="13"/>
  <c r="I44" i="13"/>
  <c r="S43" i="13"/>
  <c r="R43" i="13"/>
  <c r="J43" i="13"/>
  <c r="I43" i="13"/>
  <c r="S42" i="13"/>
  <c r="R42" i="13"/>
  <c r="J42" i="13"/>
  <c r="I42" i="13"/>
  <c r="S41" i="13"/>
  <c r="R41" i="13"/>
  <c r="J41" i="13"/>
  <c r="I41" i="13"/>
  <c r="S40" i="13"/>
  <c r="R40" i="13"/>
  <c r="J40" i="13"/>
  <c r="I40" i="13"/>
  <c r="S39" i="13"/>
  <c r="R39" i="13"/>
  <c r="J39" i="13"/>
  <c r="I39" i="13"/>
  <c r="S38" i="13"/>
  <c r="R38" i="13"/>
  <c r="J38" i="13"/>
  <c r="I38" i="13"/>
  <c r="S37" i="13"/>
  <c r="R37" i="13"/>
  <c r="J37" i="13"/>
  <c r="I37" i="13"/>
  <c r="S36" i="13"/>
  <c r="R36" i="13"/>
  <c r="J36" i="13"/>
  <c r="I36" i="13"/>
  <c r="S35" i="13"/>
  <c r="R35" i="13"/>
  <c r="J35" i="13"/>
  <c r="I35" i="13"/>
  <c r="S34" i="13"/>
  <c r="R34" i="13"/>
  <c r="J34" i="13"/>
  <c r="I34" i="13"/>
  <c r="S33" i="13"/>
  <c r="R33" i="13"/>
  <c r="J33" i="13"/>
  <c r="I33" i="13"/>
  <c r="S32" i="13"/>
  <c r="R32" i="13"/>
  <c r="J32" i="13"/>
  <c r="I32" i="13"/>
  <c r="S31" i="13"/>
  <c r="R31" i="13"/>
  <c r="J31" i="13"/>
  <c r="I31" i="13"/>
  <c r="S30" i="13"/>
  <c r="R30" i="13"/>
  <c r="J30" i="13"/>
  <c r="I30" i="13"/>
  <c r="S29" i="13"/>
  <c r="R29" i="13"/>
  <c r="J29" i="13"/>
  <c r="I29" i="13"/>
  <c r="S28" i="13"/>
  <c r="R28" i="13"/>
  <c r="J28" i="13"/>
  <c r="I28" i="13"/>
  <c r="S27" i="13"/>
  <c r="R27" i="13"/>
  <c r="J27" i="13"/>
  <c r="I27" i="13"/>
  <c r="S26" i="13"/>
  <c r="R26" i="13"/>
  <c r="J26" i="13"/>
  <c r="I26" i="13"/>
  <c r="S24" i="13"/>
  <c r="R24" i="13"/>
  <c r="J24" i="13"/>
  <c r="I24" i="13"/>
  <c r="S23" i="13"/>
  <c r="R23" i="13"/>
  <c r="J23" i="13"/>
  <c r="I23" i="13"/>
  <c r="S22" i="13"/>
  <c r="R22" i="13"/>
  <c r="J22" i="13"/>
  <c r="I22" i="13"/>
  <c r="S21" i="13"/>
  <c r="R21" i="13"/>
  <c r="J21" i="13"/>
  <c r="I21" i="13"/>
  <c r="S20" i="13"/>
  <c r="R20" i="13"/>
  <c r="J20" i="13"/>
  <c r="I20" i="13"/>
  <c r="S19" i="13"/>
  <c r="R19" i="13"/>
  <c r="J19" i="13"/>
  <c r="I19" i="13"/>
  <c r="S18" i="13"/>
  <c r="R18" i="13"/>
  <c r="J18" i="13"/>
  <c r="I18" i="13"/>
  <c r="S17" i="13"/>
  <c r="R17" i="13"/>
  <c r="J17" i="13"/>
  <c r="I17" i="13"/>
  <c r="S16" i="13"/>
  <c r="R16" i="13"/>
  <c r="J16" i="13"/>
  <c r="I16" i="13"/>
  <c r="S15" i="13"/>
  <c r="R15" i="13"/>
  <c r="J15" i="13"/>
  <c r="I15" i="13"/>
  <c r="S14" i="13"/>
  <c r="R14" i="13"/>
  <c r="J14" i="13"/>
  <c r="I14" i="13"/>
  <c r="S13" i="13"/>
  <c r="R13" i="13"/>
  <c r="J13" i="13"/>
  <c r="I13" i="13"/>
  <c r="S12" i="13"/>
  <c r="R12" i="13"/>
  <c r="J12" i="13"/>
  <c r="I12" i="13"/>
  <c r="S11" i="13"/>
  <c r="R11" i="13"/>
  <c r="J11" i="13"/>
  <c r="I11" i="13"/>
  <c r="S10" i="13"/>
  <c r="R10" i="13"/>
  <c r="J10" i="13"/>
  <c r="I10" i="13"/>
  <c r="S9" i="13"/>
  <c r="R9" i="13"/>
  <c r="J9" i="13"/>
  <c r="I9" i="13"/>
  <c r="S8" i="13"/>
  <c r="R8" i="13"/>
  <c r="J8" i="13"/>
  <c r="I8" i="13"/>
  <c r="S7" i="13"/>
  <c r="R7" i="13"/>
  <c r="J7" i="13"/>
  <c r="I7" i="13"/>
  <c r="S6" i="13"/>
  <c r="R6" i="13"/>
  <c r="J6" i="13"/>
  <c r="I6" i="13"/>
  <c r="S5" i="13"/>
  <c r="R5" i="13"/>
  <c r="J5" i="13"/>
  <c r="I5" i="13"/>
  <c r="S3" i="13"/>
  <c r="R3" i="13"/>
  <c r="S45" i="12"/>
  <c r="R45" i="12"/>
  <c r="J45" i="12"/>
  <c r="I45" i="12"/>
  <c r="S44" i="12"/>
  <c r="R44" i="12"/>
  <c r="J44" i="12"/>
  <c r="I44" i="12"/>
  <c r="S43" i="12"/>
  <c r="R43" i="12"/>
  <c r="J43" i="12"/>
  <c r="I43" i="12"/>
  <c r="S42" i="12"/>
  <c r="R42" i="12"/>
  <c r="J42" i="12"/>
  <c r="I42" i="12"/>
  <c r="S41" i="12"/>
  <c r="R41" i="12"/>
  <c r="J41" i="12"/>
  <c r="I41" i="12"/>
  <c r="S40" i="12"/>
  <c r="R40" i="12"/>
  <c r="J40" i="12"/>
  <c r="I40" i="12"/>
  <c r="S39" i="12"/>
  <c r="R39" i="12"/>
  <c r="J39" i="12"/>
  <c r="I39" i="12"/>
  <c r="S38" i="12"/>
  <c r="R38" i="12"/>
  <c r="J38" i="12"/>
  <c r="I38" i="12"/>
  <c r="S37" i="12"/>
  <c r="R37" i="12"/>
  <c r="J37" i="12"/>
  <c r="I37" i="12"/>
  <c r="S36" i="12"/>
  <c r="R36" i="12"/>
  <c r="J36" i="12"/>
  <c r="I36" i="12"/>
  <c r="S35" i="12"/>
  <c r="R35" i="12"/>
  <c r="J35" i="12"/>
  <c r="I35" i="12"/>
  <c r="S34" i="12"/>
  <c r="R34" i="12"/>
  <c r="J34" i="12"/>
  <c r="I34" i="12"/>
  <c r="S33" i="12"/>
  <c r="R33" i="12"/>
  <c r="J33" i="12"/>
  <c r="I33" i="12"/>
  <c r="S32" i="12"/>
  <c r="R32" i="12"/>
  <c r="J32" i="12"/>
  <c r="I32" i="12"/>
  <c r="S31" i="12"/>
  <c r="R31" i="12"/>
  <c r="J31" i="12"/>
  <c r="I31" i="12"/>
  <c r="S30" i="12"/>
  <c r="R30" i="12"/>
  <c r="J30" i="12"/>
  <c r="I30" i="12"/>
  <c r="S29" i="12"/>
  <c r="R29" i="12"/>
  <c r="J29" i="12"/>
  <c r="I29" i="12"/>
  <c r="S28" i="12"/>
  <c r="R28" i="12"/>
  <c r="J28" i="12"/>
  <c r="I28" i="12"/>
  <c r="S27" i="12"/>
  <c r="R27" i="12"/>
  <c r="J27" i="12"/>
  <c r="I27" i="12"/>
  <c r="S26" i="12"/>
  <c r="R26" i="12"/>
  <c r="J26" i="12"/>
  <c r="I26" i="12"/>
  <c r="S24" i="12"/>
  <c r="R24" i="12"/>
  <c r="J24" i="12"/>
  <c r="I24" i="12"/>
  <c r="S23" i="12"/>
  <c r="R23" i="12"/>
  <c r="J23" i="12"/>
  <c r="I23" i="12"/>
  <c r="S22" i="12"/>
  <c r="R22" i="12"/>
  <c r="J22" i="12"/>
  <c r="I22" i="12"/>
  <c r="S21" i="12"/>
  <c r="R21" i="12"/>
  <c r="J21" i="12"/>
  <c r="I21" i="12"/>
  <c r="S20" i="12"/>
  <c r="R20" i="12"/>
  <c r="J20" i="12"/>
  <c r="I20" i="12"/>
  <c r="S19" i="12"/>
  <c r="R19" i="12"/>
  <c r="J19" i="12"/>
  <c r="I19" i="12"/>
  <c r="S18" i="12"/>
  <c r="R18" i="12"/>
  <c r="J18" i="12"/>
  <c r="I18" i="12"/>
  <c r="S17" i="12"/>
  <c r="R17" i="12"/>
  <c r="J17" i="12"/>
  <c r="I17" i="12"/>
  <c r="S16" i="12"/>
  <c r="R16" i="12"/>
  <c r="J16" i="12"/>
  <c r="I16" i="12"/>
  <c r="S15" i="12"/>
  <c r="R15" i="12"/>
  <c r="J15" i="12"/>
  <c r="I15" i="12"/>
  <c r="S14" i="12"/>
  <c r="R14" i="12"/>
  <c r="J14" i="12"/>
  <c r="I14" i="12"/>
  <c r="S13" i="12"/>
  <c r="R13" i="12"/>
  <c r="J13" i="12"/>
  <c r="I13" i="12"/>
  <c r="S12" i="12"/>
  <c r="R12" i="12"/>
  <c r="J12" i="12"/>
  <c r="I12" i="12"/>
  <c r="S11" i="12"/>
  <c r="R11" i="12"/>
  <c r="J11" i="12"/>
  <c r="I11" i="12"/>
  <c r="S10" i="12"/>
  <c r="R10" i="12"/>
  <c r="J10" i="12"/>
  <c r="I10" i="12"/>
  <c r="S9" i="12"/>
  <c r="R9" i="12"/>
  <c r="J9" i="12"/>
  <c r="I9" i="12"/>
  <c r="S8" i="12"/>
  <c r="R8" i="12"/>
  <c r="J8" i="12"/>
  <c r="I8" i="12"/>
  <c r="S7" i="12"/>
  <c r="R7" i="12"/>
  <c r="J7" i="12"/>
  <c r="I7" i="12"/>
  <c r="S6" i="12"/>
  <c r="R6" i="12"/>
  <c r="J6" i="12"/>
  <c r="I6" i="12"/>
  <c r="S5" i="12"/>
  <c r="R5" i="12"/>
  <c r="J5" i="12"/>
  <c r="I5" i="12"/>
  <c r="S3" i="12"/>
  <c r="R3" i="12"/>
  <c r="S45" i="11"/>
  <c r="R45" i="11"/>
  <c r="J45" i="11"/>
  <c r="I45" i="11"/>
  <c r="S44" i="11"/>
  <c r="R44" i="11"/>
  <c r="J44" i="11"/>
  <c r="I44" i="11"/>
  <c r="S43" i="11"/>
  <c r="R43" i="11"/>
  <c r="J43" i="11"/>
  <c r="I43" i="11"/>
  <c r="S42" i="11"/>
  <c r="R42" i="11"/>
  <c r="J42" i="11"/>
  <c r="I42" i="11"/>
  <c r="S41" i="11"/>
  <c r="R41" i="11"/>
  <c r="J41" i="11"/>
  <c r="I41" i="11"/>
  <c r="S40" i="11"/>
  <c r="R40" i="11"/>
  <c r="J40" i="11"/>
  <c r="I40" i="11"/>
  <c r="S39" i="11"/>
  <c r="R39" i="11"/>
  <c r="J39" i="11"/>
  <c r="I39" i="11"/>
  <c r="S38" i="11"/>
  <c r="R38" i="11"/>
  <c r="J38" i="11"/>
  <c r="I38" i="11"/>
  <c r="S37" i="11"/>
  <c r="R37" i="11"/>
  <c r="J37" i="11"/>
  <c r="I37" i="11"/>
  <c r="S36" i="11"/>
  <c r="R36" i="11"/>
  <c r="J36" i="11"/>
  <c r="I36" i="11"/>
  <c r="S35" i="11"/>
  <c r="R35" i="11"/>
  <c r="J35" i="11"/>
  <c r="I35" i="11"/>
  <c r="S34" i="11"/>
  <c r="R34" i="11"/>
  <c r="J34" i="11"/>
  <c r="I34" i="11"/>
  <c r="S33" i="11"/>
  <c r="R33" i="11"/>
  <c r="J33" i="11"/>
  <c r="I33" i="11"/>
  <c r="S32" i="11"/>
  <c r="R32" i="11"/>
  <c r="J32" i="11"/>
  <c r="I32" i="11"/>
  <c r="S31" i="11"/>
  <c r="R31" i="11"/>
  <c r="J31" i="11"/>
  <c r="I31" i="11"/>
  <c r="S30" i="11"/>
  <c r="R30" i="11"/>
  <c r="J30" i="11"/>
  <c r="I30" i="11"/>
  <c r="S29" i="11"/>
  <c r="R29" i="11"/>
  <c r="J29" i="11"/>
  <c r="I29" i="11"/>
  <c r="S28" i="11"/>
  <c r="R28" i="11"/>
  <c r="J28" i="11"/>
  <c r="I28" i="11"/>
  <c r="S27" i="11"/>
  <c r="R27" i="11"/>
  <c r="J27" i="11"/>
  <c r="I27" i="11"/>
  <c r="S26" i="11"/>
  <c r="R26" i="11"/>
  <c r="J26" i="11"/>
  <c r="I26" i="11"/>
  <c r="S24" i="11"/>
  <c r="R24" i="11"/>
  <c r="J24" i="11"/>
  <c r="I24" i="11"/>
  <c r="S23" i="11"/>
  <c r="R23" i="11"/>
  <c r="J23" i="11"/>
  <c r="I23" i="11"/>
  <c r="S22" i="11"/>
  <c r="R22" i="11"/>
  <c r="J22" i="11"/>
  <c r="I22" i="11"/>
  <c r="S21" i="11"/>
  <c r="R21" i="11"/>
  <c r="J21" i="11"/>
  <c r="I21" i="11"/>
  <c r="S20" i="11"/>
  <c r="R20" i="11"/>
  <c r="J20" i="11"/>
  <c r="I20" i="11"/>
  <c r="S19" i="11"/>
  <c r="R19" i="11"/>
  <c r="J19" i="11"/>
  <c r="I19" i="11"/>
  <c r="S18" i="11"/>
  <c r="R18" i="11"/>
  <c r="J18" i="11"/>
  <c r="I18" i="11"/>
  <c r="S17" i="11"/>
  <c r="R17" i="11"/>
  <c r="J17" i="11"/>
  <c r="I17" i="11"/>
  <c r="S16" i="11"/>
  <c r="R16" i="11"/>
  <c r="J16" i="11"/>
  <c r="I16" i="11"/>
  <c r="S15" i="11"/>
  <c r="R15" i="11"/>
  <c r="J15" i="11"/>
  <c r="I15" i="11"/>
  <c r="S14" i="11"/>
  <c r="R14" i="11"/>
  <c r="J14" i="11"/>
  <c r="I14" i="11"/>
  <c r="S13" i="11"/>
  <c r="R13" i="11"/>
  <c r="J13" i="11"/>
  <c r="I13" i="11"/>
  <c r="S12" i="11"/>
  <c r="R12" i="11"/>
  <c r="J12" i="11"/>
  <c r="I12" i="11"/>
  <c r="S11" i="11"/>
  <c r="R11" i="11"/>
  <c r="J11" i="11"/>
  <c r="I11" i="11"/>
  <c r="S10" i="11"/>
  <c r="R10" i="11"/>
  <c r="J10" i="11"/>
  <c r="I10" i="11"/>
  <c r="S9" i="11"/>
  <c r="R9" i="11"/>
  <c r="J9" i="11"/>
  <c r="I9" i="11"/>
  <c r="S8" i="11"/>
  <c r="R8" i="11"/>
  <c r="J8" i="11"/>
  <c r="I8" i="11"/>
  <c r="S7" i="11"/>
  <c r="R7" i="11"/>
  <c r="J7" i="11"/>
  <c r="I7" i="11"/>
  <c r="S6" i="11"/>
  <c r="R6" i="11"/>
  <c r="J6" i="11"/>
  <c r="I6" i="11"/>
  <c r="S5" i="11"/>
  <c r="R5" i="11"/>
  <c r="J5" i="11"/>
  <c r="I5" i="11"/>
  <c r="S3" i="11"/>
  <c r="R3" i="11"/>
  <c r="S45" i="10"/>
  <c r="R45" i="10"/>
  <c r="J45" i="10"/>
  <c r="I45" i="10"/>
  <c r="S44" i="10"/>
  <c r="R44" i="10"/>
  <c r="J44" i="10"/>
  <c r="I44" i="10"/>
  <c r="S43" i="10"/>
  <c r="R43" i="10"/>
  <c r="J43" i="10"/>
  <c r="I43" i="10"/>
  <c r="S42" i="10"/>
  <c r="R42" i="10"/>
  <c r="J42" i="10"/>
  <c r="I42" i="10"/>
  <c r="S41" i="10"/>
  <c r="R41" i="10"/>
  <c r="J41" i="10"/>
  <c r="I41" i="10"/>
  <c r="S40" i="10"/>
  <c r="R40" i="10"/>
  <c r="J40" i="10"/>
  <c r="I40" i="10"/>
  <c r="S39" i="10"/>
  <c r="R39" i="10"/>
  <c r="J39" i="10"/>
  <c r="I39" i="10"/>
  <c r="S38" i="10"/>
  <c r="R38" i="10"/>
  <c r="J38" i="10"/>
  <c r="I38" i="10"/>
  <c r="S37" i="10"/>
  <c r="R37" i="10"/>
  <c r="J37" i="10"/>
  <c r="I37" i="10"/>
  <c r="S36" i="10"/>
  <c r="R36" i="10"/>
  <c r="J36" i="10"/>
  <c r="I36" i="10"/>
  <c r="S35" i="10"/>
  <c r="R35" i="10"/>
  <c r="J35" i="10"/>
  <c r="I35" i="10"/>
  <c r="S34" i="10"/>
  <c r="R34" i="10"/>
  <c r="J34" i="10"/>
  <c r="I34" i="10"/>
  <c r="S33" i="10"/>
  <c r="R33" i="10"/>
  <c r="J33" i="10"/>
  <c r="I33" i="10"/>
  <c r="S32" i="10"/>
  <c r="R32" i="10"/>
  <c r="J32" i="10"/>
  <c r="I32" i="10"/>
  <c r="S31" i="10"/>
  <c r="R31" i="10"/>
  <c r="J31" i="10"/>
  <c r="I31" i="10"/>
  <c r="S30" i="10"/>
  <c r="R30" i="10"/>
  <c r="J30" i="10"/>
  <c r="I30" i="10"/>
  <c r="S29" i="10"/>
  <c r="R29" i="10"/>
  <c r="J29" i="10"/>
  <c r="I29" i="10"/>
  <c r="S28" i="10"/>
  <c r="R28" i="10"/>
  <c r="J28" i="10"/>
  <c r="I28" i="10"/>
  <c r="S27" i="10"/>
  <c r="R27" i="10"/>
  <c r="J27" i="10"/>
  <c r="I27" i="10"/>
  <c r="S26" i="10"/>
  <c r="R26" i="10"/>
  <c r="J26" i="10"/>
  <c r="I26" i="10"/>
  <c r="S24" i="10"/>
  <c r="R24" i="10"/>
  <c r="J24" i="10"/>
  <c r="I24" i="10"/>
  <c r="S23" i="10"/>
  <c r="R23" i="10"/>
  <c r="J23" i="10"/>
  <c r="I23" i="10"/>
  <c r="S22" i="10"/>
  <c r="R22" i="10"/>
  <c r="J22" i="10"/>
  <c r="I22" i="10"/>
  <c r="S21" i="10"/>
  <c r="R21" i="10"/>
  <c r="J21" i="10"/>
  <c r="I21" i="10"/>
  <c r="S20" i="10"/>
  <c r="R20" i="10"/>
  <c r="J20" i="10"/>
  <c r="I20" i="10"/>
  <c r="S19" i="10"/>
  <c r="R19" i="10"/>
  <c r="J19" i="10"/>
  <c r="I19" i="10"/>
  <c r="S18" i="10"/>
  <c r="R18" i="10"/>
  <c r="J18" i="10"/>
  <c r="I18" i="10"/>
  <c r="S17" i="10"/>
  <c r="R17" i="10"/>
  <c r="J17" i="10"/>
  <c r="I17" i="10"/>
  <c r="S16" i="10"/>
  <c r="R16" i="10"/>
  <c r="J16" i="10"/>
  <c r="I16" i="10"/>
  <c r="S15" i="10"/>
  <c r="R15" i="10"/>
  <c r="J15" i="10"/>
  <c r="I15" i="10"/>
  <c r="S14" i="10"/>
  <c r="R14" i="10"/>
  <c r="J14" i="10"/>
  <c r="I14" i="10"/>
  <c r="S13" i="10"/>
  <c r="R13" i="10"/>
  <c r="J13" i="10"/>
  <c r="I13" i="10"/>
  <c r="S12" i="10"/>
  <c r="R12" i="10"/>
  <c r="J12" i="10"/>
  <c r="I12" i="10"/>
  <c r="S11" i="10"/>
  <c r="R11" i="10"/>
  <c r="J11" i="10"/>
  <c r="I11" i="10"/>
  <c r="S10" i="10"/>
  <c r="R10" i="10"/>
  <c r="J10" i="10"/>
  <c r="I10" i="10"/>
  <c r="S9" i="10"/>
  <c r="R9" i="10"/>
  <c r="J9" i="10"/>
  <c r="I9" i="10"/>
  <c r="S8" i="10"/>
  <c r="R8" i="10"/>
  <c r="J8" i="10"/>
  <c r="I8" i="10"/>
  <c r="S7" i="10"/>
  <c r="R7" i="10"/>
  <c r="J7" i="10"/>
  <c r="I7" i="10"/>
  <c r="S6" i="10"/>
  <c r="R6" i="10"/>
  <c r="J6" i="10"/>
  <c r="I6" i="10"/>
  <c r="S5" i="10"/>
  <c r="R5" i="10"/>
  <c r="J5" i="10"/>
  <c r="I5" i="10"/>
  <c r="S3" i="10"/>
  <c r="R3" i="10"/>
  <c r="S45" i="9"/>
  <c r="R45" i="9"/>
  <c r="J45" i="9"/>
  <c r="I45" i="9"/>
  <c r="S44" i="9"/>
  <c r="R44" i="9"/>
  <c r="J44" i="9"/>
  <c r="I44" i="9"/>
  <c r="S43" i="9"/>
  <c r="R43" i="9"/>
  <c r="J43" i="9"/>
  <c r="I43" i="9"/>
  <c r="S42" i="9"/>
  <c r="R42" i="9"/>
  <c r="J42" i="9"/>
  <c r="I42" i="9"/>
  <c r="S41" i="9"/>
  <c r="R41" i="9"/>
  <c r="J41" i="9"/>
  <c r="I41" i="9"/>
  <c r="S40" i="9"/>
  <c r="R40" i="9"/>
  <c r="J40" i="9"/>
  <c r="I40" i="9"/>
  <c r="S39" i="9"/>
  <c r="R39" i="9"/>
  <c r="J39" i="9"/>
  <c r="I39" i="9"/>
  <c r="S38" i="9"/>
  <c r="R38" i="9"/>
  <c r="J38" i="9"/>
  <c r="I38" i="9"/>
  <c r="S37" i="9"/>
  <c r="R37" i="9"/>
  <c r="J37" i="9"/>
  <c r="I37" i="9"/>
  <c r="S36" i="9"/>
  <c r="R36" i="9"/>
  <c r="J36" i="9"/>
  <c r="I36" i="9"/>
  <c r="S35" i="9"/>
  <c r="R35" i="9"/>
  <c r="J35" i="9"/>
  <c r="I35" i="9"/>
  <c r="S34" i="9"/>
  <c r="R34" i="9"/>
  <c r="J34" i="9"/>
  <c r="I34" i="9"/>
  <c r="S33" i="9"/>
  <c r="R33" i="9"/>
  <c r="J33" i="9"/>
  <c r="I33" i="9"/>
  <c r="S32" i="9"/>
  <c r="R32" i="9"/>
  <c r="J32" i="9"/>
  <c r="I32" i="9"/>
  <c r="S31" i="9"/>
  <c r="R31" i="9"/>
  <c r="J31" i="9"/>
  <c r="I31" i="9"/>
  <c r="S30" i="9"/>
  <c r="R30" i="9"/>
  <c r="J30" i="9"/>
  <c r="I30" i="9"/>
  <c r="S29" i="9"/>
  <c r="R29" i="9"/>
  <c r="J29" i="9"/>
  <c r="I29" i="9"/>
  <c r="S28" i="9"/>
  <c r="R28" i="9"/>
  <c r="J28" i="9"/>
  <c r="I28" i="9"/>
  <c r="S27" i="9"/>
  <c r="R27" i="9"/>
  <c r="J27" i="9"/>
  <c r="I27" i="9"/>
  <c r="S26" i="9"/>
  <c r="R26" i="9"/>
  <c r="J26" i="9"/>
  <c r="I26" i="9"/>
  <c r="S24" i="9"/>
  <c r="R24" i="9"/>
  <c r="J24" i="9"/>
  <c r="I24" i="9"/>
  <c r="S23" i="9"/>
  <c r="R23" i="9"/>
  <c r="J23" i="9"/>
  <c r="I23" i="9"/>
  <c r="S22" i="9"/>
  <c r="R22" i="9"/>
  <c r="J22" i="9"/>
  <c r="I22" i="9"/>
  <c r="S21" i="9"/>
  <c r="R21" i="9"/>
  <c r="J21" i="9"/>
  <c r="I21" i="9"/>
  <c r="S20" i="9"/>
  <c r="R20" i="9"/>
  <c r="J20" i="9"/>
  <c r="I20" i="9"/>
  <c r="S19" i="9"/>
  <c r="R19" i="9"/>
  <c r="J19" i="9"/>
  <c r="I19" i="9"/>
  <c r="S18" i="9"/>
  <c r="R18" i="9"/>
  <c r="J18" i="9"/>
  <c r="I18" i="9"/>
  <c r="S17" i="9"/>
  <c r="R17" i="9"/>
  <c r="J17" i="9"/>
  <c r="I17" i="9"/>
  <c r="S16" i="9"/>
  <c r="R16" i="9"/>
  <c r="J16" i="9"/>
  <c r="I16" i="9"/>
  <c r="S15" i="9"/>
  <c r="R15" i="9"/>
  <c r="J15" i="9"/>
  <c r="I15" i="9"/>
  <c r="S14" i="9"/>
  <c r="R14" i="9"/>
  <c r="J14" i="9"/>
  <c r="I14" i="9"/>
  <c r="S13" i="9"/>
  <c r="R13" i="9"/>
  <c r="J13" i="9"/>
  <c r="I13" i="9"/>
  <c r="S12" i="9"/>
  <c r="R12" i="9"/>
  <c r="J12" i="9"/>
  <c r="I12" i="9"/>
  <c r="S11" i="9"/>
  <c r="R11" i="9"/>
  <c r="J11" i="9"/>
  <c r="I11" i="9"/>
  <c r="S10" i="9"/>
  <c r="R10" i="9"/>
  <c r="J10" i="9"/>
  <c r="I10" i="9"/>
  <c r="S9" i="9"/>
  <c r="R9" i="9"/>
  <c r="J9" i="9"/>
  <c r="I9" i="9"/>
  <c r="S8" i="9"/>
  <c r="R8" i="9"/>
  <c r="J8" i="9"/>
  <c r="I8" i="9"/>
  <c r="S7" i="9"/>
  <c r="R7" i="9"/>
  <c r="J7" i="9"/>
  <c r="I7" i="9"/>
  <c r="S6" i="9"/>
  <c r="R6" i="9"/>
  <c r="J6" i="9"/>
  <c r="I6" i="9"/>
  <c r="S5" i="9"/>
  <c r="R5" i="9"/>
  <c r="J5" i="9"/>
  <c r="I5" i="9"/>
  <c r="S3" i="9"/>
  <c r="R3" i="9"/>
  <c r="S45" i="8"/>
  <c r="R45" i="8"/>
  <c r="J45" i="8"/>
  <c r="I45" i="8"/>
  <c r="S44" i="8"/>
  <c r="R44" i="8"/>
  <c r="J44" i="8"/>
  <c r="I44" i="8"/>
  <c r="S43" i="8"/>
  <c r="R43" i="8"/>
  <c r="J43" i="8"/>
  <c r="I43" i="8"/>
  <c r="S42" i="8"/>
  <c r="R42" i="8"/>
  <c r="J42" i="8"/>
  <c r="I42" i="8"/>
  <c r="S41" i="8"/>
  <c r="R41" i="8"/>
  <c r="J41" i="8"/>
  <c r="I41" i="8"/>
  <c r="S40" i="8"/>
  <c r="R40" i="8"/>
  <c r="J40" i="8"/>
  <c r="I40" i="8"/>
  <c r="S39" i="8"/>
  <c r="R39" i="8"/>
  <c r="J39" i="8"/>
  <c r="I39" i="8"/>
  <c r="S38" i="8"/>
  <c r="R38" i="8"/>
  <c r="J38" i="8"/>
  <c r="I38" i="8"/>
  <c r="S37" i="8"/>
  <c r="R37" i="8"/>
  <c r="J37" i="8"/>
  <c r="I37" i="8"/>
  <c r="S36" i="8"/>
  <c r="R36" i="8"/>
  <c r="J36" i="8"/>
  <c r="I36" i="8"/>
  <c r="S35" i="8"/>
  <c r="R35" i="8"/>
  <c r="J35" i="8"/>
  <c r="I35" i="8"/>
  <c r="S34" i="8"/>
  <c r="R34" i="8"/>
  <c r="J34" i="8"/>
  <c r="I34" i="8"/>
  <c r="S33" i="8"/>
  <c r="R33" i="8"/>
  <c r="J33" i="8"/>
  <c r="I33" i="8"/>
  <c r="S32" i="8"/>
  <c r="R32" i="8"/>
  <c r="J32" i="8"/>
  <c r="I32" i="8"/>
  <c r="S31" i="8"/>
  <c r="R31" i="8"/>
  <c r="J31" i="8"/>
  <c r="I31" i="8"/>
  <c r="S30" i="8"/>
  <c r="R30" i="8"/>
  <c r="J30" i="8"/>
  <c r="I30" i="8"/>
  <c r="S29" i="8"/>
  <c r="R29" i="8"/>
  <c r="J29" i="8"/>
  <c r="I29" i="8"/>
  <c r="S28" i="8"/>
  <c r="R28" i="8"/>
  <c r="J28" i="8"/>
  <c r="I28" i="8"/>
  <c r="S27" i="8"/>
  <c r="R27" i="8"/>
  <c r="J27" i="8"/>
  <c r="I27" i="8"/>
  <c r="S26" i="8"/>
  <c r="R26" i="8"/>
  <c r="J26" i="8"/>
  <c r="I26" i="8"/>
  <c r="S24" i="8"/>
  <c r="R24" i="8"/>
  <c r="J24" i="8"/>
  <c r="I24" i="8"/>
  <c r="S23" i="8"/>
  <c r="R23" i="8"/>
  <c r="J23" i="8"/>
  <c r="I23" i="8"/>
  <c r="S22" i="8"/>
  <c r="R22" i="8"/>
  <c r="J22" i="8"/>
  <c r="I22" i="8"/>
  <c r="S21" i="8"/>
  <c r="R21" i="8"/>
  <c r="J21" i="8"/>
  <c r="I21" i="8"/>
  <c r="S20" i="8"/>
  <c r="R20" i="8"/>
  <c r="J20" i="8"/>
  <c r="I20" i="8"/>
  <c r="S19" i="8"/>
  <c r="R19" i="8"/>
  <c r="J19" i="8"/>
  <c r="I19" i="8"/>
  <c r="S18" i="8"/>
  <c r="R18" i="8"/>
  <c r="J18" i="8"/>
  <c r="I18" i="8"/>
  <c r="S17" i="8"/>
  <c r="R17" i="8"/>
  <c r="J17" i="8"/>
  <c r="I17" i="8"/>
  <c r="S16" i="8"/>
  <c r="R16" i="8"/>
  <c r="J16" i="8"/>
  <c r="I16" i="8"/>
  <c r="S15" i="8"/>
  <c r="R15" i="8"/>
  <c r="J15" i="8"/>
  <c r="I15" i="8"/>
  <c r="S14" i="8"/>
  <c r="R14" i="8"/>
  <c r="J14" i="8"/>
  <c r="I14" i="8"/>
  <c r="S13" i="8"/>
  <c r="R13" i="8"/>
  <c r="J13" i="8"/>
  <c r="I13" i="8"/>
  <c r="S12" i="8"/>
  <c r="R12" i="8"/>
  <c r="J12" i="8"/>
  <c r="I12" i="8"/>
  <c r="S11" i="8"/>
  <c r="R11" i="8"/>
  <c r="J11" i="8"/>
  <c r="I11" i="8"/>
  <c r="S10" i="8"/>
  <c r="R10" i="8"/>
  <c r="J10" i="8"/>
  <c r="I10" i="8"/>
  <c r="S9" i="8"/>
  <c r="R9" i="8"/>
  <c r="J9" i="8"/>
  <c r="I9" i="8"/>
  <c r="S8" i="8"/>
  <c r="R8" i="8"/>
  <c r="J8" i="8"/>
  <c r="I8" i="8"/>
  <c r="S7" i="8"/>
  <c r="R7" i="8"/>
  <c r="J7" i="8"/>
  <c r="I7" i="8"/>
  <c r="S6" i="8"/>
  <c r="R6" i="8"/>
  <c r="J6" i="8"/>
  <c r="I6" i="8"/>
  <c r="S5" i="8"/>
  <c r="R5" i="8"/>
  <c r="J5" i="8"/>
  <c r="I5" i="8"/>
  <c r="S3" i="8"/>
  <c r="R3" i="8"/>
  <c r="S45" i="7"/>
  <c r="R45" i="7"/>
  <c r="J45" i="7"/>
  <c r="I45" i="7"/>
  <c r="S44" i="7"/>
  <c r="R44" i="7"/>
  <c r="J44" i="7"/>
  <c r="I44" i="7"/>
  <c r="S43" i="7"/>
  <c r="R43" i="7"/>
  <c r="J43" i="7"/>
  <c r="I43" i="7"/>
  <c r="S42" i="7"/>
  <c r="R42" i="7"/>
  <c r="J42" i="7"/>
  <c r="I42" i="7"/>
  <c r="S41" i="7"/>
  <c r="R41" i="7"/>
  <c r="J41" i="7"/>
  <c r="I41" i="7"/>
  <c r="S40" i="7"/>
  <c r="R40" i="7"/>
  <c r="J40" i="7"/>
  <c r="I40" i="7"/>
  <c r="S39" i="7"/>
  <c r="R39" i="7"/>
  <c r="J39" i="7"/>
  <c r="I39" i="7"/>
  <c r="S38" i="7"/>
  <c r="R38" i="7"/>
  <c r="J38" i="7"/>
  <c r="I38" i="7"/>
  <c r="S37" i="7"/>
  <c r="R37" i="7"/>
  <c r="J37" i="7"/>
  <c r="I37" i="7"/>
  <c r="S36" i="7"/>
  <c r="R36" i="7"/>
  <c r="J36" i="7"/>
  <c r="I36" i="7"/>
  <c r="S35" i="7"/>
  <c r="R35" i="7"/>
  <c r="J35" i="7"/>
  <c r="I35" i="7"/>
  <c r="S34" i="7"/>
  <c r="R34" i="7"/>
  <c r="J34" i="7"/>
  <c r="I34" i="7"/>
  <c r="S33" i="7"/>
  <c r="R33" i="7"/>
  <c r="J33" i="7"/>
  <c r="I33" i="7"/>
  <c r="S32" i="7"/>
  <c r="R32" i="7"/>
  <c r="J32" i="7"/>
  <c r="I32" i="7"/>
  <c r="S31" i="7"/>
  <c r="R31" i="7"/>
  <c r="J31" i="7"/>
  <c r="I31" i="7"/>
  <c r="S30" i="7"/>
  <c r="R30" i="7"/>
  <c r="J30" i="7"/>
  <c r="I30" i="7"/>
  <c r="S29" i="7"/>
  <c r="R29" i="7"/>
  <c r="J29" i="7"/>
  <c r="I29" i="7"/>
  <c r="S28" i="7"/>
  <c r="R28" i="7"/>
  <c r="J28" i="7"/>
  <c r="I28" i="7"/>
  <c r="S27" i="7"/>
  <c r="R27" i="7"/>
  <c r="J27" i="7"/>
  <c r="I27" i="7"/>
  <c r="S26" i="7"/>
  <c r="R26" i="7"/>
  <c r="J26" i="7"/>
  <c r="I26" i="7"/>
  <c r="S24" i="7"/>
  <c r="R24" i="7"/>
  <c r="J24" i="7"/>
  <c r="I24" i="7"/>
  <c r="S23" i="7"/>
  <c r="R23" i="7"/>
  <c r="J23" i="7"/>
  <c r="I23" i="7"/>
  <c r="S22" i="7"/>
  <c r="R22" i="7"/>
  <c r="J22" i="7"/>
  <c r="I22" i="7"/>
  <c r="S21" i="7"/>
  <c r="R21" i="7"/>
  <c r="J21" i="7"/>
  <c r="I21" i="7"/>
  <c r="S20" i="7"/>
  <c r="R20" i="7"/>
  <c r="J20" i="7"/>
  <c r="I20" i="7"/>
  <c r="S19" i="7"/>
  <c r="R19" i="7"/>
  <c r="J19" i="7"/>
  <c r="I19" i="7"/>
  <c r="S18" i="7"/>
  <c r="R18" i="7"/>
  <c r="J18" i="7"/>
  <c r="I18" i="7"/>
  <c r="S17" i="7"/>
  <c r="R17" i="7"/>
  <c r="J17" i="7"/>
  <c r="I17" i="7"/>
  <c r="S16" i="7"/>
  <c r="R16" i="7"/>
  <c r="J16" i="7"/>
  <c r="I16" i="7"/>
  <c r="S15" i="7"/>
  <c r="R15" i="7"/>
  <c r="J15" i="7"/>
  <c r="I15" i="7"/>
  <c r="S14" i="7"/>
  <c r="R14" i="7"/>
  <c r="J14" i="7"/>
  <c r="I14" i="7"/>
  <c r="S13" i="7"/>
  <c r="R13" i="7"/>
  <c r="J13" i="7"/>
  <c r="I13" i="7"/>
  <c r="S12" i="7"/>
  <c r="R12" i="7"/>
  <c r="J12" i="7"/>
  <c r="I12" i="7"/>
  <c r="S11" i="7"/>
  <c r="R11" i="7"/>
  <c r="J11" i="7"/>
  <c r="I11" i="7"/>
  <c r="S10" i="7"/>
  <c r="R10" i="7"/>
  <c r="J10" i="7"/>
  <c r="I10" i="7"/>
  <c r="S9" i="7"/>
  <c r="R9" i="7"/>
  <c r="J9" i="7"/>
  <c r="I9" i="7"/>
  <c r="S8" i="7"/>
  <c r="R8" i="7"/>
  <c r="J8" i="7"/>
  <c r="I8" i="7"/>
  <c r="S7" i="7"/>
  <c r="R7" i="7"/>
  <c r="J7" i="7"/>
  <c r="I7" i="7"/>
  <c r="S6" i="7"/>
  <c r="R6" i="7"/>
  <c r="J6" i="7"/>
  <c r="I6" i="7"/>
  <c r="S5" i="7"/>
  <c r="R5" i="7"/>
  <c r="J5" i="7"/>
  <c r="I5" i="7"/>
  <c r="S3" i="7"/>
  <c r="R3" i="7"/>
  <c r="S45" i="6"/>
  <c r="R45" i="6"/>
  <c r="J45" i="6"/>
  <c r="I45" i="6"/>
  <c r="S44" i="6"/>
  <c r="R44" i="6"/>
  <c r="J44" i="6"/>
  <c r="I44" i="6"/>
  <c r="S43" i="6"/>
  <c r="R43" i="6"/>
  <c r="J43" i="6"/>
  <c r="I43" i="6"/>
  <c r="S42" i="6"/>
  <c r="R42" i="6"/>
  <c r="J42" i="6"/>
  <c r="I42" i="6"/>
  <c r="S41" i="6"/>
  <c r="R41" i="6"/>
  <c r="J41" i="6"/>
  <c r="I41" i="6"/>
  <c r="S40" i="6"/>
  <c r="R40" i="6"/>
  <c r="J40" i="6"/>
  <c r="I40" i="6"/>
  <c r="S39" i="6"/>
  <c r="R39" i="6"/>
  <c r="J39" i="6"/>
  <c r="I39" i="6"/>
  <c r="S38" i="6"/>
  <c r="R38" i="6"/>
  <c r="J38" i="6"/>
  <c r="I38" i="6"/>
  <c r="S37" i="6"/>
  <c r="R37" i="6"/>
  <c r="J37" i="6"/>
  <c r="I37" i="6"/>
  <c r="S36" i="6"/>
  <c r="R36" i="6"/>
  <c r="J36" i="6"/>
  <c r="I36" i="6"/>
  <c r="S35" i="6"/>
  <c r="R35" i="6"/>
  <c r="J35" i="6"/>
  <c r="I35" i="6"/>
  <c r="S34" i="6"/>
  <c r="R34" i="6"/>
  <c r="J34" i="6"/>
  <c r="I34" i="6"/>
  <c r="S33" i="6"/>
  <c r="R33" i="6"/>
  <c r="J33" i="6"/>
  <c r="I33" i="6"/>
  <c r="S32" i="6"/>
  <c r="R32" i="6"/>
  <c r="J32" i="6"/>
  <c r="I32" i="6"/>
  <c r="S31" i="6"/>
  <c r="R31" i="6"/>
  <c r="J31" i="6"/>
  <c r="I31" i="6"/>
  <c r="S30" i="6"/>
  <c r="R30" i="6"/>
  <c r="J30" i="6"/>
  <c r="I30" i="6"/>
  <c r="S29" i="6"/>
  <c r="R29" i="6"/>
  <c r="J29" i="6"/>
  <c r="I29" i="6"/>
  <c r="S28" i="6"/>
  <c r="R28" i="6"/>
  <c r="J28" i="6"/>
  <c r="I28" i="6"/>
  <c r="S27" i="6"/>
  <c r="R27" i="6"/>
  <c r="J27" i="6"/>
  <c r="I27" i="6"/>
  <c r="S26" i="6"/>
  <c r="R26" i="6"/>
  <c r="J26" i="6"/>
  <c r="I26" i="6"/>
  <c r="S24" i="6"/>
  <c r="R24" i="6"/>
  <c r="J24" i="6"/>
  <c r="I24" i="6"/>
  <c r="S23" i="6"/>
  <c r="R23" i="6"/>
  <c r="J23" i="6"/>
  <c r="I23" i="6"/>
  <c r="S22" i="6"/>
  <c r="R22" i="6"/>
  <c r="J22" i="6"/>
  <c r="I22" i="6"/>
  <c r="S21" i="6"/>
  <c r="R21" i="6"/>
  <c r="J21" i="6"/>
  <c r="I21" i="6"/>
  <c r="S20" i="6"/>
  <c r="R20" i="6"/>
  <c r="J20" i="6"/>
  <c r="I20" i="6"/>
  <c r="S19" i="6"/>
  <c r="R19" i="6"/>
  <c r="J19" i="6"/>
  <c r="I19" i="6"/>
  <c r="S18" i="6"/>
  <c r="R18" i="6"/>
  <c r="J18" i="6"/>
  <c r="I18" i="6"/>
  <c r="S17" i="6"/>
  <c r="R17" i="6"/>
  <c r="J17" i="6"/>
  <c r="I17" i="6"/>
  <c r="S16" i="6"/>
  <c r="R16" i="6"/>
  <c r="J16" i="6"/>
  <c r="I16" i="6"/>
  <c r="S15" i="6"/>
  <c r="R15" i="6"/>
  <c r="J15" i="6"/>
  <c r="I15" i="6"/>
  <c r="S14" i="6"/>
  <c r="R14" i="6"/>
  <c r="J14" i="6"/>
  <c r="I14" i="6"/>
  <c r="S13" i="6"/>
  <c r="R13" i="6"/>
  <c r="J13" i="6"/>
  <c r="I13" i="6"/>
  <c r="S12" i="6"/>
  <c r="R12" i="6"/>
  <c r="J12" i="6"/>
  <c r="I12" i="6"/>
  <c r="S11" i="6"/>
  <c r="R11" i="6"/>
  <c r="J11" i="6"/>
  <c r="I11" i="6"/>
  <c r="S10" i="6"/>
  <c r="R10" i="6"/>
  <c r="J10" i="6"/>
  <c r="I10" i="6"/>
  <c r="S9" i="6"/>
  <c r="R9" i="6"/>
  <c r="J9" i="6"/>
  <c r="I9" i="6"/>
  <c r="S8" i="6"/>
  <c r="R8" i="6"/>
  <c r="J8" i="6"/>
  <c r="I8" i="6"/>
  <c r="S7" i="6"/>
  <c r="R7" i="6"/>
  <c r="J7" i="6"/>
  <c r="I7" i="6"/>
  <c r="S6" i="6"/>
  <c r="R6" i="6"/>
  <c r="J6" i="6"/>
  <c r="I6" i="6"/>
  <c r="S5" i="6"/>
  <c r="R5" i="6"/>
  <c r="J5" i="6"/>
  <c r="I5" i="6"/>
  <c r="S3" i="6"/>
  <c r="R3" i="6"/>
  <c r="S45" i="5"/>
  <c r="R45" i="5"/>
  <c r="J45" i="5"/>
  <c r="I45" i="5"/>
  <c r="S44" i="5"/>
  <c r="R44" i="5"/>
  <c r="J44" i="5"/>
  <c r="I44" i="5"/>
  <c r="S43" i="5"/>
  <c r="R43" i="5"/>
  <c r="J43" i="5"/>
  <c r="I43" i="5"/>
  <c r="S42" i="5"/>
  <c r="R42" i="5"/>
  <c r="J42" i="5"/>
  <c r="I42" i="5"/>
  <c r="S41" i="5"/>
  <c r="R41" i="5"/>
  <c r="J41" i="5"/>
  <c r="I41" i="5"/>
  <c r="S40" i="5"/>
  <c r="R40" i="5"/>
  <c r="J40" i="5"/>
  <c r="I40" i="5"/>
  <c r="S39" i="5"/>
  <c r="R39" i="5"/>
  <c r="J39" i="5"/>
  <c r="I39" i="5"/>
  <c r="S38" i="5"/>
  <c r="R38" i="5"/>
  <c r="J38" i="5"/>
  <c r="I38" i="5"/>
  <c r="S37" i="5"/>
  <c r="R37" i="5"/>
  <c r="J37" i="5"/>
  <c r="I37" i="5"/>
  <c r="S36" i="5"/>
  <c r="R36" i="5"/>
  <c r="J36" i="5"/>
  <c r="I36" i="5"/>
  <c r="S35" i="5"/>
  <c r="R35" i="5"/>
  <c r="J35" i="5"/>
  <c r="I35" i="5"/>
  <c r="S34" i="5"/>
  <c r="R34" i="5"/>
  <c r="J34" i="5"/>
  <c r="I34" i="5"/>
  <c r="S33" i="5"/>
  <c r="R33" i="5"/>
  <c r="J33" i="5"/>
  <c r="I33" i="5"/>
  <c r="S32" i="5"/>
  <c r="R32" i="5"/>
  <c r="J32" i="5"/>
  <c r="I32" i="5"/>
  <c r="S31" i="5"/>
  <c r="R31" i="5"/>
  <c r="J31" i="5"/>
  <c r="I31" i="5"/>
  <c r="S30" i="5"/>
  <c r="R30" i="5"/>
  <c r="J30" i="5"/>
  <c r="I30" i="5"/>
  <c r="S29" i="5"/>
  <c r="R29" i="5"/>
  <c r="J29" i="5"/>
  <c r="I29" i="5"/>
  <c r="S28" i="5"/>
  <c r="R28" i="5"/>
  <c r="J28" i="5"/>
  <c r="I28" i="5"/>
  <c r="S27" i="5"/>
  <c r="R27" i="5"/>
  <c r="J27" i="5"/>
  <c r="I27" i="5"/>
  <c r="S26" i="5"/>
  <c r="R26" i="5"/>
  <c r="J26" i="5"/>
  <c r="I26" i="5"/>
  <c r="S24" i="5"/>
  <c r="R24" i="5"/>
  <c r="J24" i="5"/>
  <c r="I24" i="5"/>
  <c r="S23" i="5"/>
  <c r="R23" i="5"/>
  <c r="J23" i="5"/>
  <c r="I23" i="5"/>
  <c r="S22" i="5"/>
  <c r="R22" i="5"/>
  <c r="J22" i="5"/>
  <c r="I22" i="5"/>
  <c r="S21" i="5"/>
  <c r="R21" i="5"/>
  <c r="J21" i="5"/>
  <c r="I21" i="5"/>
  <c r="S20" i="5"/>
  <c r="R20" i="5"/>
  <c r="J20" i="5"/>
  <c r="I20" i="5"/>
  <c r="S19" i="5"/>
  <c r="R19" i="5"/>
  <c r="J19" i="5"/>
  <c r="I19" i="5"/>
  <c r="S18" i="5"/>
  <c r="R18" i="5"/>
  <c r="J18" i="5"/>
  <c r="I18" i="5"/>
  <c r="S17" i="5"/>
  <c r="R17" i="5"/>
  <c r="J17" i="5"/>
  <c r="I17" i="5"/>
  <c r="S16" i="5"/>
  <c r="R16" i="5"/>
  <c r="J16" i="5"/>
  <c r="I16" i="5"/>
  <c r="S15" i="5"/>
  <c r="R15" i="5"/>
  <c r="J15" i="5"/>
  <c r="I15" i="5"/>
  <c r="S14" i="5"/>
  <c r="R14" i="5"/>
  <c r="J14" i="5"/>
  <c r="I14" i="5"/>
  <c r="S13" i="5"/>
  <c r="R13" i="5"/>
  <c r="J13" i="5"/>
  <c r="I13" i="5"/>
  <c r="S12" i="5"/>
  <c r="R12" i="5"/>
  <c r="J12" i="5"/>
  <c r="I12" i="5"/>
  <c r="S11" i="5"/>
  <c r="R11" i="5"/>
  <c r="J11" i="5"/>
  <c r="I11" i="5"/>
  <c r="S10" i="5"/>
  <c r="R10" i="5"/>
  <c r="J10" i="5"/>
  <c r="I10" i="5"/>
  <c r="S9" i="5"/>
  <c r="R9" i="5"/>
  <c r="J9" i="5"/>
  <c r="I9" i="5"/>
  <c r="S8" i="5"/>
  <c r="R8" i="5"/>
  <c r="J8" i="5"/>
  <c r="I8" i="5"/>
  <c r="S7" i="5"/>
  <c r="R7" i="5"/>
  <c r="J7" i="5"/>
  <c r="I7" i="5"/>
  <c r="S6" i="5"/>
  <c r="R6" i="5"/>
  <c r="J6" i="5"/>
  <c r="I6" i="5"/>
  <c r="S5" i="5"/>
  <c r="R5" i="5"/>
  <c r="J5" i="5"/>
  <c r="I5" i="5"/>
  <c r="S3" i="5"/>
  <c r="R3" i="5"/>
  <c r="S10" i="4"/>
  <c r="R10" i="4"/>
  <c r="J10" i="4"/>
  <c r="I10" i="4"/>
  <c r="S9" i="4"/>
  <c r="R9" i="4"/>
  <c r="J9" i="4"/>
  <c r="I9" i="4"/>
  <c r="S8" i="4"/>
  <c r="R8" i="4"/>
  <c r="J8" i="4"/>
  <c r="I8" i="4"/>
  <c r="S6" i="4"/>
  <c r="R6" i="4"/>
  <c r="J6" i="4"/>
  <c r="I6" i="4"/>
  <c r="S5" i="4"/>
  <c r="R5" i="4"/>
  <c r="J5" i="4"/>
  <c r="I5" i="4"/>
  <c r="S3" i="4"/>
  <c r="R3" i="4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3" i="1"/>
  <c r="R45" i="1"/>
  <c r="R44" i="1"/>
  <c r="R43" i="1"/>
  <c r="R42" i="1"/>
  <c r="R41" i="1"/>
  <c r="R40" i="1"/>
  <c r="R39" i="1"/>
  <c r="R38" i="1"/>
  <c r="R37" i="1"/>
  <c r="R36" i="1"/>
  <c r="R35" i="1"/>
  <c r="R34" i="1"/>
  <c r="R33" i="1"/>
  <c r="R32" i="1"/>
  <c r="R31" i="1"/>
  <c r="R30" i="1"/>
  <c r="R29" i="1"/>
  <c r="R28" i="1"/>
  <c r="R27" i="1"/>
  <c r="R26" i="1"/>
  <c r="R24" i="1"/>
  <c r="R23" i="1"/>
  <c r="R22" i="1"/>
  <c r="R21" i="1"/>
  <c r="R20" i="1"/>
  <c r="R19" i="1"/>
  <c r="R18" i="1"/>
  <c r="R17" i="1"/>
  <c r="R16" i="1"/>
  <c r="R15" i="1"/>
  <c r="R14" i="1"/>
  <c r="R13" i="1"/>
  <c r="R12" i="1"/>
  <c r="R11" i="1"/>
  <c r="R10" i="1"/>
  <c r="R9" i="1"/>
  <c r="R8" i="1"/>
  <c r="R7" i="1"/>
  <c r="R6" i="1"/>
  <c r="R5" i="1"/>
  <c r="R3" i="1"/>
</calcChain>
</file>

<file path=xl/sharedStrings.xml><?xml version="1.0" encoding="utf-8"?>
<sst xmlns="http://schemas.openxmlformats.org/spreadsheetml/2006/main" count="2535" uniqueCount="1246">
  <si>
    <t>estimatedDEG</t>
  </si>
  <si>
    <t>Counts of R1_minus + R2_plus</t>
    <phoneticPr fontId="4"/>
  </si>
  <si>
    <t xml:space="preserve"> </t>
  </si>
  <si>
    <t>Mycelium</t>
    <phoneticPr fontId="4"/>
  </si>
  <si>
    <t>Knot</t>
    <phoneticPr fontId="4"/>
  </si>
  <si>
    <t>rownames(tcc$count)</t>
  </si>
  <si>
    <t>Okayama_ID</t>
  </si>
  <si>
    <t>nr_description</t>
  </si>
  <si>
    <t>kogdefline</t>
  </si>
  <si>
    <t>a.value</t>
  </si>
  <si>
    <t>m.value</t>
  </si>
  <si>
    <t>p.value</t>
  </si>
  <si>
    <t>q.value</t>
  </si>
  <si>
    <t>rank</t>
  </si>
  <si>
    <t>Up</t>
    <phoneticPr fontId="4"/>
  </si>
  <si>
    <t>Down</t>
    <phoneticPr fontId="4"/>
  </si>
  <si>
    <t>jgi|Copci_AmutBmut1|422899|estExt_Genewise1Plus.C_570047</t>
  </si>
  <si>
    <t>CC1G_11630T0</t>
  </si>
  <si>
    <t>hypothetical_protein_CC1G_11630_[Coprinopsis_cinerea_okayama7</t>
  </si>
  <si>
    <t>NA</t>
  </si>
  <si>
    <t>jgi|Copci_AmutBmut1|457420|fgenesh1_pg.35_@_28</t>
  </si>
  <si>
    <t>CC1G_09238T0</t>
  </si>
  <si>
    <t>phosphatidylserine_decarboxylase_[Coprinopsis_cinerea_okayama7</t>
  </si>
  <si>
    <t>Phosphatidylserine decarboxylase</t>
  </si>
  <si>
    <t>jgi|Copci_AmutBmut1|547131|estExt_Genemark1.C_3610011</t>
  </si>
  <si>
    <t>CC1G_11805T0</t>
  </si>
  <si>
    <t>hypothetical_protein_CC1G_11805_[Coprinopsis_cinerea_okayama7</t>
  </si>
  <si>
    <t>jgi|Copci_AmutBmut1|368220|e_gw1.69.39.1</t>
  </si>
  <si>
    <t>Chain_A,_Proteinase_Inhibitor_From_Coprinopsis_Cinerea_x0001_gi|260685229|gb|ACX48485.1|_serine_protease_inhibitor_1_[Coprinopsis_cinerea]</t>
  </si>
  <si>
    <t>jgi|Copci_AmutBmut1|361605|e_gw1.22.136.1</t>
  </si>
  <si>
    <t>CC1G_06249T0</t>
  </si>
  <si>
    <t>jgi|Copci_AmutBmut1|496437|gm1.3680_g</t>
  </si>
  <si>
    <t>CC1G_09208T0</t>
  </si>
  <si>
    <t>jgi|Copci_AmutBmut1|481406|estExt_fgenesh1_pm.C_1600017</t>
  </si>
  <si>
    <t>CC1G_03340T0</t>
  </si>
  <si>
    <t>hypothetical_protein_CC1G_03340_[Coprinopsis_cinerea_okayama7</t>
  </si>
  <si>
    <t>jgi|Copci_AmutBmut1|488874|estExt_fgenesh1_pg.C_920019</t>
  </si>
  <si>
    <t>CC1G_05005T0</t>
  </si>
  <si>
    <t>galectin-2_[Coprinopsis_cinerea_okayama7</t>
  </si>
  <si>
    <t>jgi|Copci_AmutBmut1|503005|gm1.10248_g</t>
  </si>
  <si>
    <t>CC1G_11778T0</t>
  </si>
  <si>
    <t>hypothetical_protein_CC1G_11778_[Coprinopsis_cinerea_okayama7</t>
  </si>
  <si>
    <t>jgi|Copci_AmutBmut1|382271|e_gw1.412.10.1</t>
  </si>
  <si>
    <t>CC1G_10308T0</t>
  </si>
  <si>
    <t>hypothetical_protein_CC1G_10308_[Coprinopsis_cinerea_okayama7</t>
  </si>
  <si>
    <t>jgi|Copci_AmutBmut1|486033|estExt_fgenesh1_pg.C_190063</t>
  </si>
  <si>
    <t>CC1G_05298T0</t>
  </si>
  <si>
    <t>hypothetical_protein_CC1G_05298_[Coprinopsis_cinerea_okayama7</t>
  </si>
  <si>
    <t>jgi|Copci_AmutBmut1|482633|estExt_fgenesh1_pm.C_2410004</t>
  </si>
  <si>
    <t>CC1G_04061T0</t>
  </si>
  <si>
    <t>hypothetical_protein_CC1G_04061_[Coprinopsis_cinerea_okayama7</t>
  </si>
  <si>
    <t>jgi|Copci_AmutBmut1|439300|fgenesh1_kg.138_@_22_@_Locus531v1rpkm437.83</t>
  </si>
  <si>
    <t>CC1G_10558T0</t>
  </si>
  <si>
    <t>hypothetical_protein_CC1G_10558_[Coprinopsis_cinerea_okayama7</t>
  </si>
  <si>
    <t>jgi|Copci_AmutBmut1|473537|fgenesh1_pm.92_@_24</t>
  </si>
  <si>
    <t>CC1G_05003T0</t>
  </si>
  <si>
    <t>galectin-1_[Coprinopsis_cinerea_okayama7</t>
  </si>
  <si>
    <t>Galectin, galactose-binding lectin</t>
  </si>
  <si>
    <t>jgi|Copci_AmutBmut1|476145|estExt_fgenesh1_pm.C_170040</t>
  </si>
  <si>
    <t>CC1G_10285T0</t>
  </si>
  <si>
    <t>hypothetical_protein_CC1G_10285_[Coprinopsis_cinerea_okayama7</t>
  </si>
  <si>
    <t>jgi|Copci_AmutBmut1|355049|e_gw1.2.441.1</t>
  </si>
  <si>
    <t>CC1G_07312T0</t>
  </si>
  <si>
    <t>hypothetical_protein_CC1G_07312_[Coprinopsis_cinerea_okayama7</t>
  </si>
  <si>
    <t>jgi|Copci_AmutBmut1|370717|e_gw1.96.35.1</t>
  </si>
  <si>
    <t>CC1G_05987T0</t>
  </si>
  <si>
    <t>aldehyde_dehydrogenase_[Coprinopsis_cinerea_okayama7</t>
  </si>
  <si>
    <t>Aldehyde dehydrogenase</t>
  </si>
  <si>
    <t>jgi|Copci_AmutBmut1|409115|estExt_Genewise1.C_3270025</t>
  </si>
  <si>
    <t>Chain_A,_Nmr_Structure_Of_The_Lectin_Ccl2_x0001_gi|390136095|pdb|2LIQ|A_Chain_A,_Solution_Structure_Of_Ccl2_In_Complex_With_Glycan</t>
  </si>
  <si>
    <t>jgi|Copci_AmutBmut1|492524|estExt_fgenesh1_pg.C_4580001</t>
  </si>
  <si>
    <t>CC1G_13074T0</t>
  </si>
  <si>
    <t>hypothetical_protein_CC1G_13074_[Coprinopsis_cinerea_okayama7</t>
  </si>
  <si>
    <t>Collagens (type IV and type XIII), and related proteins</t>
  </si>
  <si>
    <t>jgi|Copci_AmutBmut1|378365|e_gw1.241.26.1</t>
  </si>
  <si>
    <t>CC1G_04060T0</t>
  </si>
  <si>
    <t>hypothetical_protein_CC1G_04060_[Coprinopsis_cinerea_okayama7</t>
  </si>
  <si>
    <t>jgi|Copci_AmutBmut1|487893|estExt_fgenesh1_pg.C_600026</t>
  </si>
  <si>
    <t>CC1G_02587T0</t>
  </si>
  <si>
    <t>hypothetical_protein_CC1G_02587_[Coprinopsis_cinerea_okayama7</t>
  </si>
  <si>
    <t>jgi|Copci_AmutBmut1|452729|fgenesh1_pg.130_@_10</t>
  </si>
  <si>
    <t>CC1G_06898T0</t>
  </si>
  <si>
    <t>hypothetical_protein_CC1G_06898_[Coprinopsis_cinerea_okayama7</t>
  </si>
  <si>
    <t>Ca2+-modulated nonselective cation channel polycystin</t>
  </si>
  <si>
    <t>jgi|Copci_AmutBmut1|432349|estExt_Genewise1Plus.C_2130021</t>
  </si>
  <si>
    <t>CC1G_07230T0</t>
  </si>
  <si>
    <t>nitrate_reductase_[Coprinopsis_cinerea_okayama7</t>
  </si>
  <si>
    <t>Sulfite oxidase, molybdopterin-binding component</t>
  </si>
  <si>
    <t>jgi|Copci_AmutBmut1|447191|fgenesh1_kg.43_@_24_@_Locus8532v1rpkm34.79</t>
  </si>
  <si>
    <t>CC1G_02104T0</t>
  </si>
  <si>
    <t>peroxidase_[Coprinopsis_cinerea_okayama7</t>
  </si>
  <si>
    <t>jgi|Copci_AmutBmut1|435871|estExt_Genewise1Plus.C_3890011</t>
  </si>
  <si>
    <t>CC1G_02779T0</t>
  </si>
  <si>
    <t>hypothetical_protein_CC1G_02779_[Coprinopsis_cinerea_okayama7</t>
  </si>
  <si>
    <t>jgi|Copci_AmutBmut1|441875|fgenesh1_kg.2_@_128_@_Locus3683v4rpkm0.00_PRE</t>
  </si>
  <si>
    <t>CC1G_06519T0</t>
  </si>
  <si>
    <t>hypothetical_protein_CC1G_06519_[Coprinopsis_cinerea_okayama7</t>
  </si>
  <si>
    <t>jgi|Copci_AmutBmut1|468806|fgenesh1_pm.34_@_17</t>
  </si>
  <si>
    <t>CC1G_07660T0</t>
  </si>
  <si>
    <t>hypothetical_protein_CC1G_07660_[Coprinopsis_cinerea_okayama7</t>
  </si>
  <si>
    <t>jgi|Copci_AmutBmut1|514287|MIX9576_25_89</t>
  </si>
  <si>
    <t>CC1G_09983T0</t>
  </si>
  <si>
    <t>hypothetical_protein_CC1G_09983_[Coprinopsis_cinerea_okayama7</t>
  </si>
  <si>
    <t>jgi|Copci_AmutBmut1|32169|CE31905_146</t>
  </si>
  <si>
    <t>CC1G_10397T0</t>
  </si>
  <si>
    <t>hypothetical_protein_CC1G_10397_[Coprinopsis_cinerea_okayama7</t>
  </si>
  <si>
    <t>jgi|Copci_AmutBmut1|221000|CE220736_629</t>
  </si>
  <si>
    <t>hypothetical_protein_CC1G_08680_[Coprinopsis_cinerea_okayama7</t>
  </si>
  <si>
    <t>Ubiquitin-protein ligase</t>
  </si>
  <si>
    <t>jgi|Copci_AmutBmut1|373842|e_gw1.141.6.1</t>
  </si>
  <si>
    <t>jgi|Copci_AmutBmut1|64386|CE64122_311</t>
  </si>
  <si>
    <t>CC1G_10726T0</t>
  </si>
  <si>
    <t>hypothetical_protein_CC1G_10726_[Coprinopsis_cinerea_okayama7</t>
  </si>
  <si>
    <t>von Willebrand factor and related coagulation proteins</t>
  </si>
  <si>
    <t>jgi|Copci_AmutBmut1|473502|fgenesh1_pm.91_@_16</t>
  </si>
  <si>
    <t>CC1G_01534T0</t>
  </si>
  <si>
    <t>ICS_[Coprinopsis_cinerea_okayama7</t>
  </si>
  <si>
    <t>Non-ribosomal peptide synthetase/alpha-aminoadipate reductase and related enzymes</t>
  </si>
  <si>
    <t>jgi|Copci_AmutBmut1|480658|estExt_fgenesh1_pm.C_1260011</t>
  </si>
  <si>
    <t>CC1G_09801T0</t>
  </si>
  <si>
    <t>hypothetical_protein_CC1G_09801_[Coprinopsis_cinerea_okayama7</t>
  </si>
  <si>
    <t>jgi|Copci_AmutBmut1|501336|gm1.8579_g</t>
  </si>
  <si>
    <t>CC1G_14973T0</t>
  </si>
  <si>
    <t>hypothetical_protein_CC1G_14973_[Coprinopsis_cinerea_okayama7</t>
  </si>
  <si>
    <t>jgi|Copci_AmutBmut1|282838|CE282574_401</t>
  </si>
  <si>
    <t>jgi|Copci_AmutBmut1|422826|estExt_Genewise1Plus.C_560084</t>
  </si>
  <si>
    <t>CC1G_06684T0</t>
  </si>
  <si>
    <t>hypothetical_protein_CC1G_06684_[Coprinopsis_cinerea_okayama7</t>
  </si>
  <si>
    <t>Chitinase</t>
  </si>
  <si>
    <t>jgi|Copci_AmutBmut1|473378|fgenesh1_pm.9_@_74</t>
  </si>
  <si>
    <t>CC1G_01865T0</t>
  </si>
  <si>
    <t>hypothetical_protein_CC1G_01865_[Coprinopsis_cinerea_okayama7</t>
  </si>
  <si>
    <t>jgi|Copci_AmutBmut1|453838|fgenesh1_pg.17_@_57</t>
  </si>
  <si>
    <t>CC1G_11225T0</t>
  </si>
  <si>
    <t>hypothetical_protein_CC1G_11225_[Coprinopsis_cinerea_okayama7</t>
  </si>
  <si>
    <t>jgi|Copci_AmutBmut1|447399|fgenesh1_kg.45_@_38_@_Locus13861v1rpkm10.19</t>
  </si>
  <si>
    <t>CC1G_05778T0</t>
  </si>
  <si>
    <t>ycaC_protein_[Coprinopsis_cinerea_okayama7</t>
  </si>
  <si>
    <t>jgi|Copci_AmutBmut1|499834|gm1.7077_g</t>
  </si>
  <si>
    <t>CC1G_02324T0</t>
  </si>
  <si>
    <t>hypothetical_protein_CC1G_02324_[Coprinopsis_cinerea_okayama7</t>
  </si>
  <si>
    <t>FOG: RRM domain</t>
  </si>
  <si>
    <t>jgi|Copci_AmutBmut1|508339|MIX3628_1_16</t>
  </si>
  <si>
    <t>CC1G_02311T0</t>
  </si>
  <si>
    <t>hypothetical_protein_CC1G_02311_[Coprinopsis_cinerea_okayama7</t>
  </si>
  <si>
    <t>Conserved Zn-finger protein</t>
  </si>
  <si>
    <t>jgi|Copci_AmutBmut1|425848|estExt_Genewise1Plus.C_900019</t>
  </si>
  <si>
    <t>CC1G_08735T0</t>
  </si>
  <si>
    <t>hypothetical_protein_CC1G_08735_[Coprinopsis_cinerea_okayama7</t>
  </si>
  <si>
    <t>jgi|Copci_AmutBmut1|444195|fgenesh1_kg.276_@_5_@_Locus1410v1rpkm213.07</t>
  </si>
  <si>
    <t>CC1G_08572T0</t>
  </si>
  <si>
    <t>mismatched_base_pair_and_cruciform_DNA_recognition_protein_[Coprinopsis_cinerea_okayama7</t>
  </si>
  <si>
    <t>jgi|Copci_AmutBmut1|444194|fgenesh1_kg.276_@_4_@_Locus2862v1rpkm118.69</t>
  </si>
  <si>
    <t>CC1G_08573T0</t>
  </si>
  <si>
    <t>hypothetical_protein_CC1G_08573_[Coprinopsis_cinerea_okayama7</t>
  </si>
  <si>
    <t>jgi|Copci_AmutBmut1|380782|e_gw1.328.11.1</t>
  </si>
  <si>
    <t>CC1G_14488T0</t>
  </si>
  <si>
    <t>hypothetical_protein_CC1G_14488_[Coprinopsis_cinerea_okayama7</t>
  </si>
  <si>
    <t>jgi|Copci_AmutBmut1|546750|estExt_Genemark1.C_3080003</t>
  </si>
  <si>
    <t>CC1G_06043T0</t>
  </si>
  <si>
    <t>hypothetical_protein_CC1G_06043_[Coprinopsis_cinerea_okayama7</t>
  </si>
  <si>
    <t>jgi|Copci_AmutBmut1|51102|CE50838_653</t>
  </si>
  <si>
    <t>CC1G_14324T0</t>
  </si>
  <si>
    <t>hypothetical_protein_CC1G_14324_[Coprinopsis_cinerea_okayama7</t>
  </si>
  <si>
    <t>jgi|Copci_AmutBmut1|410767|estExt_Genewise1.C_5460003</t>
  </si>
  <si>
    <t>CC1G_13275T0</t>
  </si>
  <si>
    <t>hypothetical_protein_CC1G_13275_[Coprinopsis_cinerea_okayama7</t>
  </si>
  <si>
    <t>SWI-SNF chromatin-remodeling complex protein</t>
  </si>
  <si>
    <t>jgi|Copci_AmutBmut1|496821|gm1.4064_g</t>
  </si>
  <si>
    <t>CC1G_03543T0</t>
  </si>
  <si>
    <t>hypothetical_protein_CC1G_03543_[Coprinopsis_cinerea_okayama7</t>
  </si>
  <si>
    <t>jgi|Copci_AmutBmut1|246231|CE245967_527</t>
  </si>
  <si>
    <t>CC1G_13750T0</t>
  </si>
  <si>
    <t>hypothetical_protein_CC1G_13750_[Coprinopsis_cinerea_okayama7</t>
  </si>
  <si>
    <t>FOG: Zn-finger</t>
  </si>
  <si>
    <t>jgi|Copci_AmutBmut1|40236|CE39972_1956</t>
  </si>
  <si>
    <t>CC1G_03282T0</t>
  </si>
  <si>
    <t>hypothetical_protein_CC1G_03282_[Coprinopsis_cinerea_okayama7</t>
  </si>
  <si>
    <t>Fibrillins and related proteins containing Ca2+-binding EGF-like domains</t>
  </si>
  <si>
    <t>jgi|Copci_AmutBmut1|425154|estExt_Genewise1Plus.C_800061</t>
  </si>
  <si>
    <t>CC1G_02813T0</t>
  </si>
  <si>
    <t>hypothetical_protein_CC1G_02813_[Coprinopsis_cinerea_okayama7</t>
  </si>
  <si>
    <t>Cytochrome P450 CYP4/CYP19/CYP26 subfamilies</t>
  </si>
  <si>
    <t>jgi|Copci_AmutBmut1|450407|fgenesh1_kg.80_@_11_@_Locus7075v1rpkm46.53</t>
  </si>
  <si>
    <t>CC1G_02830T0</t>
  </si>
  <si>
    <t>hypothetical_protein_CC1G_02830_[Coprinopsis_cinerea_okayama7</t>
  </si>
  <si>
    <t>jgi|Copci_AmutBmut1|513672|MIX8961_2652_45</t>
  </si>
  <si>
    <t>CC1G_08030T0</t>
  </si>
  <si>
    <t>FAD_binding_domain-containing_protein_[Coprinopsis_cinerea_okayama7</t>
  </si>
  <si>
    <t>Proteins containing the FAD binding domain</t>
  </si>
  <si>
    <t>jgi|Copci_AmutBmut1|397158|estExt_Genewise1.C_600121</t>
  </si>
  <si>
    <t>CC1G_02571T0</t>
  </si>
  <si>
    <t>hypothetical_protein_CC1G_02571_[Coprinopsis_cinerea_okayama7</t>
  </si>
  <si>
    <t>jgi|Copci_AmutBmut1|544963|estExt_Genemark1.C_1640007</t>
  </si>
  <si>
    <t>CC1G_09191T0</t>
  </si>
  <si>
    <t>hypothetical_protein_CC1G_09191_[Coprinopsis_cinerea_okayama7</t>
  </si>
  <si>
    <t>Projectin/twitchin and related proteins</t>
  </si>
  <si>
    <t>jgi|Copci_AmutBmut1|198491|CE198227_2014</t>
  </si>
  <si>
    <t>PREDICTED:_protein_unc-13_homolog_B-like_[Monodelphis_domestica]</t>
  </si>
  <si>
    <t>jgi|Copci_AmutBmut1|468251|fgenesh1_pm.30_@_56</t>
  </si>
  <si>
    <t>CC1G_15271T0</t>
  </si>
  <si>
    <t>hypothetical_protein_CC1G_15271_[Coprinopsis_cinerea_okayama7</t>
  </si>
  <si>
    <t>jgi|Copci_AmutBmut1|394611|estExt_Genewise1.C_380117</t>
  </si>
  <si>
    <t>CC1G_06916T0</t>
  </si>
  <si>
    <t>hypothetical_protein_CC1G_06916_[Coprinopsis_cinerea_okayama7</t>
  </si>
  <si>
    <t>jgi|Copci_AmutBmut1|81432|CE81168_660</t>
  </si>
  <si>
    <t>CC1G_15503T0</t>
  </si>
  <si>
    <t>hypothetical_protein_TRAVEDRAFT_137694_[Trametes_versicolor_FP-101664_SS1]</t>
  </si>
  <si>
    <t>jgi|Copci_AmutBmut1|264355|CE264091_1993</t>
  </si>
  <si>
    <t>CC1G_09122T0</t>
  </si>
  <si>
    <t>hypothetical_protein_CC1G_09122_[Coprinopsis_cinerea_okayama7</t>
  </si>
  <si>
    <t>jgi|Copci_AmutBmut1|494393|gm1.1636_g</t>
  </si>
  <si>
    <t>CC1G_01052T0</t>
  </si>
  <si>
    <t>hypothetical_protein_CC1G_01052_[Coprinopsis_cinerea_okayama7</t>
  </si>
  <si>
    <t>jgi|Copci_AmutBmut1|116456|CE116192_1789</t>
  </si>
  <si>
    <t>CC1G_08068T0</t>
  </si>
  <si>
    <t>hypothetical_protein_CC1G_08068_[Coprinopsis_cinerea_okayama7</t>
  </si>
  <si>
    <t>jgi|Copci_AmutBmut1|439096|fgenesh1_kg.133_@_9_@_Locus17991v1rpkm2.89</t>
  </si>
  <si>
    <t>CC1G_03985T0</t>
  </si>
  <si>
    <t>hypothetical_protein_CC1G_03985_[Coprinopsis_cinerea_okayama7</t>
  </si>
  <si>
    <t>jgi|Copci_AmutBmut1|408160|estExt_Genewise1.C_2770025</t>
  </si>
  <si>
    <t>CC1G_10206T0</t>
  </si>
  <si>
    <t>hypothetical_protein_CC1G_10206_[Coprinopsis_cinerea_okayama7</t>
  </si>
  <si>
    <t>jgi|Copci_AmutBmut1|545933|estExt_Genemark1.C_2250009</t>
  </si>
  <si>
    <t>CC1G_08593T0</t>
  </si>
  <si>
    <t>hypothetical_protein_CC1G_08593_[Coprinopsis_cinerea_okayama7</t>
  </si>
  <si>
    <t>jgi|Copci_AmutBmut1|472487|fgenesh1_pm.72_@_5</t>
  </si>
  <si>
    <t>CC1G_09926T0</t>
  </si>
  <si>
    <t>heat-induced_catalase_[Coprinopsis_cinerea_okayama7</t>
  </si>
  <si>
    <t>Catalase</t>
  </si>
  <si>
    <t>jgi|Copci_AmutBmut1|366868|e_gw1.57.47.1</t>
  </si>
  <si>
    <t>CC1G_07862T0</t>
  </si>
  <si>
    <t>alcohol_oxidase_AOX1_[Coprinopsis_cinerea_okayama7</t>
  </si>
  <si>
    <t>Glucose dehydrogenase/choline dehydrogenase/mandelonitrile lyase (GMC oxidoreductase family)</t>
  </si>
  <si>
    <t>jgi|Copci_AmutBmut1|178549|CE178285_263025</t>
  </si>
  <si>
    <t>CC1G_09240T0</t>
  </si>
  <si>
    <t>jgi|Copci_AmutBmut1|547330|estExt_Genemark1.C_4160003</t>
  </si>
  <si>
    <t>CC1G_10150T0</t>
  </si>
  <si>
    <t>hypothetical_protein_CC1G_10150_[Coprinopsis_cinerea_okayama7</t>
  </si>
  <si>
    <t>jgi|Copci_AmutBmut1|501973|gm1.9216_g</t>
  </si>
  <si>
    <t>CC1G_03087T0</t>
  </si>
  <si>
    <t>metalloreductase_[Coprinopsis_cinerea_okayama7</t>
  </si>
  <si>
    <t>Ferric reductase, NADH/NADPH oxidase and related proteins</t>
  </si>
  <si>
    <t>jgi|Copci_AmutBmut1|500668|gm1.7911_g</t>
  </si>
  <si>
    <t>CC1G_03339T0</t>
  </si>
  <si>
    <t>hypothetical_protein_CC1G_03339_[Coprinopsis_cinerea_okayama7</t>
  </si>
  <si>
    <t>Fasciclin and related adhesion glycoproteins</t>
  </si>
  <si>
    <t>jgi|Copci_AmutBmut1|541080|estExt_Genemark1.C_360045</t>
  </si>
  <si>
    <t>CC1G_03906T0</t>
  </si>
  <si>
    <t>trehalose_phosphorylase_[Coprinopsis_cinerea_okayama7</t>
  </si>
  <si>
    <t>Glycosyltransferase</t>
  </si>
  <si>
    <t>jgi|Copci_AmutBmut1|448505|fgenesh1_kg.56_@_14_@_Locus2810v1rpkm120.25</t>
  </si>
  <si>
    <t>CC1G_06696T0</t>
  </si>
  <si>
    <t>hypothetical_protein_CC1G_06696_[Coprinopsis_cinerea_okayama7</t>
  </si>
  <si>
    <t>jgi|Copci_AmutBmut1|442811|fgenesh1_kg.224_@_9_@_Locus10703v4rpkm2.21</t>
  </si>
  <si>
    <t>CC1G_10186T0</t>
  </si>
  <si>
    <t>hypothetical_protein_CC1G_10186_[Coprinopsis_cinerea_okayama7</t>
  </si>
  <si>
    <t>jgi|Copci_AmutBmut1|485577|estExt_fgenesh1_pg.C_130092</t>
  </si>
  <si>
    <t>CC1G_03309T0</t>
  </si>
  <si>
    <t>hypothetical_protein_CC1G_03309_[Coprinopsis_cinerea_okayama7</t>
  </si>
  <si>
    <t>jgi|Copci_AmutBmut1|440913|fgenesh1_kg.176_@_7_@_Locus13500v1rpkm11.15</t>
  </si>
  <si>
    <t>CC1G_10161T0</t>
  </si>
  <si>
    <t>hypothetical_protein_CC1G_10161_[Coprinopsis_cinerea_okayama7</t>
  </si>
  <si>
    <t>E3 ubiquitin-protein ligase/Putative upstream regulatory element binding protein</t>
  </si>
  <si>
    <t>jgi|Copci_AmutBmut1|380589|e_gw1.320.20.1</t>
  </si>
  <si>
    <t>CC1G_10188T0</t>
  </si>
  <si>
    <t>hypothetical_protein_CC1G_10188_[Coprinopsis_cinerea_okayama7</t>
  </si>
  <si>
    <t>jgi|Copci_AmutBmut1|377482|e_gw1.216.39.1</t>
  </si>
  <si>
    <t>CC1G_03046T0</t>
  </si>
  <si>
    <t>hypothetical_protein_CC1G_03046_[Coprinopsis_cinerea_okayama7</t>
  </si>
  <si>
    <t>jgi|Copci_AmutBmut1|402675|estExt_Genewise1.C_1330026</t>
  </si>
  <si>
    <t>CC1G_03982T0</t>
  </si>
  <si>
    <t>hypothetical_protein_CC1G_03982_[Coprinopsis_cinerea_okayama7</t>
  </si>
  <si>
    <t>Homeobox protein</t>
  </si>
  <si>
    <t>jgi|Copci_AmutBmut1|258877|CE258613_1636</t>
  </si>
  <si>
    <t>CC1G_15432T0</t>
  </si>
  <si>
    <t>hypothetical_protein_CC1G_15432_[Coprinopsis_cinerea_okayama7</t>
  </si>
  <si>
    <t>jgi|Copci_AmutBmut1|444216|fgenesh1_kg.277_@_8_@_Locus18087v1rpkm2.82</t>
  </si>
  <si>
    <t>CC1G_10205T0</t>
  </si>
  <si>
    <t>hypothetical_protein_CC1G_10205_[Coprinopsis_cinerea_okayama7</t>
  </si>
  <si>
    <t>jgi|Copci_AmutBmut1|413501|estExt_Genewise1Plus.C_50246</t>
  </si>
  <si>
    <t>CC1G_08363T0</t>
  </si>
  <si>
    <t>hypothetical_protein_CC1G_08363_[Coprinopsis_cinerea_okayama7</t>
  </si>
  <si>
    <t>sPri</t>
    <phoneticPr fontId="4"/>
  </si>
  <si>
    <t>0hrPri</t>
    <phoneticPr fontId="4"/>
  </si>
  <si>
    <t>jgi|Copci_AmutBmut1|402675|estExt_Genewise1.C_1330026</t>
    <phoneticPr fontId="1"/>
  </si>
  <si>
    <t>kogdefline</t>
    <phoneticPr fontId="1"/>
  </si>
  <si>
    <t>CC1G_03982T0* might have incorrect annotation in the genome.</t>
    <phoneticPr fontId="1"/>
  </si>
  <si>
    <t>jgi|Copci_AmutBmut1|492794|gm1.37_g</t>
  </si>
  <si>
    <t>CC1G_07964T0</t>
  </si>
  <si>
    <t>alcohol_oxidase_[Coprinopsis_cinerea_okayama7</t>
  </si>
  <si>
    <t>jgi|Copci_AmutBmut1|437795|fgenesh1_kg.109_@_30_@_Locus10923v1rpkm20.86</t>
  </si>
  <si>
    <t>CC1G_15645T0</t>
  </si>
  <si>
    <t>hypothetical_protein_CC1G_15645_[Coprinopsis_cinerea_okayama7</t>
  </si>
  <si>
    <t>jgi|Copci_AmutBmut1|452074|fgenesh1_pg.110_@_14</t>
  </si>
  <si>
    <t>CC1G_04659T0</t>
  </si>
  <si>
    <t>hypothetical_protein_CC1G_04659_[Coprinopsis_cinerea_okayama7</t>
  </si>
  <si>
    <t>jgi|Copci_AmutBmut1|472542|fgenesh1_pm.73_@_20</t>
  </si>
  <si>
    <t>CC1G_12661T0</t>
  </si>
  <si>
    <t>hypothetical_protein_CC1G_12661_[Coprinopsis_cinerea_okayama7</t>
  </si>
  <si>
    <t>jgi|Copci_AmutBmut1|467969|fgenesh1_pm.3_@_27</t>
  </si>
  <si>
    <t>CC1G_00407T0</t>
  </si>
  <si>
    <t>hypothetical_protein_CC1G_00407_[Coprinopsis_cinerea_okayama7</t>
  </si>
  <si>
    <t>Splicing coactivator SRm160/300, subunit SRm300</t>
  </si>
  <si>
    <t>jgi|Copci_AmutBmut1|462881|fgenesh1_pm.117_@_19</t>
  </si>
  <si>
    <t>CC1G_01503T0</t>
  </si>
  <si>
    <t>metalloprotease_[Coprinopsis_cinerea_okayama7</t>
  </si>
  <si>
    <t>jgi|Copci_AmutBmut1|403023|estExt_Genewise1.C_1390016</t>
  </si>
  <si>
    <t>CC1G_09161T0</t>
  </si>
  <si>
    <t>hypothetical_protein_CC1G_09161_[Coprinopsis_cinerea_okayama7</t>
  </si>
  <si>
    <t>Synaptic vesicle transporter SVOP and related transporters (major facilitator superfamily)</t>
  </si>
  <si>
    <t>jgi|Copci_AmutBmut1|355001|e_gw1.2.315.1</t>
  </si>
  <si>
    <t>CC1G_05717T0</t>
  </si>
  <si>
    <t>hypothetical_protein_CC1G_05717_[Coprinopsis_cinerea_okayama7</t>
  </si>
  <si>
    <t>jgi|Copci_AmutBmut1|497428|gm1.4671_g</t>
  </si>
  <si>
    <t>CC1G_10866T0</t>
  </si>
  <si>
    <t>hypothetical_protein_CC1G_10866_[Coprinopsis_cinerea_okayama7</t>
  </si>
  <si>
    <t>jgi|Copci_AmutBmut1|374064|e_gw1.145.62.1</t>
  </si>
  <si>
    <t>CC1G_07508T0</t>
  </si>
  <si>
    <t>hypothetical_protein_CC1G_07508_[Coprinopsis_cinerea_okayama7</t>
  </si>
  <si>
    <t>Permease of the major facilitator superfamily</t>
  </si>
  <si>
    <t>jgi|Copci_AmutBmut1|438096|fgenesh1_kg.114_@_2_@_Locus7861v1rpkm39.94</t>
  </si>
  <si>
    <t>CC1G_07901T0</t>
  </si>
  <si>
    <t>hypothetical_protein_CC1G_07901_[Coprinopsis_cinerea_okayama7</t>
  </si>
  <si>
    <t>Myosin class II heavy chain</t>
  </si>
  <si>
    <t>jgi|Copci_AmutBmut1|481642|estExt_fgenesh1_pm.C_1720019</t>
  </si>
  <si>
    <t>CC1G_02745T0</t>
  </si>
  <si>
    <t>hypothetical_protein_CC1G_02745_[Coprinopsis_cinerea_okayama7</t>
  </si>
  <si>
    <t>jgi|Copci_AmutBmut1|416361|estExt_Genewise1Plus.C_150033</t>
  </si>
  <si>
    <t>CC1G_00183T0</t>
  </si>
  <si>
    <t>hypothetical_protein_CC1G_00183_[Coprinopsis_cinerea_okayama7</t>
  </si>
  <si>
    <t>jgi|Copci_AmutBmut1|378523|e_gw1.246.20.1</t>
  </si>
  <si>
    <t>CC1G_08310T0</t>
  </si>
  <si>
    <t>hypothetical_protein_CC1G_08310_[Coprinopsis_cinerea_okayama7</t>
  </si>
  <si>
    <t>jgi|Copci_AmutBmut1|226011|CE225747_1213</t>
  </si>
  <si>
    <t>CC1G_10867T0</t>
  </si>
  <si>
    <t>hypothetical_protein_CC1G_10867_[Coprinopsis_cinerea_okayama7</t>
  </si>
  <si>
    <t>jgi|Copci_AmutBmut1|367523|e_gw1.63.24.1</t>
  </si>
  <si>
    <t>CC1G_02350T0</t>
  </si>
  <si>
    <t>amidohydrolase_2_[Coprinopsis_cinerea_okayama7</t>
  </si>
  <si>
    <t>jgi|Copci_AmutBmut1|468568|fgenesh1_pm.32_@_64</t>
  </si>
  <si>
    <t>CC1G_04730T0</t>
  </si>
  <si>
    <t>Cys_2_peroxiredoxin_[Coprinopsis_cinerea_okayama7</t>
  </si>
  <si>
    <t>Alkyl hydroperoxide reductase, thiol specific antioxidant and related enzymes</t>
  </si>
  <si>
    <t>jgi|Copci_AmutBmut1|442835|fgenesh1_kg.225_@_21_@_Locus14813v5rpkm0.94</t>
  </si>
  <si>
    <t>CC1G_08598T0</t>
  </si>
  <si>
    <t>G-X-X-X-Q-X-W_domain-containing_protein_[Coprinopsis_cinerea_okayama7</t>
  </si>
  <si>
    <t>jgi|Copci_AmutBmut1|476961|estExt_fgenesh1_pm.C_270065</t>
  </si>
  <si>
    <t>CC1G_10038T0</t>
  </si>
  <si>
    <t>B-(1-6)_glucan_synthase_[Coprinopsis_cinerea_okayama7</t>
  </si>
  <si>
    <t>jgi|Copci_AmutBmut1|252379|CE252115_7663</t>
  </si>
  <si>
    <t>CC1G_11285T0</t>
  </si>
  <si>
    <t>hypothetical_protein_CC1G_11285_[Coprinopsis_cinerea_okayama7</t>
  </si>
  <si>
    <t>Predicted lipase</t>
  </si>
  <si>
    <t>jgi|Copci_AmutBmut1|446550|fgenesh1_kg.4_@_24_@_Locus3626v1rpkm96.16</t>
  </si>
  <si>
    <t>CC1G_14185T0</t>
  </si>
  <si>
    <t>2-hydroxyacid_dehydrogenase_[Coprinopsis_cinerea_okayama7</t>
  </si>
  <si>
    <t>Glyoxylate/hydroxypyruvate reductase (D-isomer-specific 2-hydroxy acid dehydrogenase superfamily)</t>
  </si>
  <si>
    <t>jgi|Copci_AmutBmut1|444205|fgenesh1_kg.276_@_15_@_Locus13870v1rpkm10.15</t>
  </si>
  <si>
    <t>CC1G_08561T0</t>
  </si>
  <si>
    <t>hypothetical_protein_CC1G_08561_[Coprinopsis_cinerea_okayama7</t>
  </si>
  <si>
    <t>beta-1,6-N-acetylglucosaminyltransferase, contains WSC domain</t>
  </si>
  <si>
    <t>jgi|Copci_AmutBmut1|441493|fgenesh1_kg.190_@_8_@_Locus552v5rpkm32.84_PRE</t>
  </si>
  <si>
    <t>CC1G_08758T0</t>
  </si>
  <si>
    <t>hypothetical_protein_CC1G_08758_[Coprinopsis_cinerea_okayama7</t>
  </si>
  <si>
    <t>jgi|Copci_AmutBmut1|440950|fgenesh1_kg.179_@_1_@_Locus6264v1rpkm54.48</t>
  </si>
  <si>
    <t>CC1G_15505T0</t>
  </si>
  <si>
    <t>hypothetical_protein_CC1G_15505_[Coprinopsis_cinerea_okayama7</t>
  </si>
  <si>
    <t>jgi|Copci_AmutBmut1|429535|estExt_Genewise1Plus.C_1470039</t>
  </si>
  <si>
    <t>CC1G_15600T0</t>
  </si>
  <si>
    <t>NADP-dependent_mannitol_dehydrogenase_[Coprinopsis_cinerea_okayama7</t>
  </si>
  <si>
    <t>Reductases with broad range of substrate specificities</t>
  </si>
  <si>
    <t>jgi|Copci_AmutBmut1|371185|e_gw1.102.37.1</t>
  </si>
  <si>
    <t>CC1G_06086T0</t>
  </si>
  <si>
    <t>hypothetical_protein_CC1G_06086_[Coprinopsis_cinerea_okayama7</t>
  </si>
  <si>
    <t>jgi|Copci_AmutBmut1|381821|e_gw1.381.3.1</t>
  </si>
  <si>
    <t>CC1G_09782T0</t>
  </si>
  <si>
    <t>cytochrome_P450_[Coprinopsis_cinerea_okayama7</t>
  </si>
  <si>
    <t>Cytochrome P450 CYP2 subfamily</t>
  </si>
  <si>
    <t>jgi|Copci_AmutBmut1|419678|estExt_Genewise1Plus.C_300137</t>
  </si>
  <si>
    <t>CC1G_15270T0</t>
  </si>
  <si>
    <t>hypothetical_protein_CC1G_15270_[Coprinopsis_cinerea_okayama7</t>
  </si>
  <si>
    <t>jgi|Copci_AmutBmut1|468374|fgenesh1_pm.31_@_21</t>
  </si>
  <si>
    <t>CC1G_02185T0</t>
  </si>
  <si>
    <t>CoH2_[Coprinopsis_cinerea]</t>
  </si>
  <si>
    <t>jgi|Copci_AmutBmut1|444024|fgenesh1_kg.27_@_36_@_Locus10052v1rpkm25.65</t>
  </si>
  <si>
    <t>CC1G_06176T0</t>
  </si>
  <si>
    <t>hypothetical_protein_CC1G_06176_[Coprinopsis_cinerea_okayama7</t>
  </si>
  <si>
    <t>12hrPri</t>
    <phoneticPr fontId="1"/>
  </si>
  <si>
    <t>jgi|Copci_AmutBmut1|354383|e_gw1.1.301.1</t>
  </si>
  <si>
    <t>CC1G_07961T0</t>
  </si>
  <si>
    <t>hypothetical_protein_CC1G_07961_[Coprinopsis_cinerea_okayama7</t>
  </si>
  <si>
    <t>jgi|Copci_AmutBmut1|89809|CE89545_9990</t>
  </si>
  <si>
    <t>CC1G_05233T0</t>
  </si>
  <si>
    <t>hypothetical_protein_CC1G_05233_[Coprinopsis_cinerea_okayama7</t>
  </si>
  <si>
    <t>Nucleolar GTPase/ATPase p130</t>
  </si>
  <si>
    <t>jgi|Copci_AmutBmut1|114948|CE114684_8145</t>
  </si>
  <si>
    <t>CC1G_14468T0</t>
  </si>
  <si>
    <t>hypothetical_protein_CC1G_14468_[Coprinopsis_cinerea_okayama7</t>
  </si>
  <si>
    <t>jgi|Copci_AmutBmut1|452384|fgenesh1_pg.12_@_87</t>
  </si>
  <si>
    <t>CC1G_06410T0</t>
  </si>
  <si>
    <t>hypothetical_protein_CC1G_06410_[Coprinopsis_cinerea_okayama7</t>
  </si>
  <si>
    <t>Uncharacterized conserved protein</t>
  </si>
  <si>
    <t>jgi|Copci_AmutBmut1|439154|fgenesh1_kg.134_@_31_@_Locus634v1rpkm387.71</t>
  </si>
  <si>
    <t>CC1G_11449T0</t>
  </si>
  <si>
    <t>hypothetical_protein_CC1G_11449_[Coprinopsis_cinerea_okayama7</t>
  </si>
  <si>
    <t>jgi|Copci_AmutBmut1|365310|e_gw1.45.119.1</t>
  </si>
  <si>
    <t>CC1G_10492T0</t>
  </si>
  <si>
    <t>hypothetical_protein_CC1G_10492_[Coprinopsis_cinerea_okayama7</t>
  </si>
  <si>
    <t>jgi|Copci_AmutBmut1|465122|fgenesh1_pm.18_@_81</t>
  </si>
  <si>
    <t>CC1G_13889T0</t>
  </si>
  <si>
    <t>hypothetical_protein_CC1G_13889_[Coprinopsis_cinerea_okayama7</t>
  </si>
  <si>
    <t>HORMA domain</t>
  </si>
  <si>
    <t>jgi|Copci_AmutBmut1|394620|estExt_Genewise1.C_380127</t>
  </si>
  <si>
    <t>CC1G_06912T0</t>
  </si>
  <si>
    <t>hypothetical_protein_CC1G_06912_[Coprinopsis_cinerea_okayama7</t>
  </si>
  <si>
    <t>jgi|Copci_AmutBmut1|360633|e_gw1.18.233.1</t>
  </si>
  <si>
    <t>CC1G_13888T0</t>
  </si>
  <si>
    <t>hypothetical_protein_CC1G_13888_[Coprinopsis_cinerea_okayama7</t>
  </si>
  <si>
    <t>jgi|Copci_AmutBmut1|494966|gm1.2209_g</t>
  </si>
  <si>
    <t>CC1G_00085T0</t>
  </si>
  <si>
    <t>hypothetical_protein_CC1G_00085_[Coprinopsis_cinerea_okayama7</t>
  </si>
  <si>
    <t>jgi|Copci_AmutBmut1|452198|fgenesh1_pg.115_@_24</t>
  </si>
  <si>
    <t>CC1G_12220T0</t>
  </si>
  <si>
    <t>hypothetical_protein_CC1G_12220_[Coprinopsis_cinerea_okayama7</t>
  </si>
  <si>
    <t>jgi|Copci_AmutBmut1|482486|estExt_fgenesh1_pm.C_2290001</t>
  </si>
  <si>
    <t>CC1G_06151T0</t>
  </si>
  <si>
    <t>hypothetical_protein_CC1G_06151_[Coprinopsis_cinerea_okayama7</t>
  </si>
  <si>
    <t>jgi|Copci_AmutBmut1|162749|CE162485_901</t>
  </si>
  <si>
    <t>CC1G_01642T0</t>
  </si>
  <si>
    <t>hypothetical_protein_CC1G_01642_[Coprinopsis_cinerea_okayama7</t>
  </si>
  <si>
    <t>jgi|Copci_AmutBmut1|419491|estExt_Genewise1Plus.C_290132</t>
  </si>
  <si>
    <t>CC1G_03817T0</t>
  </si>
  <si>
    <t>hypothetical_protein_CC1G_03817_[Coprinopsis_cinerea_okayama7</t>
  </si>
  <si>
    <t>jgi|Copci_AmutBmut1|465127|fgenesh1_pm.18_@_86</t>
  </si>
  <si>
    <t>CC1G_01214T0</t>
  </si>
  <si>
    <t>hypothetical_protein_CC1G_01214_[Coprinopsis_cinerea_okayama7</t>
  </si>
  <si>
    <t>Cytoskeleton-associated protein and related proteins</t>
  </si>
  <si>
    <t>jgi|Copci_AmutBmut1|376865|e_gw1.201.25.1</t>
  </si>
  <si>
    <t>CC1G_15812T0</t>
  </si>
  <si>
    <t>calcium_binding_protein_Caleosin_[Coprinopsis_cinerea_okayama7</t>
  </si>
  <si>
    <t>jgi|Copci_AmutBmut1|425063|estExt_Genewise1Plus.C_790057</t>
  </si>
  <si>
    <t>CC1G_02548T0</t>
  </si>
  <si>
    <t>hypothetical_protein_CC1G_02548_[Coprinopsis_cinerea_okayama7</t>
  </si>
  <si>
    <t>jgi|Copci_AmutBmut1|466804|fgenesh1_pm.24_@_31</t>
  </si>
  <si>
    <t>CC1G_03501T0</t>
  </si>
  <si>
    <t>hypothetical_protein_CC1G_03501_[Coprinopsis_cinerea_okayama7</t>
  </si>
  <si>
    <t>jgi|Copci_AmutBmut1|381616|e_gw1.369.5.1</t>
  </si>
  <si>
    <t>CC1G_14767T0</t>
  </si>
  <si>
    <t>hypothetical_protein_CC1G_14767_[Coprinopsis_cinerea_okayama7</t>
  </si>
  <si>
    <t>jgi|Copci_AmutBmut1|275712|CE275448_265</t>
  </si>
  <si>
    <t>virulence_factor_Mce_family_protein_[Thermomonospora_curvata_DSM_43183]</t>
  </si>
  <si>
    <t>24hrCap</t>
    <phoneticPr fontId="1"/>
  </si>
  <si>
    <t>jgi|Copci_AmutBmut1|457902|fgenesh1_pg.392_@_4</t>
  </si>
  <si>
    <t>CC1G_02231T0</t>
  </si>
  <si>
    <t>hypothetical_protein_CC1G_02231_[Coprinopsis_cinerea_okayama7</t>
  </si>
  <si>
    <t>jgi|Copci_AmutBmut1|540057|estExt_Genemark1.C_200039</t>
  </si>
  <si>
    <t>CC1G_00723T0</t>
  </si>
  <si>
    <t>RecName:_Full=Galectin-3;_AltName:_Full=Cgl-III;_AltName:_Full=Galectin_III_x0001_gi|188595847|pdb|2R0F|A_Chain_A,_Ligand_Free_Structure_Of_Fungal_Lectin_Cgl3_x0001_gi|188595848|pdb|2R0F|B_Chain_B,_Ligand_Free_Structure_Of_Fungal_Lectin_Cgl3_x0001_gi|188595849|pdb|2R0H|A_Chain_A,_Fungal_Lectin_Cgl3_In_Complex_With_Chitotriose_(Chitotetraose)_x0001_gi|188595850|pdb|2R0H|B_Chain_B,_Fungal_Lectin_Cgl3_In_Complex_With_Chitotriose_(Chitotetraose)_x0001_gi|188595851|pdb|2R0H|C_Chain_C,_Fungal_Lectin_Cgl3_In_Complex_With_Chitotriose_(Chitotetraose)_x0001_gi|188595852|pdb|2R0H|D_Chain_D,_Fungal_Lectin_Cgl3_In_Complex_With_Chitotriose_(Chitotetraose)_x0001_gi|89242634|gb|ABD64675.1|_CGL3_lectin_[Coprinopsis_cinerea]</t>
  </si>
  <si>
    <t>jgi|Copci_AmutBmut1|502309|gm1.9552_g</t>
  </si>
  <si>
    <t>CC1G_05471T0</t>
  </si>
  <si>
    <t>hypothetical_protein_CC1G_05471_[Coprinopsis_cinerea_okayama7</t>
  </si>
  <si>
    <t>jgi|Copci_AmutBmut1|376544|e_gw1.194.9.1</t>
  </si>
  <si>
    <t>CC1G_02491T0</t>
  </si>
  <si>
    <t>L-amino_acid_oxidase_[Coprinopsis_cinerea_okayama7</t>
  </si>
  <si>
    <t>Flavin-containing amine oxidase</t>
  </si>
  <si>
    <t>jgi|Copci_AmutBmut1|77959|CE77695_19361</t>
  </si>
  <si>
    <t>CC1G_02525T0</t>
  </si>
  <si>
    <t>hypothetical_protein_CC1G_02525_[Coprinopsis_cinerea_okayama7</t>
  </si>
  <si>
    <t>jgi|Copci_AmutBmut1|452266|fgenesh1_pg.118_@_19</t>
  </si>
  <si>
    <t>CC1G_08822T0</t>
  </si>
  <si>
    <t>hypothetical_protein_CC1G_08822_[Coprinopsis_cinerea_okayama7</t>
  </si>
  <si>
    <t>Microtubule-associated protein TAU</t>
  </si>
  <si>
    <t>jgi|Copci_AmutBmut1|178687|CE178423_313991</t>
  </si>
  <si>
    <t>CC1G_09235T0</t>
  </si>
  <si>
    <t>hypothetical_protein_CC1G_09235_[Coprinopsis_cinerea_okayama7</t>
  </si>
  <si>
    <t>jgi|Copci_AmutBmut1|277205|CE276941_11380</t>
  </si>
  <si>
    <t>CC1G_15725T0</t>
  </si>
  <si>
    <t>D-amino-acid_oxidase_[Coprinopsis_cinerea_okayama7</t>
  </si>
  <si>
    <t>D-aspartate oxidase</t>
  </si>
  <si>
    <t>jgi|Copci_AmutBmut1|481134|estExt_fgenesh1_pm.C_1470011</t>
  </si>
  <si>
    <t>CC1G_07537T0</t>
  </si>
  <si>
    <t>hypothetical_protein_CC1G_07537_[Coprinopsis_cinerea_okayama7</t>
  </si>
  <si>
    <t>Transaldolase</t>
  </si>
  <si>
    <t>jgi|Copci_AmutBmut1|376531|e_gw1.194.39.1</t>
  </si>
  <si>
    <t>CC1G_02492T0</t>
  </si>
  <si>
    <t>hypothetical_protein_CC1G_02492_[Coprinopsis_cinerea_okayama7</t>
  </si>
  <si>
    <t>jgi|Copci_AmutBmut1|466522|fgenesh1_pm.228_@_4</t>
  </si>
  <si>
    <t>CC1G_09276T0</t>
  </si>
  <si>
    <t>hypothetical_protein_CC1G_09276_[Coprinopsis_cinerea_okayama7</t>
  </si>
  <si>
    <t>30hrCap</t>
    <phoneticPr fontId="1"/>
  </si>
  <si>
    <t>jgi|Copci_AmutBmut1|261491|CE261227_247</t>
  </si>
  <si>
    <t>jgi|Copci_AmutBmut1|463769|fgenesh1_pm.14_@_55</t>
  </si>
  <si>
    <t>jgi|Copci_AmutBmut1|501900|gm1.9143_g</t>
  </si>
  <si>
    <t>jgi|Copci_AmutBmut1|404004|estExt_Genewise1.C_1570025</t>
  </si>
  <si>
    <t>jgi|Copci_AmutBmut1|365445|e_gw1.46.105.1</t>
  </si>
  <si>
    <t>jgi|Copci_AmutBmut1|492359|estExt_fgenesh1_pg.C_4000004</t>
  </si>
  <si>
    <t>jgi|Copci_AmutBmut1|369216|e_gw1.79.41.1</t>
  </si>
  <si>
    <t>jgi|Copci_AmutBmut1|445652|fgenesh1_kg.331_@_14_@_Locus12285v2rpkm2.72</t>
  </si>
  <si>
    <t>jgi|Copci_AmutBmut1|444563|fgenesh1_kg.291_@_7_@_Locus5759v1rpkm60.60</t>
  </si>
  <si>
    <t>jgi|Copci_AmutBmut1|420420|estExt_Genewise1Plus.C_360080</t>
  </si>
  <si>
    <t>jgi|Copci_AmutBmut1|17643|CE17379_77</t>
  </si>
  <si>
    <t>jgi|Copci_AmutBmut1|283682|CE283418_1154</t>
  </si>
  <si>
    <t>jgi|Copci_AmutBmut1|367073|e_gw1.58.124.1</t>
  </si>
  <si>
    <t>jgi|Copci_AmutBmut1|442159|fgenesh1_kg.201_@_20_@_Locus3786v1rpkm91.84</t>
  </si>
  <si>
    <t>jgi|Copci_AmutBmut1|444025|fgenesh1_kg.27_@_37_@_Locus7544v1rpkm42.35</t>
  </si>
  <si>
    <t>jgi|Copci_AmutBmut1|368790|e_gw1.74.51.1</t>
  </si>
  <si>
    <t>hypothetical_protein_GLOINDRAFT_350006,_partial_[Rhizophagus_irregularis_DAOM_181602]</t>
  </si>
  <si>
    <t>CC1G_04540T0</t>
  </si>
  <si>
    <t>hypothetical_protein_CC1G_04540_[Coprinopsis_cinerea_okayama7</t>
  </si>
  <si>
    <t>CC1G_08899T0</t>
  </si>
  <si>
    <t>hypothetical_protein_CC1G_08899_[Coprinopsis_cinerea_okayama7</t>
  </si>
  <si>
    <t>CC1G_04620T0</t>
  </si>
  <si>
    <t>hypothetical_protein_CC1G_04620_[Coprinopsis_cinerea_okayama7</t>
  </si>
  <si>
    <t>peptide_transporter_MTD1_[Coprinopsis_cinerea_okayama7</t>
  </si>
  <si>
    <t>Sexual differentiation process protein ISP4</t>
  </si>
  <si>
    <t>CC1G_10894T0</t>
  </si>
  <si>
    <t>hypothetical_protein_CC1G_10894_[Coprinopsis_cinerea_okayama7</t>
  </si>
  <si>
    <t>NADH-dehydrogenase (ubiquinone)</t>
  </si>
  <si>
    <t>CC1G_02527T0</t>
  </si>
  <si>
    <t>hypothetical_protein_CC1G_02527_[Coprinopsis_cinerea_okayama7</t>
  </si>
  <si>
    <t>CC1G_05380T0</t>
  </si>
  <si>
    <t>hypothetical_protein_CC1G_05380_[Coprinopsis_cinerea_okayama7</t>
  </si>
  <si>
    <t>Predicted dehydrogenase</t>
  </si>
  <si>
    <t>CC1G_07749T0</t>
  </si>
  <si>
    <t>thioredoxin-dependent_peroxidase_[Coprinopsis_cinerea_okayama7</t>
  </si>
  <si>
    <t>Alkyl hydroperoxide reductase/peroxiredoxin</t>
  </si>
  <si>
    <t>CC1G_03890T0</t>
  </si>
  <si>
    <t>catalase_[Coprinopsis_cinerea_okayama7</t>
  </si>
  <si>
    <t>MFS_transporter_[Bradyrhizobium_sp._ORS_285]</t>
  </si>
  <si>
    <t>PREDICTED:_uncharacterized_protein_LOC101890170_[Musca_domestica]</t>
  </si>
  <si>
    <t>CC1G_06369T0</t>
  </si>
  <si>
    <t>hypothetical_protein_CC1G_06369_[Coprinopsis_cinerea_okayama7</t>
  </si>
  <si>
    <t>CC1G_04354T0</t>
  </si>
  <si>
    <t>AGC/AGC-Unique_protein_kinase_[Coprinopsis_cinerea_okayama7</t>
  </si>
  <si>
    <t>Ribosomal protein S6 kinase and related proteins</t>
  </si>
  <si>
    <t>CC1G_06175T0</t>
  </si>
  <si>
    <t>transketolase_[Coprinopsis_cinerea_okayama7</t>
  </si>
  <si>
    <t>Transketolase</t>
  </si>
  <si>
    <t>CC1G_08852T0</t>
  </si>
  <si>
    <t>RNA-binding_protein_Csx1_[Coprinopsis_cinerea_okayama7</t>
  </si>
  <si>
    <t>jgi|Copci_AmutBmut1|450005|fgenesh1_kg.75_@_24_@_Locus4063v1rpkm86.34</t>
  </si>
  <si>
    <t>hypothetical_protein_RO3G_08584_[Rhizopus_delemar_RA_99-880]</t>
  </si>
  <si>
    <t>jgi|Copci_AmutBmut1|407144|estExt_Genewise1.C_2390045</t>
  </si>
  <si>
    <t>CC1G_12296T0</t>
  </si>
  <si>
    <t>hypothetical_protein_CC1G_12296_[Coprinopsis_cinerea_okayama7</t>
  </si>
  <si>
    <t>jgi|Copci_AmutBmut1|450232|fgenesh1_kg.79_@_43_@_Locus1717v1rpkm181.42</t>
  </si>
  <si>
    <t>SNF2_family_protein_[Bacillus_thuringiensis_MC28]</t>
  </si>
  <si>
    <t>jgi|Copci_AmutBmut1|428753|estExt_Genewise1Plus.C_1330027</t>
  </si>
  <si>
    <t>CC1G_03981T0</t>
  </si>
  <si>
    <t>hypothetical_protein_CC1G_03981_[Coprinopsis_cinerea_okayama7</t>
  </si>
  <si>
    <t>jgi|Copci_AmutBmut1|438761|fgenesh1_kg.128_@_3_@_Locus3286v1rpkm105.25</t>
  </si>
  <si>
    <t>CC1G_15582T0</t>
  </si>
  <si>
    <t>hypothetical_protein_CC1G_15582_[Coprinopsis_cinerea_okayama7</t>
  </si>
  <si>
    <t>jgi|Copci_AmutBmut1|440515|fgenesh1_kg.165_@_26_@_Locus6875v2rpkm9.26</t>
  </si>
  <si>
    <t>glycosyltransferase_[Acidithiobacillus_caldus_SM-1]</t>
  </si>
  <si>
    <t>jgi|Copci_AmutBmut1|9423|CE9159_5034</t>
  </si>
  <si>
    <t>jgi|Copci_AmutBmut1|193808|CE193544_32821</t>
  </si>
  <si>
    <t>CC1G_01879T0</t>
  </si>
  <si>
    <t>hypothetical_protein_CC1G_01879_[Coprinopsis_cinerea_okayama7</t>
  </si>
  <si>
    <t>Protein Mei2, essential for commitment to meiosis, and related proteins</t>
  </si>
  <si>
    <t>jgi|Copci_AmutBmut1|454827|fgenesh1_pg.205_@_2</t>
  </si>
  <si>
    <t>CC1G_04595T0</t>
  </si>
  <si>
    <t>hypothetical_protein_CC1G_04595_[Coprinopsis_cinerea_okayama7</t>
  </si>
  <si>
    <t>jgi|Copci_AmutBmut1|368453|e_gw1.71.99.1</t>
  </si>
  <si>
    <t>CC1G_14771T0</t>
  </si>
  <si>
    <t>hypothetical_protein_CC1G_14771_[Coprinopsis_cinerea_okayama7</t>
  </si>
  <si>
    <t>jgi|Copci_AmutBmut1|382460|e_gw1.427.3.1</t>
  </si>
  <si>
    <t>CC1G_04174T0</t>
  </si>
  <si>
    <t>hypothetical_protein_CC1G_04174_[Coprinopsis_cinerea_okayama7</t>
  </si>
  <si>
    <t>jgi|Copci_AmutBmut1|416847|estExt_Genewise1Plus.C_160201</t>
  </si>
  <si>
    <t>CC1G_06765T0</t>
  </si>
  <si>
    <t>hypothetical_protein_CC1G_06765_[Coprinopsis_cinerea_okayama7</t>
  </si>
  <si>
    <t>jgi|Copci_AmutBmut1|471689|fgenesh1_pm.6_@_143</t>
  </si>
  <si>
    <t>CC1G_14189T0</t>
  </si>
  <si>
    <t>hypothetical_protein_CC1G_14189_[Coprinopsis_cinerea_okayama7</t>
  </si>
  <si>
    <t>C-type lectin</t>
  </si>
  <si>
    <t>jgi|Copci_AmutBmut1|85740|CE85476_8629</t>
  </si>
  <si>
    <t>PREDICTED:_zinc_finger_protein_512B-like_[Bombus_impatiens]</t>
  </si>
  <si>
    <t>jgi|Copci_AmutBmut1|471925|fgenesh1_pm.64_@_1</t>
  </si>
  <si>
    <t>CC1G_08331T0</t>
  </si>
  <si>
    <t>hypothetical_protein_CC1G_08331_[Coprinopsis_cinerea_okayama7</t>
  </si>
  <si>
    <t>jgi|Copci_AmutBmut1|252396|CE252132_27685</t>
  </si>
  <si>
    <t>CC1G_11283T0</t>
  </si>
  <si>
    <t>hypothetical_protein_CC1G_11283_[Coprinopsis_cinerea_okayama7</t>
  </si>
  <si>
    <t>Mannosyl-oligosaccharide alpha-1,2-mannosidase and related glycosyl hydrolases</t>
  </si>
  <si>
    <t>jgi|Copci_AmutBmut1|468948|fgenesh1_pm.35_@_28</t>
  </si>
  <si>
    <t>CC1G_09237T0</t>
  </si>
  <si>
    <t>jgi|Copci_AmutBmut1|35074|CE34810_11197</t>
  </si>
  <si>
    <t>jgi|Copci_AmutBmut1|478717|estExt_fgenesh1_pm.C_630036</t>
  </si>
  <si>
    <t>CC1G_02368T0</t>
  </si>
  <si>
    <t>hypothetical_protein_CC1G_02368_[Coprinopsis_cinerea_okayama7</t>
  </si>
  <si>
    <t>Normalized count</t>
    <phoneticPr fontId="1"/>
  </si>
  <si>
    <t>CC1G_02463T0</t>
    <phoneticPr fontId="1"/>
  </si>
  <si>
    <t>CC1G_02548T0</t>
    <phoneticPr fontId="1"/>
  </si>
  <si>
    <t>36hrCap</t>
    <phoneticPr fontId="1"/>
  </si>
  <si>
    <t>jgi|Copci_AmutBmut1|443184|fgenesh1_kg.238_@_6_@_Locus555v1rpkm427.15</t>
  </si>
  <si>
    <t>CC1G_05563T0</t>
  </si>
  <si>
    <t>hypothetical_protein_CC1G_05563_[Coprinopsis_cinerea_okayama7</t>
  </si>
  <si>
    <t>jgi|Copci_AmutBmut1|462778|fgenesh1_pm.113_@_22</t>
  </si>
  <si>
    <t>CC1G_04885T0</t>
  </si>
  <si>
    <t>hypothetical_protein_CC1G_04885_[Coprinopsis_cinerea_okayama7</t>
  </si>
  <si>
    <t>jgi|Copci_AmutBmut1|448287|fgenesh1_kg.52_@_64_@_Locus13v1rpkm4429.61</t>
  </si>
  <si>
    <t>CC1G_03184T0</t>
  </si>
  <si>
    <t>hypothetical_protein_CC1G_03184_[Coprinopsis_cinerea_okayama7</t>
  </si>
  <si>
    <t>jgi|Copci_AmutBmut1|51953|CE51689_475</t>
  </si>
  <si>
    <t>CC1G_13264T0</t>
  </si>
  <si>
    <t>hypothetical_protein_CC1G_13264_[Coprinopsis_cinerea_okayama7</t>
  </si>
  <si>
    <t>jgi|Copci_AmutBmut1|501603|gm1.8846_g</t>
  </si>
  <si>
    <t>CC1G_08415T0</t>
  </si>
  <si>
    <t>hypothetical_protein_CC1G_08415_[Coprinopsis_cinerea_okayama7</t>
  </si>
  <si>
    <t>jgi|Copci_AmutBmut1|356455|e_gw1.5.224.1</t>
  </si>
  <si>
    <t>CC1G_02954T0</t>
  </si>
  <si>
    <t>hypothetical_protein_CC1G_02954_[Coprinopsis_cinerea_okayama7</t>
  </si>
  <si>
    <t>jgi|Copci_AmutBmut1|373888|e_gw1.142.43.1</t>
  </si>
  <si>
    <t>CC1G_13240T0</t>
  </si>
  <si>
    <t>hypothetical_protein_CC1G_13240_[Coprinopsis_cinerea_okayama7</t>
  </si>
  <si>
    <t>jgi|Copci_AmutBmut1|440433|fgenesh1_kg.162_@_19_@_Locus292v1rpkm600.11</t>
  </si>
  <si>
    <t>CC1G_05965T0</t>
  </si>
  <si>
    <t>laccase_8_[Coprinopsis_cinerea_okayama7</t>
  </si>
  <si>
    <t>Multicopper oxidases</t>
  </si>
  <si>
    <t>jgi|Copci_AmutBmut1|431231|estExt_Genewise1Plus.C_1840046</t>
  </si>
  <si>
    <t>CC1G_11359T0</t>
  </si>
  <si>
    <t>1,4-benzoquinone_reductase_[Coprinopsis_cinerea_okayama7</t>
  </si>
  <si>
    <t>1,4-benzoquinone reductase-like; Trp repressor binding protein-like/protoplast-secreted protein</t>
  </si>
  <si>
    <t>jgi|Copci_AmutBmut1|122298|CE122034_1083</t>
  </si>
  <si>
    <t>CC1G_08895T0</t>
  </si>
  <si>
    <t>hypothetical_protein_CC1G_08895_[Coprinopsis_cinerea_okayama7</t>
  </si>
  <si>
    <t>jgi|Copci_AmutBmut1|52116|CE51852_343</t>
  </si>
  <si>
    <t>CC1G_13239T0</t>
  </si>
  <si>
    <t>hypothetical_protein_CC1G_13239_[Coprinopsis_cinerea_okayama7</t>
  </si>
  <si>
    <t>jgi|Copci_AmutBmut1|448429|fgenesh1_kg.546_@_1_@_Locus10838v1rpkm21.26</t>
  </si>
  <si>
    <t>CC1G_15822T0</t>
  </si>
  <si>
    <t>glutathione_S_transferase_[Coprinopsis_cinerea_okayama7</t>
  </si>
  <si>
    <t>Glutathione S-transferase</t>
  </si>
  <si>
    <t>jgi|Copci_AmutBmut1|466839|fgenesh1_pm.24_@_66</t>
  </si>
  <si>
    <t>CC1G_11067T0</t>
  </si>
  <si>
    <t>alpha-mannosidase_1_[Coprinopsis_cinerea_okayama7</t>
  </si>
  <si>
    <t>jgi|Copci_AmutBmut1|328275|gw1.60.39.1</t>
  </si>
  <si>
    <t>CC1G_02597T0</t>
  </si>
  <si>
    <t>jgi|Copci_AmutBmut1|445623|fgenesh1_kg.33_@_95_@_Locus8777v1rpkm33.07</t>
  </si>
  <si>
    <t>CC1G_12142T0</t>
  </si>
  <si>
    <t>hypothetical_protein_CC1G_12142_[Coprinopsis_cinerea_okayama7</t>
  </si>
  <si>
    <t>jgi|Copci_AmutBmut1|363390|e_gw1.31.72.1</t>
  </si>
  <si>
    <t>CC1G_02196T0</t>
  </si>
  <si>
    <t>NADPH-dependent_alcohol_dehydrogenase_[Coprinopsis_cinerea_okayama7</t>
  </si>
  <si>
    <t>Alcohol dehydrogenase, class V</t>
  </si>
  <si>
    <t>jgi|Copci_AmutBmut1|381347|e_gw1.355.10.1</t>
  </si>
  <si>
    <t>CC1G_10247T0</t>
  </si>
  <si>
    <t>hypothetical_protein_CC1G_10247_[Coprinopsis_cinerea_okayama7</t>
  </si>
  <si>
    <t>jgi|Copci_AmutBmut1|449502|fgenesh1_kg.69_@_2_@_Locus5140v1rpkm68.82</t>
  </si>
  <si>
    <t>CC1G_09471T0</t>
  </si>
  <si>
    <t>hypothetical_protein_CC1G_09471_[Coprinopsis_cinerea_okayama7</t>
  </si>
  <si>
    <t>jgi|Copci_AmutBmut1|393655|estExt_Genewise1.C_310113</t>
  </si>
  <si>
    <t>CC1G_15021T0</t>
  </si>
  <si>
    <t>hypothetical_protein_CC1G_15021_[Coprinopsis_cinerea_okayama7</t>
  </si>
  <si>
    <t>jgi|Copci_AmutBmut1|487486|estExt_fgenesh1_pg.C_490044</t>
  </si>
  <si>
    <t>CC1G_01310T0</t>
  </si>
  <si>
    <t>jgi|Copci_AmutBmut1|422567|estExt_Genewise1Plus.C_540059</t>
  </si>
  <si>
    <t>CC1G_10853T0</t>
  </si>
  <si>
    <t>hypothetical_protein_CC1G_10853_[Coprinopsis_cinerea_okayama7</t>
  </si>
  <si>
    <t>jgi|Copci_AmutBmut1|424738|estExt_Genewise1Plus.C_750081</t>
  </si>
  <si>
    <t>CC1G_09700T0</t>
  </si>
  <si>
    <t>hypothetical_protein_CC1G_09700_[Coprinopsis_cinerea_okayama7</t>
  </si>
  <si>
    <t>jgi|Copci_AmutBmut1|354764|e_gw1.2.379.1</t>
  </si>
  <si>
    <t>CC1G_07297T0</t>
  </si>
  <si>
    <t>other/FunK1_protein_kinase_[Coprinopsis_cinerea_okayama7</t>
  </si>
  <si>
    <t>jgi|Copci_AmutBmut1|446722|fgenesh1_kg.4_@_196_@_Locus9728v1rpkm27.23</t>
  </si>
  <si>
    <t>hypothetical_protein_CC1G_09333_[Coprinopsis_cinerea_okayama7</t>
  </si>
  <si>
    <t>Protein involved in meiotic recombination/predicted coiled-coil protein</t>
  </si>
  <si>
    <t>jgi|Copci_AmutBmut1|423239|estExt_Genewise1Plus.C_600078</t>
  </si>
  <si>
    <t>CC1G_02589T0</t>
  </si>
  <si>
    <t>fatty_acid_conjugase_[Coprinopsis_cinerea_okayama7</t>
  </si>
  <si>
    <t>Delta 6-fatty acid desaturase/delta-8 sphingolipid desaturase</t>
  </si>
  <si>
    <t>jgi|Copci_AmutBmut1|160418|CE160154_12782</t>
  </si>
  <si>
    <t>CC1G_14612T0</t>
  </si>
  <si>
    <t>hypothetical_protein_CC1G_14612_[Coprinopsis_cinerea_okayama7</t>
  </si>
  <si>
    <t>Alternative splicing factor SRp55/B52/SRp75 (RRM superfamily)</t>
  </si>
  <si>
    <t>jgi|Copci_AmutBmut1|501207|gm1.8450_g</t>
  </si>
  <si>
    <t>CC1G_08019T0</t>
  </si>
  <si>
    <t>hypothetical_protein_CC1G_08019_[Coprinopsis_cinerea_okayama7</t>
  </si>
  <si>
    <t>jgi|Copci_AmutBmut1|545263|estExt_Genemark1.C_1820004</t>
  </si>
  <si>
    <t>CC1G_00811T0</t>
  </si>
  <si>
    <t>hypothetical_protein_CC1G_00811_[Coprinopsis_cinerea_okayama7</t>
  </si>
  <si>
    <t>Serine/threonine protein kinase</t>
  </si>
  <si>
    <t>jgi|Copci_AmutBmut1|543728|estExt_Genemark1.C_1090007</t>
  </si>
  <si>
    <t>CC1G_10598T0</t>
  </si>
  <si>
    <t>hypothetical_protein_CC1G_10598_[Coprinopsis_cinerea_okayama7</t>
  </si>
  <si>
    <t>SNF2 family DNA-dependent ATPase</t>
  </si>
  <si>
    <t>jgi|Copci_AmutBmut1|406943|estExt_Genewise1.C_2320034</t>
  </si>
  <si>
    <t>CC1G_02870T0</t>
  </si>
  <si>
    <t>hypothetical_protein_CC1G_02870_[Coprinopsis_cinerea_okayama7</t>
  </si>
  <si>
    <t>Acyl-CoA synthetase</t>
  </si>
  <si>
    <t>jgi|Copci_AmutBmut1|447219|fgenesh1_kg.43_@_52_@_Locus3304v1rpkm104.41</t>
  </si>
  <si>
    <t>CC1G_02133T0</t>
  </si>
  <si>
    <t>fungal_mating-type_pheromone_[Coprinopsis_cinerea_okayama7</t>
  </si>
  <si>
    <t>jgi|Copci_AmutBmut1|494533|gm1.1776_g</t>
  </si>
  <si>
    <t>CC1G_01393T0</t>
  </si>
  <si>
    <t>hypothetical_protein_CC1G_01393_[Coprinopsis_cinerea_okayama7</t>
  </si>
  <si>
    <t>jgi|Copci_AmutBmut1|371663|e_gw1.109.50.1</t>
  </si>
  <si>
    <t>CC1G_10601T0</t>
  </si>
  <si>
    <t>hypothetical_protein_CC1G_10601_[Coprinopsis_cinerea_okayama7</t>
  </si>
  <si>
    <t>jgi|Copci_AmutBmut1|540924|estExt_Genemark1.C_330041</t>
  </si>
  <si>
    <t>CC1G_12140T0</t>
  </si>
  <si>
    <t>hypothetical_protein_CC1G_12140_[Coprinopsis_cinerea_okayama7</t>
  </si>
  <si>
    <t>39hrCap</t>
    <phoneticPr fontId="1"/>
  </si>
  <si>
    <t>jgi|Copci_AmutBmut1|439060|fgenesh1_kg.131_@_34_@_Locus2385v1rpkm139.21</t>
  </si>
  <si>
    <t>CC1G_07320T0</t>
  </si>
  <si>
    <t>HHE_domain-containing_protein_[Coprinopsis_cinerea_okayama7</t>
  </si>
  <si>
    <t>jgi|Copci_AmutBmut1|499329|gm1.6572_g</t>
  </si>
  <si>
    <t>CC1G_05868T0</t>
  </si>
  <si>
    <t>small_heat_shock_protein_[Coprinopsis_cinerea_okayama7</t>
  </si>
  <si>
    <t>Molecular chaperone (small heat-shock protein Hsp26/Hsp42)</t>
  </si>
  <si>
    <t>jgi|Copci_AmutBmut1|468073|fgenesh1_pm.3_@_131</t>
  </si>
  <si>
    <t>CC1G_14630T0</t>
  </si>
  <si>
    <t>hypothetical_protein_CC1G_14630_[Coprinopsis_cinerea_okayama7</t>
  </si>
  <si>
    <t>jgi|Copci_AmutBmut1|437030|fgenesh1_kg.1_@_26_@_Locus2129v5rpkm0.63_PRE</t>
  </si>
  <si>
    <t>CC1G_07946T0</t>
  </si>
  <si>
    <t>immunoreactive_mannoprotein_MP88_[Coprinopsis_cinerea_okayama7</t>
  </si>
  <si>
    <t>jgi|Copci_AmutBmut1|449789|fgenesh1_kg.70_@_60_@_Locus10262v1rpkm24.42</t>
  </si>
  <si>
    <t>CC1G_06268T0</t>
  </si>
  <si>
    <t>hypothetical_protein_CC1G_06268_[Coprinopsis_cinerea_okayama7</t>
  </si>
  <si>
    <t>jgi|Copci_AmutBmut1|363454|e_gw1.31.91.1</t>
  </si>
  <si>
    <t>CC1G_02186T0</t>
  </si>
  <si>
    <t>hypothetical_protein_CC1G_02186_[Coprinopsis_cinerea_okayama7</t>
  </si>
  <si>
    <t>jgi|Copci_AmutBmut1|438417|fgenesh1_kg.12_@_115_@_Locus15825v1rpkm5.76</t>
  </si>
  <si>
    <t>CC1G_06426T0</t>
  </si>
  <si>
    <t>hypothetical_protein_CC1G_06426_[Coprinopsis_cinerea_okayama7</t>
  </si>
  <si>
    <t>jgi|Copci_AmutBmut1|546585|estExt_Genemark1.C_2860008</t>
  </si>
  <si>
    <t>CC1G_05579T0</t>
  </si>
  <si>
    <t>hypothetical_protein_CC1G_05579_[Coprinopsis_cinerea_okayama7</t>
  </si>
  <si>
    <t>jgi|Copci_AmutBmut1|547527|estExt_Genemark1.C_4930004</t>
  </si>
  <si>
    <t>CC1G_10239T0</t>
  </si>
  <si>
    <t>hypothetical_protein_CC1G_10239_[Coprinopsis_cinerea_okayama7</t>
  </si>
  <si>
    <t>jgi|Copci_AmutBmut1|420375|estExt_Genewise1Plus.C_360035</t>
  </si>
  <si>
    <t>CC1G_03869T0</t>
  </si>
  <si>
    <t>hypothetical_protein_CC1G_03869_[Coprinopsis_cinerea_okayama7</t>
  </si>
  <si>
    <t>jgi|Copci_AmutBmut1|535500|MIX30789_5_40</t>
  </si>
  <si>
    <t>CC1G_14074T0</t>
  </si>
  <si>
    <t>hypothetical_protein_CC1G_14074_[Coprinopsis_cinerea_okayama7</t>
  </si>
  <si>
    <t>jgi|Copci_AmutBmut1|437631|fgenesh1_kg.105_@_27_@_Locus14167v1rpkm9.29</t>
  </si>
  <si>
    <t>CC1G_03604T0</t>
  </si>
  <si>
    <t>hypothetical_protein_CC1G_03604_[Coprinopsis_cinerea_okayama7</t>
  </si>
  <si>
    <t>jgi|Copci_AmutBmut1|487813|estExt_fgenesh1_pg.C_580017</t>
  </si>
  <si>
    <t>CC1G_06383T0</t>
  </si>
  <si>
    <t>hypothetical_protein_CC1G_06383_[Coprinopsis_cinerea_okayama7</t>
  </si>
  <si>
    <t>Fructose 1,6-bisphosphate aldolase</t>
  </si>
  <si>
    <t>jgi|Copci_AmutBmut1|464848|fgenesh1_pm.170_@_7</t>
  </si>
  <si>
    <t>CC1G_06060T0</t>
  </si>
  <si>
    <t>alginate_lyase_[Coprinopsis_cinerea_okayama7</t>
  </si>
  <si>
    <t>WASP-interacting protein VRP1/WIP, contains WH2 domain</t>
  </si>
  <si>
    <t>jgi|Copci_AmutBmut1|441673|fgenesh1_kg.197_@_15_@_Locus19251v2rpkm1.35</t>
  </si>
  <si>
    <t>CC1G_14922T0</t>
  </si>
  <si>
    <t>hypothetical_protein_CC1G_14922_[Coprinopsis_cinerea_okayama7</t>
  </si>
  <si>
    <t>Serine carboxypeptidases</t>
  </si>
  <si>
    <t>jgi|Copci_AmutBmut1|367365|e_gw1.61.56.1</t>
  </si>
  <si>
    <t>CC1G_15006T0</t>
  </si>
  <si>
    <t>hypothetical_protein_CC1G_15006_[Coprinopsis_cinerea_okayama7</t>
  </si>
  <si>
    <t>jgi|Copci_AmutBmut1|274690|CE274426_1281</t>
  </si>
  <si>
    <t>CC1G_07691T0</t>
  </si>
  <si>
    <t>NADPH_dehydrogenase_[Coprinopsis_cinerea_okayama7</t>
  </si>
  <si>
    <t>NADH:flavin oxidoreductase/12-oxophytodienoate reductase</t>
  </si>
  <si>
    <t>jgi|Copci_AmutBmut1|470054|fgenesh1_pm.43_@_14</t>
  </si>
  <si>
    <t>CC1G_02095T0</t>
  </si>
  <si>
    <t>hypothetical_protein_CC1G_02095_[Coprinopsis_cinerea_okayama7</t>
  </si>
  <si>
    <t>jgi|Copci_AmutBmut1|489278|estExt_fgenesh1_pg.C_1090013</t>
  </si>
  <si>
    <t>CC1G_10604T0</t>
  </si>
  <si>
    <t>hypothetical_protein_CC1G_10604_[Coprinopsis_cinerea_okayama7</t>
  </si>
  <si>
    <t>jgi|Copci_AmutBmut1|367680|e_gw1.64.128.1</t>
  </si>
  <si>
    <t>CC1G_13755T0</t>
  </si>
  <si>
    <t>hypothetical_protein_CC1G_13755_[Coprinopsis_cinerea_okayama7</t>
  </si>
  <si>
    <t>jgi|Copci_AmutBmut1|268040|CE267776_1812</t>
  </si>
  <si>
    <t>CC1G_07688T0</t>
  </si>
  <si>
    <t>jgi|Copci_AmutBmut1|452787|fgenesh1_pg.133_@_9</t>
  </si>
  <si>
    <t>CC1G_03980T0</t>
  </si>
  <si>
    <t>hypothetical_protein_CC1G_03980_[Coprinopsis_cinerea_okayama7</t>
  </si>
  <si>
    <t>jgi|Copci_AmutBmut1|395531|estExt_Genewise1.C_460116</t>
  </si>
  <si>
    <t>CC1G_02466T0</t>
  </si>
  <si>
    <t>hypothetical_protein_CC1G_02466_[Coprinopsis_cinerea_okayama7</t>
  </si>
  <si>
    <t>jgi|Copci_AmutBmut1|376086|e_gw1.185.12.1</t>
  </si>
  <si>
    <t>CC1G_09665T0</t>
  </si>
  <si>
    <t>hypothetical_protein_CC1G_09665_[Coprinopsis_cinerea_okayama7</t>
  </si>
  <si>
    <t>jgi|Copci_AmutBmut1|498002|gm1.5245_g</t>
  </si>
  <si>
    <t>CC1G_00925T0</t>
  </si>
  <si>
    <t>hypothetical_protein_CC1G_00925_[Coprinopsis_cinerea_okayama7</t>
  </si>
  <si>
    <t>jgi|Copci_AmutBmut1|438919|fgenesh1_kg.13_@_79_@_Locus5664v1rpkm61.79</t>
  </si>
  <si>
    <t>CC1G_03260T0</t>
  </si>
  <si>
    <t>hypothetical_protein_CC1G_03260_[Coprinopsis_cinerea_okayama7</t>
  </si>
  <si>
    <t>jgi|Copci_AmutBmut1|361399|e_gw1.21.152.1</t>
  </si>
  <si>
    <t>CC1G_05192T0</t>
  </si>
  <si>
    <t>fasciclin_domain_family_protein_[Coprinopsis_cinerea_okayama7</t>
  </si>
  <si>
    <t>jgi|Copci_AmutBmut1|480823|estExt_fgenesh1_pm.C_1330007</t>
  </si>
  <si>
    <t>CC1G_14778T0</t>
  </si>
  <si>
    <t>hypothetical_protein_CC1G_14778_[Coprinopsis_cinerea_okayama7</t>
  </si>
  <si>
    <t>jgi|Copci_AmutBmut1|445570|fgenesh1_kg.33_@_42_@_Locus13531v1rpkm11.07</t>
  </si>
  <si>
    <t>CC1G_07933T0</t>
  </si>
  <si>
    <t>DNA_ligase_[Coprinopsis_cinerea_okayama7</t>
  </si>
  <si>
    <t>Transcription regulator XNP/ATRX, DEAD-box superfamily</t>
  </si>
  <si>
    <t>jgi|Copci_AmutBmut1|471306|fgenesh1_pm.56_@_6</t>
  </si>
  <si>
    <t>CC1G_06699T0</t>
  </si>
  <si>
    <t>hypothetical_protein_CC1G_06699_[Coprinopsis_cinerea_okayama7</t>
  </si>
  <si>
    <t>jgi|Copci_AmutBmut1|544211|estExt_Genemark1.C_1270016</t>
  </si>
  <si>
    <t>CC1G_07989T0</t>
  </si>
  <si>
    <t>NWD2_[Coprinopsis_cinerea_okayama7</t>
  </si>
  <si>
    <t>jgi|Copci_AmutBmut1|541831|estExt_Genemark1.C_520044</t>
  </si>
  <si>
    <t>CC1G_12646T0</t>
  </si>
  <si>
    <t>jgi|Copci_AmutBmut1|530412|MIX25701_1_11</t>
  </si>
  <si>
    <t>CC1G_11092T0</t>
  </si>
  <si>
    <t>hypothetical_protein_CC1G_11092_[Coprinopsis_cinerea_okayama7</t>
  </si>
  <si>
    <t>jgi|Copci_AmutBmut1|493085|gm1.328_g</t>
  </si>
  <si>
    <t>CC1G_07302T0</t>
  </si>
  <si>
    <t>hypothetical_protein_CC1G_07302_[Coprinopsis_cinerea_okayama7</t>
  </si>
  <si>
    <t>jgi|Copci_AmutBmut1|544537|estExt_Genemark1.C_1420001</t>
  </si>
  <si>
    <t>CC1G_12041T0</t>
  </si>
  <si>
    <t>hypothetical_protein_CC1G_12041_[Coprinopsis_cinerea_okayama7</t>
  </si>
  <si>
    <t>jgi|Copci_AmutBmut1|541586|estExt_Genemark1.C_470027</t>
  </si>
  <si>
    <t>CC1G_05040T0</t>
  </si>
  <si>
    <t>hypothetical_protein_CC1G_05040_[Coprinopsis_cinerea_okayama7</t>
  </si>
  <si>
    <t>CC1G_09333T0</t>
    <phoneticPr fontId="1"/>
  </si>
  <si>
    <t>24hrStipe</t>
    <phoneticPr fontId="1"/>
  </si>
  <si>
    <t>jgi|Copci_AmutBmut1|463278|fgenesh1_pm.127_@_17</t>
  </si>
  <si>
    <t>CC1G_07988T0</t>
  </si>
  <si>
    <t>monosaccharide_transporter_[Coprinopsis_cinerea_okayama7</t>
  </si>
  <si>
    <t>Predicted transporter (major facilitator superfamily)</t>
  </si>
  <si>
    <t>jgi|Copci_AmutBmut1|377522|e_gw1.217.35.1</t>
  </si>
  <si>
    <t>CC1G_00677T0</t>
  </si>
  <si>
    <t>hypothetical_protein_CC1G_00677_[Coprinopsis_cinerea_okayama7</t>
  </si>
  <si>
    <t>jgi|Copci_AmutBmut1|499997|gm1.7240_g</t>
  </si>
  <si>
    <t>CC1G_06900T0</t>
  </si>
  <si>
    <t>oxaloacetate_acetylhydrolase_[Coprinopsis_cinerea_okayama7</t>
  </si>
  <si>
    <t>Isocitrate lyase</t>
  </si>
  <si>
    <t>jgi|Copci_AmutBmut1|465215|fgenesh1_pm.183_@_17</t>
  </si>
  <si>
    <t>CC1G_09057T0</t>
  </si>
  <si>
    <t>hypothetical_protein_CC1G_09057_[Coprinopsis_cinerea_okayama7</t>
  </si>
  <si>
    <t>jgi|Copci_AmutBmut1|412877|estExt_Genewise1Plus.C_4_t10091</t>
  </si>
  <si>
    <t>CC1G_01943T0</t>
  </si>
  <si>
    <t>hypothetical_protein_CC1G_01943_[Coprinopsis_cinerea_okayama7</t>
  </si>
  <si>
    <t>jgi|Copci_AmutBmut1|518752|MIX14041_2760_80</t>
  </si>
  <si>
    <t>CC1G_00973T0</t>
  </si>
  <si>
    <t>chitin_deacetylase_[Coprinopsis_cinerea_okayama7</t>
  </si>
  <si>
    <t>jgi|Copci_AmutBmut1|541879|estExt_Genemark1.C_540004</t>
  </si>
  <si>
    <t>CC1G_12688T0</t>
  </si>
  <si>
    <t>aldo/keto_reductase_[Coprinopsis_cinerea_okayama7</t>
  </si>
  <si>
    <t>Voltage-gated shaker-like K+ channel, subunit beta/KCNAB</t>
  </si>
  <si>
    <t>jgi|Copci_AmutBmut1|358693|e_gw1.11.229.1</t>
  </si>
  <si>
    <t>CC1G_01435T0</t>
  </si>
  <si>
    <t>tripeptidyl_peptidase_A_[Coprinopsis_cinerea_okayama7</t>
  </si>
  <si>
    <t>jgi|Copci_AmutBmut1|5822|CE5558_34338</t>
  </si>
  <si>
    <t>CC1G_04300T0</t>
  </si>
  <si>
    <t>NAD_binding_dehydrogenase_[Coprinopsis_cinerea_okayama7</t>
  </si>
  <si>
    <t>jgi|Copci_AmutBmut1|355141|e_gw1.2.319.1</t>
  </si>
  <si>
    <t>CC1G_06504T0</t>
  </si>
  <si>
    <t>hypothetical_protein_CC1G_06504_[Coprinopsis_cinerea_okayama7</t>
  </si>
  <si>
    <t>Cdc4 and related F-box and WD-40 proteins</t>
  </si>
  <si>
    <t>jgi|Copci_AmutBmut1|488104|estExt_fgenesh1_pg.C_660043</t>
  </si>
  <si>
    <t>CC1G_02630T0</t>
  </si>
  <si>
    <t>sugar_transporter_[Coprinopsis_cinerea_okayama7</t>
  </si>
  <si>
    <t>jgi|Copci_AmutBmut1|209285|CE209021_30456</t>
  </si>
  <si>
    <t>CC1G_08477T0</t>
  </si>
  <si>
    <t>calcium_ion_transporter_[Coprinopsis_cinerea_okayama7</t>
  </si>
  <si>
    <t>Ca2+/H+ antiporter VCX1 and related proteins</t>
  </si>
  <si>
    <t>jgi|Copci_AmutBmut1|438263|fgenesh1_kg.119_@_9_@_Locus2469v1rpkm134.88</t>
  </si>
  <si>
    <t>CC1G_09569T0</t>
  </si>
  <si>
    <t>hypothetical_protein_CC1G_09569_[Coprinopsis_cinerea_okayama7</t>
  </si>
  <si>
    <t>Molecular chaperone (HSP90 family)</t>
  </si>
  <si>
    <t>jgi|Copci_AmutBmut1|376109|e_gw1.185.20.1</t>
  </si>
  <si>
    <t>CC1G_09658T0</t>
  </si>
  <si>
    <t>hypothetical_protein_CC1G_09658_[Coprinopsis_cinerea_okayama7</t>
  </si>
  <si>
    <t>Predicted E3 ubiquitin ligase</t>
  </si>
  <si>
    <t>jgi|Copci_AmutBmut1|462995|fgenesh1_pm.12_@_39</t>
  </si>
  <si>
    <t>CC1G_12570T0</t>
  </si>
  <si>
    <t>high_nitrogen_upregulated_cytochrome_P450_monooxygenase_2_[Coprinopsis_cinerea_okayama7</t>
  </si>
  <si>
    <t>jgi|Copci_AmutBmut1|500918|gm1.8161_g</t>
  </si>
  <si>
    <t>CC1G_05817T0</t>
  </si>
  <si>
    <t>salicylate_1-monooxygenase_[Coprinopsis_cinerea_okayama7</t>
  </si>
  <si>
    <t>Kynurenine 3-monooxygenase and related flavoprotein monooxygenases</t>
  </si>
  <si>
    <t>jgi|Copci_AmutBmut1|500214|gm1.7457_g</t>
  </si>
  <si>
    <t>CC1G_09148T0</t>
  </si>
  <si>
    <t>hypothetical_protein_CC1G_09148_[Coprinopsis_cinerea_okayama7</t>
  </si>
  <si>
    <t>jgi|Copci_AmutBmut1|368214|e_gw1.69.50.1</t>
  </si>
  <si>
    <t>CC1G_11274T0</t>
  </si>
  <si>
    <t>hypothetical_protein_CC1G_11274_[Coprinopsis_cinerea_okayama7</t>
  </si>
  <si>
    <t>jgi|Copci_AmutBmut1|374767|e_gw1.158.30.1</t>
  </si>
  <si>
    <t>CC1G_10721T0</t>
  </si>
  <si>
    <t>hypothetical_protein_CC1G_10721_[Coprinopsis_cinerea_okayama7</t>
  </si>
  <si>
    <t>jgi|Copci_AmutBmut1|464662|fgenesh1_pm.165_@_16</t>
  </si>
  <si>
    <t>CC1G_01590T0</t>
  </si>
  <si>
    <t>hypothetical_protein_CC1G_01590_[Coprinopsis_cinerea_okayama7</t>
  </si>
  <si>
    <t>jgi|Copci_AmutBmut1|194228|CE193964_4911</t>
  </si>
  <si>
    <t>CC1G_14165T0</t>
  </si>
  <si>
    <t>hypothetical_protein_CC1G_14165_[Coprinopsis_cinerea_okayama7</t>
  </si>
  <si>
    <t>Heterochromatin-associated protein HP1 and related CHROMO domain proteins</t>
  </si>
  <si>
    <t>jgi|Copci_AmutBmut1|469421|fgenesh1_pm.388_@_5</t>
  </si>
  <si>
    <t>CC1G_14330T0</t>
  </si>
  <si>
    <t>hypothetical_protein_CC1G_14330_[Coprinopsis_cinerea_okayama7</t>
  </si>
  <si>
    <t>jgi|Copci_AmutBmut1|110284|CE110020_1977</t>
  </si>
  <si>
    <t>CC1G_05135T0</t>
  </si>
  <si>
    <t>2-nitropropane_dioxygenase_[Coprinopsis_cinerea_okayama7</t>
  </si>
  <si>
    <t>jgi|Copci_AmutBmut1|440517|fgenesh1_kg.165_@_28_@_Locus17828v1rpkm3.02</t>
  </si>
  <si>
    <t>CC1G_01589T0</t>
  </si>
  <si>
    <t>hypothetical_protein_CC1G_01589_[Coprinopsis_cinerea_okayama7</t>
  </si>
  <si>
    <t>jgi|Copci_AmutBmut1|230096|CE229832_11622</t>
  </si>
  <si>
    <t>CC1G_07871T0</t>
  </si>
  <si>
    <t>guanine_nucleotide-binding_protein_alpha-1_subunit_[Coprinopsis_cinerea_okayama7</t>
  </si>
  <si>
    <t>G-protein alpha subunit (small G protein superfamily)</t>
  </si>
  <si>
    <t>jgi|Copci_AmutBmut1|471624|fgenesh1_pm.6_@_78</t>
  </si>
  <si>
    <t>CC1G_14207T0</t>
  </si>
  <si>
    <t>heat_shock_protein_[Coprinopsis_cinerea_okayama7</t>
  </si>
  <si>
    <t>Molecular chaperones GRP78/BiP/KAR2, HSP70 superfamily</t>
  </si>
  <si>
    <t>30hrStipe</t>
    <phoneticPr fontId="1"/>
  </si>
  <si>
    <t>jgi|Copci_AmutBmut1|490796|estExt_fgenesh1_pg.C_1960009</t>
  </si>
  <si>
    <t>CC1G_03408T0</t>
  </si>
  <si>
    <t>carotenoid_ester_lipase_[Coprinopsis_cinerea_okayama7</t>
  </si>
  <si>
    <t>Acetylcholinesterase/Butyrylcholinesterase</t>
  </si>
  <si>
    <t>jgi|Copci_AmutBmut1|409106|estExt_Genewise1.C_3270016</t>
  </si>
  <si>
    <t>CC1G_11784T0</t>
  </si>
  <si>
    <t>hypothetical_protein_CC1G_11784_[Coprinopsis_cinerea_okayama7</t>
  </si>
  <si>
    <t>jgi|Copci_AmutBmut1|440390|fgenesh1_kg.161_@_5_@_Locus6970v1rpkm47.46</t>
  </si>
  <si>
    <t>CC1G_11005T0</t>
  </si>
  <si>
    <t>hypothetical_protein_CC1G_11005_[Coprinopsis_cinerea_okayama7</t>
  </si>
  <si>
    <t>jgi|Copci_AmutBmut1|355122|e_gw1.2.237.1</t>
  </si>
  <si>
    <t>CC1G_04407T0</t>
  </si>
  <si>
    <t>class_III_chitinase_[Coprinopsis_cinerea_okayama7</t>
  </si>
  <si>
    <t>jgi|Copci_AmutBmut1|439260|fgenesh1_kg.137_@_5_@_Locus12556v5rpkm0.00_PRE</t>
  </si>
  <si>
    <t>CC1G_04469T0</t>
  </si>
  <si>
    <t>hypothetical_protein_CC1G_04469_[Coprinopsis_cinerea_okayama7</t>
  </si>
  <si>
    <t>jgi|Copci_AmutBmut1|361847|e_gw1.23.102.1</t>
  </si>
  <si>
    <t>jgi|Copci_AmutBmut1|382133|e_gw1.402.11.1</t>
  </si>
  <si>
    <t>CC1G_04051T0</t>
  </si>
  <si>
    <t>glycosyl_hydrolase_family_16_[Coprinopsis_cinerea_okayama7</t>
  </si>
  <si>
    <t>jgi|Copci_AmutBmut1|137157|CE136893_2991</t>
  </si>
  <si>
    <t>CC1G_01000T0</t>
  </si>
  <si>
    <t>hypothetical_protein_CC1G_01000_[Coprinopsis_cinerea_okayama7</t>
  </si>
  <si>
    <t>Dimeric dihydrodiol dehydrogenase</t>
  </si>
  <si>
    <t>jgi|Copci_AmutBmut1|368480|e_gw1.72.84.1</t>
  </si>
  <si>
    <t>CC1G_09921T0</t>
  </si>
  <si>
    <t>class_V_chitinase_ChiB1_[Coprinopsis_cinerea_okayama7</t>
  </si>
  <si>
    <t>jgi|Copci_AmutBmut1|450471|fgenesh1_kg.81_@_19_@_Locus4814v1rpkm73.64</t>
  </si>
  <si>
    <t>CC1G_07713T0</t>
  </si>
  <si>
    <t>flavoprotein_NADH-dependent_oxidoreductase_[Coprinopsis_cinerea_okayama7</t>
  </si>
  <si>
    <t>jgi|Copci_AmutBmut1|443970|fgenesh1_kg.268_@_10_@_Locus2050v2rpkm26.32</t>
  </si>
  <si>
    <t>CC1G_04843T0</t>
  </si>
  <si>
    <t>hypothetical_protein_CC1G_04843_[Coprinopsis_cinerea_okayama7</t>
  </si>
  <si>
    <t>jgi|Copci_AmutBmut1|62470|CE62206_15723</t>
  </si>
  <si>
    <t>CC1G_06968T0</t>
  </si>
  <si>
    <t>hypothetical_protein_CC1G_06968_[Coprinopsis_cinerea_okayama7</t>
  </si>
  <si>
    <t>Metalloexopeptidases</t>
  </si>
  <si>
    <t>jgi|Copci_AmutBmut1|512173|MIX7462_4940_29</t>
  </si>
  <si>
    <t>CC1G_14103T0</t>
  </si>
  <si>
    <t>ceramidase_[Coprinopsis_cinerea_okayama7</t>
  </si>
  <si>
    <t>Ceramidases</t>
  </si>
  <si>
    <t>jgi|Copci_AmutBmut1|243962|CE243698_15425</t>
  </si>
  <si>
    <t>CC1G_02332T0</t>
  </si>
  <si>
    <t>hypothetical_protein_CC1G_02332_[Coprinopsis_cinerea_okayama7</t>
  </si>
  <si>
    <t>jgi|Copci_AmutBmut1|361671|e_gw1.22.141.1</t>
  </si>
  <si>
    <t>CC1G_06248T0</t>
  </si>
  <si>
    <t>monocarboxylate_permease_[Coprinopsis_cinerea_okayama7</t>
  </si>
  <si>
    <t>Monocarboxylate transporter</t>
  </si>
  <si>
    <t>jgi|Copci_AmutBmut1|464732|fgenesh1_pm.169_@_4</t>
  </si>
  <si>
    <t>CC1G_04608T0</t>
  </si>
  <si>
    <t>myxovirus_resistance_1_[Coprinopsis_cinerea_okayama7</t>
  </si>
  <si>
    <t>Vacuolar sorting protein VPS1, dynamin, and related proteins</t>
  </si>
  <si>
    <t>jgi|Copci_AmutBmut1|503912|gm1.11155_g</t>
  </si>
  <si>
    <t>CC1G_06039T0</t>
  </si>
  <si>
    <t>hypothetical_protein_CC1G_06039_[Coprinopsis_cinerea_okayama7</t>
  </si>
  <si>
    <t>jgi|Copci_AmutBmut1|442278|fgenesh1_kg.207_@_9_@_Locus3761v2rpkm26.63</t>
  </si>
  <si>
    <t>CC1G_08041T0</t>
  </si>
  <si>
    <t>hypothetical_protein_CC1G_08041_[Coprinopsis_cinerea_okayama7</t>
  </si>
  <si>
    <t>jgi|Copci_AmutBmut1|546113|estExt_Genemark1.C_2390012</t>
  </si>
  <si>
    <t>CC1G_12298T0</t>
  </si>
  <si>
    <t>glutamine_synthetase_[Coprinopsis_cinerea_okayama7</t>
  </si>
  <si>
    <t>Glutamine synthetase</t>
  </si>
  <si>
    <t>jgi|Copci_AmutBmut1|359315|e_gw1.13.289.1</t>
  </si>
  <si>
    <t>CC1G_03312T0</t>
  </si>
  <si>
    <t>lipase_[Coprinopsis_cinerea_okayama7</t>
  </si>
  <si>
    <t>jgi|Copci_AmutBmut1|419730|estExt_Genewise1Plus.C_310043</t>
  </si>
  <si>
    <t>CC1G_02183T0</t>
  </si>
  <si>
    <t>CoH1_[Coprinopsis_cinerea_okayama7</t>
  </si>
  <si>
    <t>jgi|Copci_AmutBmut1|365827|e_gw1.48.105.1</t>
  </si>
  <si>
    <t>CC1G_00444T0</t>
  </si>
  <si>
    <t>hypothetical_protein_CC1G_00444_[Coprinopsis_cinerea_okayama7</t>
  </si>
  <si>
    <t>jgi|Copci_AmutBmut1|372681|e_gw1.123.25.1</t>
  </si>
  <si>
    <t>CC1G_09252T0</t>
  </si>
  <si>
    <t>hypothetical_protein_CC1G_09252_[Coprinopsis_cinerea_okayama7</t>
  </si>
  <si>
    <t>jgi|Copci_AmutBmut1|399690|estExt_Genewise1.C_890016</t>
  </si>
  <si>
    <t>CC1G_04920T0</t>
  </si>
  <si>
    <t>hypothetical_protein_CC1G_04920_[Coprinopsis_cinerea_okayama7</t>
  </si>
  <si>
    <t>Predicted histone tail methylase containing SET domain</t>
  </si>
  <si>
    <t>CC1G_09237T0</t>
    <phoneticPr fontId="1"/>
  </si>
  <si>
    <t>36hrStipe</t>
    <phoneticPr fontId="1"/>
  </si>
  <si>
    <t>jgi|Copci_AmutBmut1|499539|gm1.6782_g</t>
  </si>
  <si>
    <t>CC1G_04872T0</t>
  </si>
  <si>
    <t>hypothetical_protein_CC1G_04872_[Coprinopsis_cinerea_okayama7</t>
  </si>
  <si>
    <t>jgi|Copci_AmutBmut1|527443|MIX22732_8126_93</t>
  </si>
  <si>
    <t>CC1G_10470T0</t>
  </si>
  <si>
    <t>hypothetical_protein_CC1G_10470_[Coprinopsis_cinerea_okayama7</t>
  </si>
  <si>
    <t>jgi|Copci_AmutBmut1|59693|CE59429_21319</t>
  </si>
  <si>
    <t>CC1G_05632T0</t>
  </si>
  <si>
    <t>hypothetical_protein_CC1G_05632_[Coprinopsis_cinerea_okayama7</t>
  </si>
  <si>
    <t>Predicted K+/H+-antiporter</t>
  </si>
  <si>
    <t>jgi|Copci_AmutBmut1|489122|estExt_fgenesh1_pg.C_1020018</t>
  </si>
  <si>
    <t>CC1G_06087T0</t>
  </si>
  <si>
    <t>carnitine/acyl_carnitine_carrier_[Coprinopsis_cinerea_okayama7</t>
  </si>
  <si>
    <t>Mitochondrial carrier protein</t>
  </si>
  <si>
    <t>jgi|Copci_AmutBmut1|288039|CE287775_977</t>
  </si>
  <si>
    <t>hypothetical_protein_GLOTRDRAFT_113374_[Gloeophyllum_trabeum_ATCC_11539]</t>
  </si>
  <si>
    <t>jgi|Copci_AmutBmut1|289788|CE289524_612</t>
  </si>
  <si>
    <t>hypothetical_protein_AciPR4_1753_[Terriglobus_saanensis_SP1PR4]</t>
  </si>
  <si>
    <t>jgi|Copci_AmutBmut1|543028|estExt_Genemark1.C_840030</t>
  </si>
  <si>
    <t>CC1G_10742T0</t>
  </si>
  <si>
    <t>glutathione_S-transferase_[Coprinopsis_cinerea_okayama7</t>
  </si>
  <si>
    <t>jgi|Copci_AmutBmut1|364780|e_gw1.41.140.1</t>
  </si>
  <si>
    <t>CC1G_08161T0</t>
  </si>
  <si>
    <t>hypothetical_protein_CC1G_08161_[Coprinopsis_cinerea_okayama7</t>
  </si>
  <si>
    <t>Cytochrome P450</t>
  </si>
  <si>
    <t>jgi|Copci_AmutBmut1|498995|gm1.6238_g</t>
  </si>
  <si>
    <t>CC1G_09835T0</t>
  </si>
  <si>
    <t>hypothetical_protein_CC1G_09835_[Coprinopsis_cinerea_okayama7</t>
  </si>
  <si>
    <t>Coeffector of mDia Rho GTPase, regulates actin polymerization and cell adhesion turnover</t>
  </si>
  <si>
    <t>jgi|Copci_AmutBmut1|502854|gm1.10097_g</t>
  </si>
  <si>
    <t>CC1G_07783T0</t>
  </si>
  <si>
    <t>multidrug_transporter_[Coprinopsis_cinerea_okayama7</t>
  </si>
  <si>
    <t>jgi|Copci_AmutBmut1|542127|estExt_Genemark1.C_590039</t>
  </si>
  <si>
    <t>CC1G_05221T0</t>
  </si>
  <si>
    <t>DNA_mismatch_repair_protein_MSH2_[Coprinopsis_cinerea_okayama7</t>
  </si>
  <si>
    <t>Mismatch repair ATPase MSH2 (MutS family)</t>
  </si>
  <si>
    <t>jgi|Copci_AmutBmut1|438156|fgenesh1_kg.116_@_4_@_Locus9848v2rpkm16.85</t>
  </si>
  <si>
    <t>CC1G_15062T0</t>
  </si>
  <si>
    <t>predicted_protein_[Laccaria_bicolor_S238N-H82]</t>
  </si>
  <si>
    <t>jgi|Copci_AmutBmut1|475494|estExt_fgenesh1_pm.C_110059</t>
  </si>
  <si>
    <t>CC1G_01443T0</t>
  </si>
  <si>
    <t>hypothetical_protein_CC1G_01443_[Coprinopsis_cinerea_okayama7</t>
  </si>
  <si>
    <t>jgi|Copci_AmutBmut1|471442|fgenesh1_pm.58_@_7</t>
  </si>
  <si>
    <t>CC1G_06397T0</t>
  </si>
  <si>
    <t>cyclin_[Coprinopsis_cinerea_okayama7</t>
  </si>
  <si>
    <t>Cyclin B and related kinase-activating proteins</t>
  </si>
  <si>
    <t>jgi|Copci_AmutBmut1|452355|fgenesh1_pg.12_@_58</t>
  </si>
  <si>
    <t>CC1G_02784T0</t>
  </si>
  <si>
    <t>hypothetical_protein_CC1G_02784_[Coprinopsis_cinerea_okayama7</t>
  </si>
  <si>
    <t>jgi|Copci_AmutBmut1|424462|estExt_Genewise1Plus.C_730006</t>
  </si>
  <si>
    <t>CC1G_11295T0</t>
  </si>
  <si>
    <t>hypothetical_protein_CC1G_11295_[Coprinopsis_cinerea_okayama7</t>
  </si>
  <si>
    <t>jgi|Copci_AmutBmut1|450125|fgenesh1_kg.77_@_32_@_Locus4458v1rpkm78.99</t>
  </si>
  <si>
    <t>CC1G_09112T0</t>
  </si>
  <si>
    <t>hypothetical_protein_CC1G_09112_[Coprinopsis_cinerea_okayama7</t>
  </si>
  <si>
    <t>jgi|Copci_AmutBmut1|381258|e_gw1.351.4.1</t>
  </si>
  <si>
    <t>CC1G_04230T0</t>
  </si>
  <si>
    <t>kinesin_family_protein_[Moniliophthora_roreri_MCA_2997]</t>
  </si>
  <si>
    <t>Kinesin (KAR3 subfamily)</t>
  </si>
  <si>
    <t>jgi|Copci_AmutBmut1|516653|MIX11942_101_8</t>
  </si>
  <si>
    <t>CC1G_13763T0</t>
  </si>
  <si>
    <t>hypothetical_protein_CC1G_13763_[Coprinopsis_cinerea_okayama7</t>
  </si>
  <si>
    <t>Structural maintenance of chromosome protein 4 (chromosome condensation complex Condensin, subunit C)</t>
  </si>
  <si>
    <t>jgi|Copci_AmutBmut1|22307|CE22043_8789</t>
  </si>
  <si>
    <t>CC1G_04654T0</t>
  </si>
  <si>
    <t>hypothetical_protein_CC1G_04654_[Coprinopsis_cinerea_okayama7</t>
  </si>
  <si>
    <t>jgi|Copci_AmutBmut1|75198|CE74934_5690</t>
  </si>
  <si>
    <t>CC1G_10294T0</t>
  </si>
  <si>
    <t>hypothetical_protein_CC1G_10294_[Coprinopsis_cinerea_okayama7</t>
  </si>
  <si>
    <t>jgi|Copci_AmutBmut1|469976|fgenesh1_pm.42_@_21</t>
  </si>
  <si>
    <t>CC1G_03558T0</t>
  </si>
  <si>
    <t>condensin_subunit_Cnd3_[Coprinopsis_cinerea_okayama7</t>
  </si>
  <si>
    <t>Chromosome condensation complex Condensin, subunit G</t>
  </si>
  <si>
    <t>jgi|Copci_AmutBmut1|441926|fgenesh1_kg.2_@_179_@_Locus16283v1rpkm4.99</t>
  </si>
  <si>
    <t>CC1G_05722T0</t>
  </si>
  <si>
    <t>DNA_polymerase_alpha_catalytic_subunit_[Coprinopsis_cinerea_okayama7</t>
  </si>
  <si>
    <t>DNA polymerase alpha, catalytic subunit</t>
  </si>
  <si>
    <t>jgi|Copci_AmutBmut1|240546|CE240282_12990</t>
  </si>
  <si>
    <t>CC1G_02591T0</t>
  </si>
  <si>
    <t>hypothetical_protein_CC1G_02591_[Coprinopsis_cinerea_okayama7</t>
  </si>
  <si>
    <t>jgi|Copci_AmutBmut1|470885|fgenesh1_pm.50_@_14</t>
  </si>
  <si>
    <t>CC1G_15528T0</t>
  </si>
  <si>
    <t>hypothetical_protein_CC1G_15528_[Coprinopsis_cinerea_okayama7</t>
  </si>
  <si>
    <t>jgi|Copci_AmutBmut1|265319|CE265055_80503</t>
  </si>
  <si>
    <t>CC1G_03720T0</t>
  </si>
  <si>
    <t>hypothetical_protein_CC1G_03720_[Coprinopsis_cinerea_okayama7</t>
  </si>
  <si>
    <t>Dosage compensation complex, subunit MLE</t>
  </si>
  <si>
    <t>jgi|Copci_AmutBmut1|456317|fgenesh1_pg.285_@_6</t>
  </si>
  <si>
    <t>CC1G_04712T0</t>
  </si>
  <si>
    <t>copper_radical_oxidase_[Coprinopsis_cinerea_okayama7</t>
  </si>
  <si>
    <t>39hrStipe</t>
    <phoneticPr fontId="1"/>
  </si>
  <si>
    <t>jgi|Copci_AmutBmut1|473030|fgenesh1_pm.81_@_26</t>
  </si>
  <si>
    <t>CC1G_07696T0</t>
  </si>
  <si>
    <t>jgi|Copci_AmutBmut1|450455|fgenesh1_kg.81_@_3_@_Locus7899v1rpkm39.57</t>
  </si>
  <si>
    <t>CC1G_07721T0</t>
  </si>
  <si>
    <t>jgi|Copci_AmutBmut1|214791|CE214527_7039</t>
  </si>
  <si>
    <t>CC1G_01328T0</t>
  </si>
  <si>
    <t>hypothetical_protein_CC1G_01328_[Coprinopsis_cinerea_okayama7</t>
  </si>
  <si>
    <t>jgi|Copci_AmutBmut1|370267|e_gw1.92.88.1</t>
  </si>
  <si>
    <t>CC1G_05023T0</t>
  </si>
  <si>
    <t>hypothetical_protein_CC1G_05023_[Coprinopsis_cinerea_okayama7</t>
  </si>
  <si>
    <t>jgi|Copci_AmutBmut1|212259|CE211995_6289</t>
  </si>
  <si>
    <t>CC1G_00449T0</t>
  </si>
  <si>
    <t>chaperone_[Coprinopsis_cinerea_okayama7</t>
  </si>
  <si>
    <t>Molecular co-chaperone STI1</t>
  </si>
  <si>
    <t>jgi|Copci_AmutBmut1|545875|estExt_Genemark1.C_2210002</t>
  </si>
  <si>
    <t>CC1G_13434T0</t>
  </si>
  <si>
    <t>secreted_protein_[Coprinopsis_cinerea_okayama7</t>
  </si>
  <si>
    <t>jgi|Copci_AmutBmut1|459905|fgenesh1_pg.60_@_11</t>
  </si>
  <si>
    <t>CC1G_02606T0</t>
  </si>
  <si>
    <t>jgi|Copci_AmutBmut1|497244|gm1.4487_g</t>
  </si>
  <si>
    <t>CC1G_08677T0</t>
  </si>
  <si>
    <t>hypothetical_protein_CC1G_08677_[Coprinopsis_cinerea_okayama7</t>
  </si>
  <si>
    <t>jgi|Copci_AmutBmut1|483900|estExt_fgenesh1_pm.C_4620004</t>
  </si>
  <si>
    <t>CC1G_14442T0</t>
  </si>
  <si>
    <t>hypothetical_protein_CC1G_14442_[Coprinopsis_cinerea_okayama7</t>
  </si>
  <si>
    <t>jgi|Copci_AmutBmut1|167773|CE167509_6122</t>
  </si>
  <si>
    <t>CC1G_11518T0</t>
  </si>
  <si>
    <t>hypothetical_protein_CC1G_11518_[Coprinopsis_cinerea_okayama7</t>
  </si>
  <si>
    <t>jgi|Copci_AmutBmut1|445884|fgenesh1_kg.35_@_5_@_Locus13110v1rpkm12.28</t>
  </si>
  <si>
    <t>CC1G_09216T0</t>
  </si>
  <si>
    <t>hypothetical_protein_CC1G_09216_[Coprinopsis_cinerea_okayama7</t>
  </si>
  <si>
    <t>jgi|Copci_AmutBmut1|424670|estExt_Genewise1Plus.C_750008</t>
  </si>
  <si>
    <t>CC1G_09727T0</t>
  </si>
  <si>
    <t>hypothetical_protein_CC1G_09727_[Coprinopsis_cinerea_okayama7</t>
  </si>
  <si>
    <t>jgi|Copci_AmutBmut1|199151|CE198887_524</t>
  </si>
  <si>
    <t>CC1G_10649T0</t>
  </si>
  <si>
    <t>hypothetical_protein_CC1G_10649_[Coprinopsis_cinerea_okayama7</t>
  </si>
  <si>
    <t>jgi|Copci_AmutBmut1|365593|e_gw1.47.63.1</t>
  </si>
  <si>
    <t>CC1G_05048T0</t>
  </si>
  <si>
    <t>cyclopropane-fatty-acyl-phospholipid_synthase_[Coprinopsis_cinerea_okayama7</t>
  </si>
  <si>
    <t>jgi|Copci_AmutBmut1|152702|CE152438_2369</t>
  </si>
  <si>
    <t>CC1G_11558T0</t>
  </si>
  <si>
    <t>hypothetical_protein_CC1G_11558_[Coprinopsis_cinerea_okayama7</t>
  </si>
  <si>
    <t>Predicted steroid reductase</t>
  </si>
  <si>
    <t>jgi|Copci_AmutBmut1|493225|gm1.468_g</t>
  </si>
  <si>
    <t>CC1G_14649T0</t>
  </si>
  <si>
    <t>photolyase_[Coprinopsis_cinerea_okayama7</t>
  </si>
  <si>
    <t>Deoxyribodipyrimidine photolyase/cryptochrome</t>
  </si>
  <si>
    <t>jgi|Copci_AmutBmut1|476376|estExt_fgenesh1_pm.C_190085</t>
  </si>
  <si>
    <t>CC1G_15700T0</t>
  </si>
  <si>
    <t>hypothetical_protein_CC1G_15700_[Coprinopsis_cinerea_okayama7</t>
  </si>
  <si>
    <t>jgi|Copci_AmutBmut1|359654|e_gw1.14.114.1</t>
  </si>
  <si>
    <t>CC1G_14132T0</t>
  </si>
  <si>
    <t>endonuclease_Uve1_[Coprinopsis_cinerea_okayama7</t>
  </si>
  <si>
    <t>jgi|Copci_AmutBmut1|477343|estExt_fgenesh1_pm.C_340013</t>
  </si>
  <si>
    <t>CC1G_07664T0</t>
  </si>
  <si>
    <t>hypothetical_protein_CC1G_07664_[Coprinopsis_cinerea_okayama7</t>
  </si>
  <si>
    <t>jgi|Copci_AmutBmut1|496784|gm1.4027_g</t>
  </si>
  <si>
    <t>CC1G_10633T0</t>
  </si>
  <si>
    <t>6-hydroxy-D-nicotine_oxidase_[Coprinopsis_cinerea_okayama7</t>
  </si>
  <si>
    <t>jgi|Copci_AmutBmut1|389795|estExt_Genewise1.C_130163</t>
  </si>
  <si>
    <t>CC1G_03262T0</t>
  </si>
  <si>
    <t>SAM-dependent_methyltransferase_[Coprinopsis_cinerea_okayama7</t>
  </si>
  <si>
    <t>SAM-dependent methyltransferases</t>
  </si>
  <si>
    <t>jgi|Copci_AmutBmut1|473268|fgenesh1_pm.88_@_16</t>
  </si>
  <si>
    <t>CC1G_07486T0</t>
  </si>
  <si>
    <t>farnesyltransferase/geranylgeranyltransferase_type_I_alpha_subunit_[Coprinopsis_cinerea_okayama7</t>
  </si>
  <si>
    <t>Protein farnesyltransferase, alpha subunit/protein geranylgeranyltransferase type I, alpha subunit</t>
  </si>
  <si>
    <t>jgi|Copci_AmutBmut1|202731|CE202467_619</t>
  </si>
  <si>
    <t>CC1G_04176T0</t>
  </si>
  <si>
    <t>hypothetical_protein_CC1G_04176_[Coprinopsis_cinerea_okayama7</t>
  </si>
  <si>
    <t>jgi|Copci_AmutBmut1|447425|fgenesh1_kg.45_@_64_@_Locus11817v1rpkm17.02</t>
  </si>
  <si>
    <t>CC1G_05806T0</t>
  </si>
  <si>
    <t>hypothetical_protein_CC1G_05806_[Coprinopsis_cinerea_okayama7</t>
  </si>
  <si>
    <t>jgi|Copci_AmutBmut1|380252|e_gw1.306.26.1</t>
  </si>
  <si>
    <t>CC1G_05921T0</t>
  </si>
  <si>
    <t>hypothetical_protein_CC1G_05921_[Coprinopsis_cinerea_okayama7</t>
  </si>
  <si>
    <t>jgi|Copci_AmutBmut1|470852|fgenesh1_pm.5_@_129</t>
  </si>
  <si>
    <t>CC1G_08335T0</t>
  </si>
  <si>
    <t>hypothetical_protein_CC1G_08335_[Coprinopsis_cinerea_okayama7</t>
  </si>
  <si>
    <t>Flavin-containing monooxygenase</t>
  </si>
  <si>
    <t>jgi|Copci_AmutBmut1|489754|estExt_fgenesh1_pg.C_1310013</t>
  </si>
  <si>
    <t>CC1G_07324T0</t>
  </si>
  <si>
    <t>hypothetical_protein_CC1G_07324_[Coprinopsis_cinerea_okayama7</t>
  </si>
  <si>
    <t>jgi|Copci_AmutBmut1|464658|fgenesh1_pm.165_@_12</t>
  </si>
  <si>
    <t>CC1G_15264T0</t>
  </si>
  <si>
    <t>hypothetical_protein_CC1G_15264_[Coprinopsis_cinerea_okayama7</t>
  </si>
  <si>
    <t>jgi|Copci_AmutBmut1|493723|gm1.966_g</t>
  </si>
  <si>
    <t>CC1G_08343T0</t>
  </si>
  <si>
    <t>hypothetical_protein_CC1G_08343_[Coprinopsis_cinerea_okayama7</t>
  </si>
  <si>
    <t>jgi|Copci_AmutBmut1|447966|fgenesh1_kg.5_@_85_@_Locus9188v1rpkm30.52</t>
  </si>
  <si>
    <t>CC1G_05902T0</t>
  </si>
  <si>
    <t>hypothetical_protein_CC1G_05902_[Coprinopsis_cinerea_okayama7</t>
  </si>
  <si>
    <t>S3 Table. Top 20 of DEGs.</t>
    <phoneticPr fontId="1"/>
  </si>
  <si>
    <t>S3 Table. Top 20 of DEGs.</t>
    <phoneticPr fontId="1"/>
  </si>
  <si>
    <t>Mycelium</t>
  </si>
  <si>
    <t>Knot</t>
  </si>
  <si>
    <t>Copci_1a</t>
    <phoneticPr fontId="1"/>
  </si>
  <si>
    <t>Copci_1b</t>
    <phoneticPr fontId="1"/>
  </si>
  <si>
    <t>Copci_2a</t>
    <phoneticPr fontId="1"/>
  </si>
  <si>
    <t>Copci_2b</t>
    <phoneticPr fontId="1"/>
  </si>
  <si>
    <t>Copci_2b</t>
    <phoneticPr fontId="1"/>
  </si>
  <si>
    <t>Copci_3a</t>
    <phoneticPr fontId="1"/>
  </si>
  <si>
    <t>Copci_3b</t>
    <phoneticPr fontId="1"/>
  </si>
  <si>
    <t>Copci_4a</t>
    <phoneticPr fontId="1"/>
  </si>
  <si>
    <t>Copci_4b</t>
    <phoneticPr fontId="1"/>
  </si>
  <si>
    <t>Copci_5a</t>
    <phoneticPr fontId="1"/>
  </si>
  <si>
    <t>Copci_5b</t>
    <phoneticPr fontId="1"/>
  </si>
  <si>
    <t>Copci_6a</t>
    <phoneticPr fontId="1"/>
  </si>
  <si>
    <t>Copci_6b</t>
    <phoneticPr fontId="1"/>
  </si>
  <si>
    <t>Copci_8a</t>
    <phoneticPr fontId="1"/>
  </si>
  <si>
    <t>Copci_8b</t>
    <phoneticPr fontId="1"/>
  </si>
  <si>
    <t>Copci_10a</t>
    <phoneticPr fontId="1"/>
  </si>
  <si>
    <t>Copci_10b</t>
    <phoneticPr fontId="1"/>
  </si>
  <si>
    <t>Copci_12a</t>
    <phoneticPr fontId="1"/>
  </si>
  <si>
    <t>Copci_12b</t>
    <phoneticPr fontId="1"/>
  </si>
  <si>
    <t>Copci_7a</t>
    <phoneticPr fontId="1"/>
  </si>
  <si>
    <t>Copci_7b</t>
    <phoneticPr fontId="1"/>
  </si>
  <si>
    <t>Copci_7a</t>
    <phoneticPr fontId="1"/>
  </si>
  <si>
    <t>Copci_9a</t>
    <phoneticPr fontId="1"/>
  </si>
  <si>
    <t>Copci_9b</t>
    <phoneticPr fontId="1"/>
  </si>
  <si>
    <t>Copci_11a</t>
    <phoneticPr fontId="1"/>
  </si>
  <si>
    <t>Copci_11b</t>
    <phoneticPr fontId="1"/>
  </si>
  <si>
    <t>Copci_11b</t>
    <phoneticPr fontId="1"/>
  </si>
  <si>
    <t>Copci_13a</t>
    <phoneticPr fontId="1"/>
  </si>
  <si>
    <t>Copci_13b</t>
    <phoneticPr fontId="1"/>
  </si>
  <si>
    <t>CC1G_03982T0</t>
    <phoneticPr fontId="1"/>
  </si>
  <si>
    <t>DEG-type</t>
    <phoneticPr fontId="1"/>
  </si>
  <si>
    <t>S3 Table. List of DEGs with the largest changes in expression at each of the 12 transitions.</t>
    <phoneticPr fontId="1"/>
  </si>
  <si>
    <t>A</t>
    <phoneticPr fontId="1"/>
  </si>
  <si>
    <t>2-3</t>
    <phoneticPr fontId="1"/>
  </si>
  <si>
    <t>1-2</t>
    <phoneticPr fontId="1"/>
  </si>
  <si>
    <t>m.value</t>
    <phoneticPr fontId="1"/>
  </si>
  <si>
    <t>3-4</t>
    <phoneticPr fontId="1"/>
  </si>
  <si>
    <t>1-3</t>
    <phoneticPr fontId="1"/>
  </si>
  <si>
    <t>4-5</t>
    <phoneticPr fontId="1"/>
  </si>
  <si>
    <t>1-4</t>
    <phoneticPr fontId="1"/>
  </si>
  <si>
    <t>-</t>
  </si>
  <si>
    <t>B</t>
  </si>
  <si>
    <t>5-6</t>
    <phoneticPr fontId="1"/>
  </si>
  <si>
    <t>1-5</t>
    <phoneticPr fontId="1"/>
  </si>
  <si>
    <t>A</t>
  </si>
  <si>
    <t>5-7</t>
    <phoneticPr fontId="1"/>
  </si>
  <si>
    <t>6-8</t>
    <phoneticPr fontId="1"/>
  </si>
  <si>
    <t>1-6</t>
    <phoneticPr fontId="1"/>
  </si>
  <si>
    <t>8-10</t>
    <phoneticPr fontId="1"/>
  </si>
  <si>
    <t>1-8</t>
    <phoneticPr fontId="1"/>
  </si>
  <si>
    <t>10-12</t>
    <phoneticPr fontId="1"/>
  </si>
  <si>
    <t>1-10</t>
    <phoneticPr fontId="1"/>
  </si>
  <si>
    <t>7-9</t>
    <phoneticPr fontId="1"/>
  </si>
  <si>
    <t>1-7</t>
    <phoneticPr fontId="1"/>
  </si>
  <si>
    <t>CC1G_06825T0</t>
    <phoneticPr fontId="1"/>
  </si>
  <si>
    <t>hypothetical_protein_[Coprinopsis_cinerea]_(dst2)</t>
    <phoneticPr fontId="1"/>
  </si>
  <si>
    <t>9-11</t>
    <phoneticPr fontId="1"/>
  </si>
  <si>
    <t>1-9</t>
    <phoneticPr fontId="1"/>
  </si>
  <si>
    <t>1-2</t>
    <phoneticPr fontId="1"/>
  </si>
  <si>
    <t>11-13</t>
    <phoneticPr fontId="1"/>
  </si>
  <si>
    <t>1-13</t>
    <phoneticPr fontId="1"/>
  </si>
  <si>
    <t>CC1G_11630T0</t>
    <phoneticPr fontId="1"/>
  </si>
  <si>
    <t>CC1G_09238T0</t>
    <phoneticPr fontId="1"/>
  </si>
  <si>
    <t>CC1G_11805T0</t>
    <phoneticPr fontId="1"/>
  </si>
  <si>
    <t>CC1G_09480T0</t>
    <phoneticPr fontId="1"/>
  </si>
  <si>
    <t>CC1G_11781T0</t>
    <phoneticPr fontId="1"/>
  </si>
  <si>
    <t>CC1G_08680T0</t>
    <phoneticPr fontId="1"/>
  </si>
  <si>
    <t xml:space="preserve"> 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0"/>
      <name val="Arial"/>
      <family val="2"/>
    </font>
    <font>
      <sz val="11"/>
      <color theme="1"/>
      <name val="ＭＳ Ｐゴシック"/>
      <family val="2"/>
      <charset val="128"/>
      <scheme val="minor"/>
    </font>
    <font>
      <sz val="6"/>
      <name val="Arial"/>
      <family val="2"/>
    </font>
    <font>
      <sz val="10"/>
      <name val="ＭＳ Ｐゴシック"/>
      <family val="3"/>
      <charset val="128"/>
    </font>
    <font>
      <u/>
      <sz val="11"/>
      <color theme="10"/>
      <name val="ＭＳ Ｐゴシック"/>
      <family val="2"/>
      <charset val="128"/>
      <scheme val="minor"/>
    </font>
    <font>
      <u/>
      <sz val="11"/>
      <color theme="11"/>
      <name val="ＭＳ Ｐゴシック"/>
      <family val="2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medium">
        <color auto="1"/>
      </top>
      <bottom/>
      <diagonal/>
    </border>
  </borders>
  <cellStyleXfs count="163">
    <xf numFmtId="0" fontId="0" fillId="0" borderId="0">
      <alignment vertical="center"/>
    </xf>
    <xf numFmtId="0" fontId="2" fillId="0" borderId="0"/>
    <xf numFmtId="38" fontId="3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</cellStyleXfs>
  <cellXfs count="46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0" borderId="0" xfId="0" applyAlignment="1"/>
    <xf numFmtId="0" fontId="0" fillId="0" borderId="0" xfId="0" applyFill="1" applyAlignment="1"/>
    <xf numFmtId="0" fontId="0" fillId="0" borderId="2" xfId="0" applyBorder="1" applyAlignment="1"/>
    <xf numFmtId="0" fontId="0" fillId="0" borderId="0" xfId="0" applyFill="1">
      <alignment vertical="center"/>
    </xf>
    <xf numFmtId="0" fontId="0" fillId="0" borderId="1" xfId="0" applyFill="1" applyBorder="1">
      <alignment vertical="center"/>
    </xf>
    <xf numFmtId="0" fontId="0" fillId="0" borderId="0" xfId="0" applyFill="1" applyAlignment="1">
      <alignment horizontal="center"/>
    </xf>
    <xf numFmtId="0" fontId="0" fillId="0" borderId="2" xfId="0" applyFill="1" applyBorder="1" applyAlignment="1"/>
    <xf numFmtId="38" fontId="0" fillId="0" borderId="0" xfId="2" applyFont="1" applyFill="1" applyAlignment="1"/>
    <xf numFmtId="0" fontId="0" fillId="0" borderId="2" xfId="0" applyFill="1" applyBorder="1" applyAlignment="1">
      <alignment horizontal="center"/>
    </xf>
    <xf numFmtId="0" fontId="0" fillId="0" borderId="1" xfId="0" applyBorder="1" applyAlignment="1"/>
    <xf numFmtId="0" fontId="0" fillId="0" borderId="1" xfId="0" applyFill="1" applyBorder="1" applyAlignment="1"/>
    <xf numFmtId="38" fontId="0" fillId="0" borderId="1" xfId="2" applyFont="1" applyFill="1" applyBorder="1" applyAlignment="1"/>
    <xf numFmtId="38" fontId="0" fillId="0" borderId="0" xfId="2" applyFont="1" applyFill="1">
      <alignment vertical="center"/>
    </xf>
    <xf numFmtId="0" fontId="0" fillId="0" borderId="0" xfId="0" applyFill="1" applyAlignment="1">
      <alignment wrapText="1"/>
    </xf>
    <xf numFmtId="38" fontId="0" fillId="0" borderId="0" xfId="2" applyFont="1">
      <alignment vertical="center"/>
    </xf>
    <xf numFmtId="38" fontId="5" fillId="0" borderId="0" xfId="2" applyFont="1" applyFill="1" applyAlignment="1"/>
    <xf numFmtId="38" fontId="0" fillId="0" borderId="0" xfId="2" applyFont="1" applyAlignment="1"/>
    <xf numFmtId="38" fontId="0" fillId="0" borderId="1" xfId="2" applyFont="1" applyBorder="1">
      <alignment vertical="center"/>
    </xf>
    <xf numFmtId="38" fontId="0" fillId="0" borderId="2" xfId="2" applyFont="1" applyFill="1" applyBorder="1" applyAlignment="1"/>
    <xf numFmtId="38" fontId="0" fillId="0" borderId="0" xfId="2" applyFont="1" applyFill="1" applyAlignment="1">
      <alignment horizontal="center"/>
    </xf>
    <xf numFmtId="38" fontId="0" fillId="0" borderId="2" xfId="2" applyFont="1" applyFill="1" applyBorder="1" applyAlignment="1">
      <alignment horizontal="center"/>
    </xf>
    <xf numFmtId="38" fontId="0" fillId="0" borderId="2" xfId="2" applyFont="1" applyBorder="1" applyAlignment="1"/>
    <xf numFmtId="38" fontId="0" fillId="0" borderId="1" xfId="2" applyFont="1" applyFill="1" applyBorder="1">
      <alignment vertical="center"/>
    </xf>
    <xf numFmtId="0" fontId="0" fillId="0" borderId="3" xfId="0" applyFill="1" applyBorder="1" applyAlignment="1"/>
    <xf numFmtId="0" fontId="0" fillId="0" borderId="0" xfId="0" applyFill="1" applyBorder="1" applyAlignment="1"/>
    <xf numFmtId="0" fontId="0" fillId="0" borderId="0" xfId="0" applyAlignment="1">
      <alignment horizontal="center"/>
    </xf>
    <xf numFmtId="0" fontId="0" fillId="0" borderId="0" xfId="0" applyBorder="1" applyAlignment="1"/>
    <xf numFmtId="38" fontId="0" fillId="0" borderId="0" xfId="2" applyFont="1" applyFill="1" applyBorder="1" applyAlignment="1"/>
    <xf numFmtId="0" fontId="0" fillId="0" borderId="2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56" fontId="0" fillId="0" borderId="0" xfId="0" quotePrefix="1" applyNumberFormat="1" applyFill="1" applyAlignment="1">
      <alignment horizontal="center"/>
    </xf>
    <xf numFmtId="0" fontId="0" fillId="0" borderId="0" xfId="0" quotePrefix="1" applyFill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2" xfId="0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2" borderId="0" xfId="0" applyFill="1" applyAlignment="1">
      <alignment horizontal="center"/>
    </xf>
    <xf numFmtId="38" fontId="0" fillId="0" borderId="0" xfId="2" quotePrefix="1" applyFont="1" applyFill="1" applyAlignment="1">
      <alignment horizontal="center"/>
    </xf>
    <xf numFmtId="38" fontId="0" fillId="0" borderId="2" xfId="2" applyFont="1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2" xfId="0" applyFill="1" applyBorder="1" applyAlignment="1">
      <alignment horizontal="center"/>
    </xf>
  </cellXfs>
  <cellStyles count="163"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" xfId="55" builtinId="8" hidden="1"/>
    <cellStyle name="ハイパーリンク" xfId="57" builtinId="8" hidden="1"/>
    <cellStyle name="ハイパーリンク" xfId="59" builtinId="8" hidden="1"/>
    <cellStyle name="ハイパーリンク" xfId="61" builtinId="8" hidden="1"/>
    <cellStyle name="ハイパーリンク" xfId="63" builtinId="8" hidden="1"/>
    <cellStyle name="ハイパーリンク" xfId="65" builtinId="8" hidden="1"/>
    <cellStyle name="ハイパーリンク" xfId="67" builtinId="8" hidden="1"/>
    <cellStyle name="ハイパーリンク" xfId="69" builtinId="8" hidden="1"/>
    <cellStyle name="ハイパーリンク" xfId="71" builtinId="8" hidden="1"/>
    <cellStyle name="ハイパーリンク" xfId="73" builtinId="8" hidden="1"/>
    <cellStyle name="ハイパーリンク" xfId="75" builtinId="8" hidden="1"/>
    <cellStyle name="ハイパーリンク" xfId="77" builtinId="8" hidden="1"/>
    <cellStyle name="ハイパーリンク" xfId="79" builtinId="8" hidden="1"/>
    <cellStyle name="ハイパーリンク" xfId="81" builtinId="8" hidden="1"/>
    <cellStyle name="ハイパーリンク" xfId="83" builtinId="8" hidden="1"/>
    <cellStyle name="ハイパーリンク" xfId="85" builtinId="8" hidden="1"/>
    <cellStyle name="ハイパーリンク" xfId="87" builtinId="8" hidden="1"/>
    <cellStyle name="ハイパーリンク" xfId="89" builtinId="8" hidden="1"/>
    <cellStyle name="ハイパーリンク" xfId="91" builtinId="8" hidden="1"/>
    <cellStyle name="ハイパーリンク" xfId="93" builtinId="8" hidden="1"/>
    <cellStyle name="ハイパーリンク" xfId="95" builtinId="8" hidden="1"/>
    <cellStyle name="ハイパーリンク" xfId="97" builtinId="8" hidden="1"/>
    <cellStyle name="ハイパーリンク" xfId="99" builtinId="8" hidden="1"/>
    <cellStyle name="ハイパーリンク" xfId="101" builtinId="8" hidden="1"/>
    <cellStyle name="ハイパーリンク" xfId="103" builtinId="8" hidden="1"/>
    <cellStyle name="ハイパーリンク" xfId="105" builtinId="8" hidden="1"/>
    <cellStyle name="ハイパーリンク" xfId="107" builtinId="8" hidden="1"/>
    <cellStyle name="ハイパーリンク" xfId="109" builtinId="8" hidden="1"/>
    <cellStyle name="ハイパーリンク" xfId="111" builtinId="8" hidden="1"/>
    <cellStyle name="ハイパーリンク" xfId="113" builtinId="8" hidden="1"/>
    <cellStyle name="ハイパーリンク" xfId="115" builtinId="8" hidden="1"/>
    <cellStyle name="ハイパーリンク" xfId="117" builtinId="8" hidden="1"/>
    <cellStyle name="ハイパーリンク" xfId="119" builtinId="8" hidden="1"/>
    <cellStyle name="ハイパーリンク" xfId="121" builtinId="8" hidden="1"/>
    <cellStyle name="ハイパーリンク" xfId="123" builtinId="8" hidden="1"/>
    <cellStyle name="ハイパーリンク" xfId="125" builtinId="8" hidden="1"/>
    <cellStyle name="ハイパーリンク" xfId="127" builtinId="8" hidden="1"/>
    <cellStyle name="ハイパーリンク" xfId="129" builtinId="8" hidden="1"/>
    <cellStyle name="ハイパーリンク" xfId="131" builtinId="8" hidden="1"/>
    <cellStyle name="ハイパーリンク" xfId="133" builtinId="8" hidden="1"/>
    <cellStyle name="ハイパーリンク" xfId="135" builtinId="8" hidden="1"/>
    <cellStyle name="ハイパーリンク" xfId="137" builtinId="8" hidden="1"/>
    <cellStyle name="ハイパーリンク" xfId="139" builtinId="8" hidden="1"/>
    <cellStyle name="ハイパーリンク" xfId="141" builtinId="8" hidden="1"/>
    <cellStyle name="ハイパーリンク" xfId="143" builtinId="8" hidden="1"/>
    <cellStyle name="ハイパーリンク" xfId="145" builtinId="8" hidden="1"/>
    <cellStyle name="ハイパーリンク" xfId="147" builtinId="8" hidden="1"/>
    <cellStyle name="ハイパーリンク" xfId="149" builtinId="8" hidden="1"/>
    <cellStyle name="ハイパーリンク" xfId="151" builtinId="8" hidden="1"/>
    <cellStyle name="ハイパーリンク" xfId="153" builtinId="8" hidden="1"/>
    <cellStyle name="ハイパーリンク" xfId="155" builtinId="8" hidden="1"/>
    <cellStyle name="ハイパーリンク" xfId="157" builtinId="8" hidden="1"/>
    <cellStyle name="ハイパーリンク" xfId="159" builtinId="8" hidden="1"/>
    <cellStyle name="ハイパーリンク" xfId="161" builtinId="8" hidden="1"/>
    <cellStyle name="桁区切り" xfId="2" builtinId="6"/>
    <cellStyle name="標準" xfId="0" builtinId="0"/>
    <cellStyle name="標準 4" xfId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  <cellStyle name="表示済みのハイパーリンク" xfId="56" builtinId="9" hidden="1"/>
    <cellStyle name="表示済みのハイパーリンク" xfId="58" builtinId="9" hidden="1"/>
    <cellStyle name="表示済みのハイパーリンク" xfId="60" builtinId="9" hidden="1"/>
    <cellStyle name="表示済みのハイパーリンク" xfId="62" builtinId="9" hidden="1"/>
    <cellStyle name="表示済みのハイパーリンク" xfId="64" builtinId="9" hidden="1"/>
    <cellStyle name="表示済みのハイパーリンク" xfId="66" builtinId="9" hidden="1"/>
    <cellStyle name="表示済みのハイパーリンク" xfId="68" builtinId="9" hidden="1"/>
    <cellStyle name="表示済みのハイパーリンク" xfId="70" builtinId="9" hidden="1"/>
    <cellStyle name="表示済みのハイパーリンク" xfId="72" builtinId="9" hidden="1"/>
    <cellStyle name="表示済みのハイパーリンク" xfId="74" builtinId="9" hidden="1"/>
    <cellStyle name="表示済みのハイパーリンク" xfId="76" builtinId="9" hidden="1"/>
    <cellStyle name="表示済みのハイパーリンク" xfId="78" builtinId="9" hidden="1"/>
    <cellStyle name="表示済みのハイパーリンク" xfId="80" builtinId="9" hidden="1"/>
    <cellStyle name="表示済みのハイパーリンク" xfId="82" builtinId="9" hidden="1"/>
    <cellStyle name="表示済みのハイパーリンク" xfId="84" builtinId="9" hidden="1"/>
    <cellStyle name="表示済みのハイパーリンク" xfId="86" builtinId="9" hidden="1"/>
    <cellStyle name="表示済みのハイパーリンク" xfId="88" builtinId="9" hidden="1"/>
    <cellStyle name="表示済みのハイパーリンク" xfId="90" builtinId="9" hidden="1"/>
    <cellStyle name="表示済みのハイパーリンク" xfId="92" builtinId="9" hidden="1"/>
    <cellStyle name="表示済みのハイパーリンク" xfId="94" builtinId="9" hidden="1"/>
    <cellStyle name="表示済みのハイパーリンク" xfId="96" builtinId="9" hidden="1"/>
    <cellStyle name="表示済みのハイパーリンク" xfId="98" builtinId="9" hidden="1"/>
    <cellStyle name="表示済みのハイパーリンク" xfId="100" builtinId="9" hidden="1"/>
    <cellStyle name="表示済みのハイパーリンク" xfId="102" builtinId="9" hidden="1"/>
    <cellStyle name="表示済みのハイパーリンク" xfId="104" builtinId="9" hidden="1"/>
    <cellStyle name="表示済みのハイパーリンク" xfId="106" builtinId="9" hidden="1"/>
    <cellStyle name="表示済みのハイパーリンク" xfId="108" builtinId="9" hidden="1"/>
    <cellStyle name="表示済みのハイパーリンク" xfId="110" builtinId="9" hidden="1"/>
    <cellStyle name="表示済みのハイパーリンク" xfId="112" builtinId="9" hidden="1"/>
    <cellStyle name="表示済みのハイパーリンク" xfId="114" builtinId="9" hidden="1"/>
    <cellStyle name="表示済みのハイパーリンク" xfId="116" builtinId="9" hidden="1"/>
    <cellStyle name="表示済みのハイパーリンク" xfId="118" builtinId="9" hidden="1"/>
    <cellStyle name="表示済みのハイパーリンク" xfId="120" builtinId="9" hidden="1"/>
    <cellStyle name="表示済みのハイパーリンク" xfId="122" builtinId="9" hidden="1"/>
    <cellStyle name="表示済みのハイパーリンク" xfId="124" builtinId="9" hidden="1"/>
    <cellStyle name="表示済みのハイパーリンク" xfId="126" builtinId="9" hidden="1"/>
    <cellStyle name="表示済みのハイパーリンク" xfId="128" builtinId="9" hidden="1"/>
    <cellStyle name="表示済みのハイパーリンク" xfId="130" builtinId="9" hidden="1"/>
    <cellStyle name="表示済みのハイパーリンク" xfId="132" builtinId="9" hidden="1"/>
    <cellStyle name="表示済みのハイパーリンク" xfId="134" builtinId="9" hidden="1"/>
    <cellStyle name="表示済みのハイパーリンク" xfId="136" builtinId="9" hidden="1"/>
    <cellStyle name="表示済みのハイパーリンク" xfId="138" builtinId="9" hidden="1"/>
    <cellStyle name="表示済みのハイパーリンク" xfId="140" builtinId="9" hidden="1"/>
    <cellStyle name="表示済みのハイパーリンク" xfId="142" builtinId="9" hidden="1"/>
    <cellStyle name="表示済みのハイパーリンク" xfId="144" builtinId="9" hidden="1"/>
    <cellStyle name="表示済みのハイパーリンク" xfId="146" builtinId="9" hidden="1"/>
    <cellStyle name="表示済みのハイパーリンク" xfId="148" builtinId="9" hidden="1"/>
    <cellStyle name="表示済みのハイパーリンク" xfId="150" builtinId="9" hidden="1"/>
    <cellStyle name="表示済みのハイパーリンク" xfId="152" builtinId="9" hidden="1"/>
    <cellStyle name="表示済みのハイパーリンク" xfId="154" builtinId="9" hidden="1"/>
    <cellStyle name="表示済みのハイパーリンク" xfId="156" builtinId="9" hidden="1"/>
    <cellStyle name="表示済みのハイパーリンク" xfId="158" builtinId="9" hidden="1"/>
    <cellStyle name="表示済みのハイパーリンク" xfId="160" builtinId="9" hidden="1"/>
    <cellStyle name="表示済みのハイパーリンク" xfId="162" builtinId="9" hidden="1"/>
  </cellStyles>
  <dxfs count="0"/>
  <tableStyles count="0" defaultTableStyle="TableStyleMedium9" defaultPivotStyle="PivotStyleMedium4"/>
  <colors>
    <mruColors>
      <color rgb="FF00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S45"/>
  <sheetViews>
    <sheetView tabSelected="1" workbookViewId="0">
      <selection activeCell="C2" sqref="C2"/>
    </sheetView>
  </sheetViews>
  <sheetFormatPr defaultColWidth="13" defaultRowHeight="13.5" x14ac:dyDescent="0.15"/>
  <cols>
    <col min="1" max="1" width="69.5" customWidth="1"/>
    <col min="2" max="2" width="14.125" customWidth="1"/>
    <col min="3" max="3" width="53.75" customWidth="1"/>
    <col min="4" max="4" width="25.75" style="5" customWidth="1"/>
    <col min="5" max="8" width="10.625" style="14" customWidth="1"/>
    <col min="9" max="10" width="10.625" style="16" customWidth="1"/>
    <col min="11" max="12" width="8.625" style="5" customWidth="1"/>
    <col min="13" max="14" width="7.125" style="5" customWidth="1"/>
    <col min="15" max="15" width="5.375" customWidth="1"/>
    <col min="16" max="16" width="12.125" customWidth="1"/>
    <col min="17" max="18" width="5.375" customWidth="1"/>
    <col min="19" max="19" width="4.375" customWidth="1"/>
  </cols>
  <sheetData>
    <row r="1" spans="1:19" ht="14.25" thickBot="1" x14ac:dyDescent="0.2">
      <c r="A1" s="1" t="s">
        <v>1209</v>
      </c>
      <c r="B1" s="1"/>
      <c r="C1" s="1" t="s">
        <v>1245</v>
      </c>
      <c r="D1" s="6"/>
      <c r="E1" s="24"/>
      <c r="F1" s="24"/>
      <c r="G1" s="24"/>
      <c r="H1" s="24"/>
      <c r="I1" s="19"/>
      <c r="J1" s="19"/>
      <c r="K1" s="6"/>
      <c r="L1" s="6"/>
      <c r="M1" s="6"/>
      <c r="N1" s="6"/>
      <c r="O1" s="1"/>
      <c r="P1" s="1"/>
      <c r="Q1" s="1"/>
      <c r="R1" s="1"/>
      <c r="S1" s="1"/>
    </row>
    <row r="2" spans="1:19" s="2" customFormat="1" x14ac:dyDescent="0.15">
      <c r="D2" s="3"/>
      <c r="E2" s="43" t="s">
        <v>1</v>
      </c>
      <c r="F2" s="43"/>
      <c r="G2" s="43"/>
      <c r="H2" s="43"/>
      <c r="I2" s="44" t="s">
        <v>592</v>
      </c>
      <c r="J2" s="44"/>
      <c r="K2" s="3"/>
      <c r="L2" s="3"/>
      <c r="M2" s="3"/>
      <c r="N2" s="3"/>
    </row>
    <row r="3" spans="1:19" s="2" customFormat="1" x14ac:dyDescent="0.15">
      <c r="C3" s="2" t="s">
        <v>2</v>
      </c>
      <c r="D3" s="3"/>
      <c r="E3" s="21" t="s">
        <v>3</v>
      </c>
      <c r="F3" s="21" t="s">
        <v>3</v>
      </c>
      <c r="G3" s="21" t="s">
        <v>4</v>
      </c>
      <c r="H3" s="21" t="s">
        <v>4</v>
      </c>
      <c r="I3" s="21" t="s">
        <v>1176</v>
      </c>
      <c r="J3" s="21" t="s">
        <v>1177</v>
      </c>
      <c r="K3" s="42" t="s">
        <v>1236</v>
      </c>
      <c r="L3" s="42" t="s">
        <v>1236</v>
      </c>
      <c r="M3" s="3"/>
      <c r="N3" s="3"/>
      <c r="Q3" s="2">
        <f>SUM(Q5:Q14249)</f>
        <v>20</v>
      </c>
      <c r="R3" s="2">
        <f>SUM(R5:R14249)</f>
        <v>20</v>
      </c>
    </row>
    <row r="4" spans="1:19" s="2" customFormat="1" x14ac:dyDescent="0.15">
      <c r="A4" s="4" t="s">
        <v>5</v>
      </c>
      <c r="B4" s="4" t="s">
        <v>6</v>
      </c>
      <c r="C4" s="4" t="s">
        <v>7</v>
      </c>
      <c r="D4" s="8" t="s">
        <v>8</v>
      </c>
      <c r="E4" s="22" t="s">
        <v>1178</v>
      </c>
      <c r="F4" s="22" t="s">
        <v>1179</v>
      </c>
      <c r="G4" s="22" t="s">
        <v>1180</v>
      </c>
      <c r="H4" s="22" t="s">
        <v>1181</v>
      </c>
      <c r="I4" s="22">
        <v>1</v>
      </c>
      <c r="J4" s="22">
        <v>2</v>
      </c>
      <c r="K4" s="8" t="s">
        <v>9</v>
      </c>
      <c r="L4" s="8" t="s">
        <v>10</v>
      </c>
      <c r="M4" s="8" t="s">
        <v>11</v>
      </c>
      <c r="N4" s="8" t="s">
        <v>12</v>
      </c>
      <c r="O4" s="4" t="s">
        <v>13</v>
      </c>
      <c r="P4" s="4" t="s">
        <v>0</v>
      </c>
      <c r="Q4" s="4" t="s">
        <v>14</v>
      </c>
      <c r="R4" s="4" t="s">
        <v>15</v>
      </c>
      <c r="S4" s="4"/>
    </row>
    <row r="5" spans="1:19" s="2" customFormat="1" x14ac:dyDescent="0.15">
      <c r="A5" s="2" t="s">
        <v>16</v>
      </c>
      <c r="B5" s="2" t="s">
        <v>1239</v>
      </c>
      <c r="C5" s="2" t="s">
        <v>18</v>
      </c>
      <c r="D5" s="3" t="s">
        <v>19</v>
      </c>
      <c r="E5" s="9">
        <v>7</v>
      </c>
      <c r="F5" s="9">
        <v>17</v>
      </c>
      <c r="G5" s="9">
        <v>23679</v>
      </c>
      <c r="H5" s="9">
        <v>17192</v>
      </c>
      <c r="I5" s="17">
        <v>12.367636238367227</v>
      </c>
      <c r="J5" s="9">
        <v>19440.592741218828</v>
      </c>
      <c r="K5" s="3">
        <v>8.9376412367717908</v>
      </c>
      <c r="L5" s="3">
        <v>10.618286699963299</v>
      </c>
      <c r="M5" s="3">
        <v>5.4459638328104003E-24</v>
      </c>
      <c r="N5" s="3">
        <v>7.7577754798384201E-20</v>
      </c>
      <c r="O5" s="2">
        <v>1</v>
      </c>
      <c r="P5" s="2">
        <v>1</v>
      </c>
      <c r="Q5" s="2">
        <f t="shared" ref="Q5:Q24" si="0">IF(AND(L5&gt;0,P5=1), 1, 0)</f>
        <v>1</v>
      </c>
      <c r="R5" s="2">
        <f t="shared" ref="R5:R24" si="1">IF(AND(L5&lt;0,P5=1), 1, 0)</f>
        <v>0</v>
      </c>
      <c r="S5" s="2">
        <v>1</v>
      </c>
    </row>
    <row r="6" spans="1:19" s="2" customFormat="1" x14ac:dyDescent="0.15">
      <c r="A6" s="2" t="s">
        <v>20</v>
      </c>
      <c r="B6" s="2" t="s">
        <v>1240</v>
      </c>
      <c r="C6" s="2" t="s">
        <v>22</v>
      </c>
      <c r="D6" s="3" t="s">
        <v>23</v>
      </c>
      <c r="E6" s="9">
        <v>109</v>
      </c>
      <c r="F6" s="9">
        <v>135</v>
      </c>
      <c r="G6" s="9">
        <v>47526</v>
      </c>
      <c r="H6" s="9">
        <v>73331</v>
      </c>
      <c r="I6" s="17">
        <v>127.48008527999311</v>
      </c>
      <c r="J6" s="9">
        <v>58506.275455520052</v>
      </c>
      <c r="K6" s="3">
        <v>11.41521591846</v>
      </c>
      <c r="L6" s="15">
        <v>8.84217567868183</v>
      </c>
      <c r="M6" s="3">
        <v>5.7137074246684703E-20</v>
      </c>
      <c r="N6" s="3">
        <v>2.71305874214674E-16</v>
      </c>
      <c r="O6" s="2">
        <v>3</v>
      </c>
      <c r="P6" s="2">
        <v>1</v>
      </c>
      <c r="Q6" s="2">
        <f t="shared" si="0"/>
        <v>1</v>
      </c>
      <c r="R6" s="2">
        <f t="shared" si="1"/>
        <v>0</v>
      </c>
      <c r="S6" s="2">
        <v>2</v>
      </c>
    </row>
    <row r="7" spans="1:19" s="2" customFormat="1" x14ac:dyDescent="0.15">
      <c r="A7" s="2" t="s">
        <v>24</v>
      </c>
      <c r="B7" s="2" t="s">
        <v>1241</v>
      </c>
      <c r="C7" s="2" t="s">
        <v>26</v>
      </c>
      <c r="D7" s="3" t="s">
        <v>19</v>
      </c>
      <c r="E7" s="9">
        <v>199</v>
      </c>
      <c r="F7" s="9">
        <v>242</v>
      </c>
      <c r="G7" s="9">
        <v>68106</v>
      </c>
      <c r="H7" s="9">
        <v>150032</v>
      </c>
      <c r="I7" s="9">
        <v>230.49650351302785</v>
      </c>
      <c r="J7" s="9">
        <v>106400.82096883425</v>
      </c>
      <c r="K7" s="3">
        <v>12.2738754063515</v>
      </c>
      <c r="L7" s="3">
        <v>8.8505487010649304</v>
      </c>
      <c r="M7" s="3">
        <v>1.3798206928047901E-18</v>
      </c>
      <c r="N7" s="3">
        <v>3.8612480182265702E-15</v>
      </c>
      <c r="O7" s="2">
        <v>5</v>
      </c>
      <c r="P7" s="2">
        <v>1</v>
      </c>
      <c r="Q7" s="2">
        <f t="shared" si="0"/>
        <v>1</v>
      </c>
      <c r="R7" s="2">
        <f t="shared" si="1"/>
        <v>0</v>
      </c>
      <c r="S7" s="2">
        <v>3</v>
      </c>
    </row>
    <row r="8" spans="1:19" s="2" customFormat="1" x14ac:dyDescent="0.15">
      <c r="A8" s="2" t="s">
        <v>27</v>
      </c>
      <c r="B8" s="2" t="s">
        <v>1242</v>
      </c>
      <c r="C8" s="2" t="s">
        <v>28</v>
      </c>
      <c r="D8" s="3" t="s">
        <v>19</v>
      </c>
      <c r="E8" s="9">
        <v>46</v>
      </c>
      <c r="F8" s="9">
        <v>65</v>
      </c>
      <c r="G8" s="9">
        <v>88909</v>
      </c>
      <c r="H8" s="9">
        <v>21998</v>
      </c>
      <c r="I8" s="9">
        <v>57.827829950582988</v>
      </c>
      <c r="J8" s="9">
        <v>51636.042269968922</v>
      </c>
      <c r="K8" s="3">
        <v>10.7548914330368</v>
      </c>
      <c r="L8" s="3">
        <v>9.8023987472860004</v>
      </c>
      <c r="M8" s="3">
        <v>1.62635929163632E-18</v>
      </c>
      <c r="N8" s="3">
        <v>3.8612480182265702E-15</v>
      </c>
      <c r="O8" s="2">
        <v>6</v>
      </c>
      <c r="P8" s="2">
        <v>1</v>
      </c>
      <c r="Q8" s="2">
        <f t="shared" si="0"/>
        <v>1</v>
      </c>
      <c r="R8" s="2">
        <f t="shared" si="1"/>
        <v>0</v>
      </c>
      <c r="S8" s="2">
        <v>4</v>
      </c>
    </row>
    <row r="9" spans="1:19" s="2" customFormat="1" x14ac:dyDescent="0.15">
      <c r="A9" s="2" t="s">
        <v>29</v>
      </c>
      <c r="B9" s="2" t="s">
        <v>30</v>
      </c>
      <c r="C9" s="2" t="s">
        <v>22</v>
      </c>
      <c r="D9" s="3" t="s">
        <v>23</v>
      </c>
      <c r="E9" s="9">
        <v>40</v>
      </c>
      <c r="F9" s="9">
        <v>50</v>
      </c>
      <c r="G9" s="9">
        <v>7704</v>
      </c>
      <c r="H9" s="9">
        <v>9495</v>
      </c>
      <c r="I9" s="9">
        <v>47.011905236031495</v>
      </c>
      <c r="J9" s="9">
        <v>8283.3068610906976</v>
      </c>
      <c r="K9" s="3">
        <v>9.2854726821057305</v>
      </c>
      <c r="L9" s="3">
        <v>7.4610368757484098</v>
      </c>
      <c r="M9" s="3">
        <v>2.7118002173977599E-17</v>
      </c>
      <c r="N9" s="3">
        <v>5.51851344240444E-14</v>
      </c>
      <c r="O9" s="2">
        <v>7</v>
      </c>
      <c r="P9" s="2">
        <v>1</v>
      </c>
      <c r="Q9" s="2">
        <f t="shared" si="0"/>
        <v>1</v>
      </c>
      <c r="R9" s="2">
        <f t="shared" si="1"/>
        <v>0</v>
      </c>
      <c r="S9" s="2">
        <v>5</v>
      </c>
    </row>
    <row r="10" spans="1:19" s="2" customFormat="1" x14ac:dyDescent="0.15">
      <c r="A10" s="2" t="s">
        <v>31</v>
      </c>
      <c r="B10" s="2" t="s">
        <v>32</v>
      </c>
      <c r="C10" s="2" t="s">
        <v>22</v>
      </c>
      <c r="D10" s="3" t="s">
        <v>23</v>
      </c>
      <c r="E10" s="9">
        <v>14</v>
      </c>
      <c r="F10" s="9">
        <v>7</v>
      </c>
      <c r="G10" s="9">
        <v>9891</v>
      </c>
      <c r="H10" s="9">
        <v>2346</v>
      </c>
      <c r="I10" s="9">
        <v>11.18437233180537</v>
      </c>
      <c r="J10" s="9">
        <v>5693.6185824655195</v>
      </c>
      <c r="K10" s="3">
        <v>7.9792712618392203</v>
      </c>
      <c r="L10" s="3">
        <v>8.9917177449720693</v>
      </c>
      <c r="M10" s="3">
        <v>6.6152610492603003E-16</v>
      </c>
      <c r="N10" s="3">
        <v>1.04704881829681E-12</v>
      </c>
      <c r="O10" s="2">
        <v>9</v>
      </c>
      <c r="P10" s="2">
        <v>1</v>
      </c>
      <c r="Q10" s="2">
        <f t="shared" si="0"/>
        <v>1</v>
      </c>
      <c r="R10" s="2">
        <f t="shared" si="1"/>
        <v>0</v>
      </c>
      <c r="S10" s="2">
        <v>6</v>
      </c>
    </row>
    <row r="11" spans="1:19" s="2" customFormat="1" x14ac:dyDescent="0.15">
      <c r="A11" s="2" t="s">
        <v>33</v>
      </c>
      <c r="B11" s="2" t="s">
        <v>34</v>
      </c>
      <c r="C11" s="2" t="s">
        <v>35</v>
      </c>
      <c r="D11" s="3" t="s">
        <v>19</v>
      </c>
      <c r="E11" s="9">
        <v>2</v>
      </c>
      <c r="F11" s="9">
        <v>17</v>
      </c>
      <c r="G11" s="9">
        <v>13786</v>
      </c>
      <c r="H11" s="9">
        <v>4037</v>
      </c>
      <c r="I11" s="9">
        <v>9.6279305248189875</v>
      </c>
      <c r="J11" s="9">
        <v>8320.7785582116958</v>
      </c>
      <c r="K11" s="3">
        <v>8.1448642703612393</v>
      </c>
      <c r="L11" s="3">
        <v>9.7552770780076603</v>
      </c>
      <c r="M11" s="3">
        <v>1.51887055766269E-15</v>
      </c>
      <c r="N11" s="3">
        <v>2.1636311093905E-12</v>
      </c>
      <c r="O11" s="2">
        <v>10</v>
      </c>
      <c r="P11" s="2">
        <v>1</v>
      </c>
      <c r="Q11" s="2">
        <f t="shared" si="0"/>
        <v>1</v>
      </c>
      <c r="R11" s="2">
        <f t="shared" si="1"/>
        <v>0</v>
      </c>
      <c r="S11" s="2">
        <v>7</v>
      </c>
    </row>
    <row r="12" spans="1:19" s="2" customFormat="1" x14ac:dyDescent="0.15">
      <c r="A12" s="2" t="s">
        <v>36</v>
      </c>
      <c r="B12" s="2" t="s">
        <v>37</v>
      </c>
      <c r="C12" s="2" t="s">
        <v>38</v>
      </c>
      <c r="D12" s="3" t="s">
        <v>19</v>
      </c>
      <c r="E12" s="9">
        <v>192</v>
      </c>
      <c r="F12" s="9">
        <v>40</v>
      </c>
      <c r="G12" s="9">
        <v>30343</v>
      </c>
      <c r="H12" s="9">
        <v>23825</v>
      </c>
      <c r="I12" s="9">
        <v>125.28010702236922</v>
      </c>
      <c r="J12" s="9">
        <v>25812.5457427894</v>
      </c>
      <c r="K12" s="3">
        <v>10.8123991763325</v>
      </c>
      <c r="L12" s="3">
        <v>7.6867712727445099</v>
      </c>
      <c r="M12" s="3">
        <v>4.7510840685419604E-13</v>
      </c>
      <c r="N12" s="3">
        <v>5.2060917351061795E-10</v>
      </c>
      <c r="O12" s="2">
        <v>13</v>
      </c>
      <c r="P12" s="2">
        <v>1</v>
      </c>
      <c r="Q12" s="2">
        <f t="shared" si="0"/>
        <v>1</v>
      </c>
      <c r="R12" s="2">
        <f t="shared" si="1"/>
        <v>0</v>
      </c>
      <c r="S12" s="2">
        <v>8</v>
      </c>
    </row>
    <row r="13" spans="1:19" s="2" customFormat="1" x14ac:dyDescent="0.15">
      <c r="A13" s="2" t="s">
        <v>39</v>
      </c>
      <c r="B13" s="2" t="s">
        <v>40</v>
      </c>
      <c r="C13" s="2" t="s">
        <v>41</v>
      </c>
      <c r="D13" s="3" t="s">
        <v>19</v>
      </c>
      <c r="E13" s="9">
        <v>0</v>
      </c>
      <c r="F13" s="9">
        <v>16</v>
      </c>
      <c r="G13" s="9">
        <v>3530</v>
      </c>
      <c r="H13" s="9">
        <v>2433</v>
      </c>
      <c r="I13" s="9">
        <v>8.0301630488468287</v>
      </c>
      <c r="J13" s="9">
        <v>2832.9321430211435</v>
      </c>
      <c r="K13" s="3">
        <v>7.2367548056779096</v>
      </c>
      <c r="L13" s="3">
        <v>8.4626510487287696</v>
      </c>
      <c r="M13" s="3">
        <v>2.2098756790480698E-12</v>
      </c>
      <c r="N13" s="3">
        <v>2.2485485034314099E-9</v>
      </c>
      <c r="O13" s="2">
        <v>14</v>
      </c>
      <c r="P13" s="2">
        <v>1</v>
      </c>
      <c r="Q13" s="2">
        <f t="shared" si="0"/>
        <v>1</v>
      </c>
      <c r="R13" s="2">
        <f t="shared" si="1"/>
        <v>0</v>
      </c>
      <c r="S13" s="2">
        <v>9</v>
      </c>
    </row>
    <row r="14" spans="1:19" s="2" customFormat="1" x14ac:dyDescent="0.15">
      <c r="A14" s="2" t="s">
        <v>42</v>
      </c>
      <c r="B14" s="2" t="s">
        <v>43</v>
      </c>
      <c r="C14" s="2" t="s">
        <v>44</v>
      </c>
      <c r="D14" s="3" t="s">
        <v>19</v>
      </c>
      <c r="E14" s="9">
        <v>0</v>
      </c>
      <c r="F14" s="9">
        <v>0</v>
      </c>
      <c r="G14" s="9">
        <v>737</v>
      </c>
      <c r="H14" s="9">
        <v>215</v>
      </c>
      <c r="I14" s="9">
        <v>8.0434136842880612E-3</v>
      </c>
      <c r="J14" s="9">
        <v>7.1224284510791938</v>
      </c>
      <c r="K14" s="3">
        <v>-2.0628035694626901</v>
      </c>
      <c r="L14" s="3">
        <v>9.79034558675394</v>
      </c>
      <c r="M14" s="3">
        <v>5.24957316080443E-12</v>
      </c>
      <c r="N14" s="3">
        <v>4.9853446450439402E-9</v>
      </c>
      <c r="O14" s="2">
        <v>15</v>
      </c>
      <c r="P14" s="2">
        <v>1</v>
      </c>
      <c r="Q14" s="2">
        <f t="shared" si="0"/>
        <v>1</v>
      </c>
      <c r="R14" s="2">
        <f t="shared" si="1"/>
        <v>0</v>
      </c>
      <c r="S14" s="2">
        <v>10</v>
      </c>
    </row>
    <row r="15" spans="1:19" s="2" customFormat="1" x14ac:dyDescent="0.15">
      <c r="A15" s="2" t="s">
        <v>45</v>
      </c>
      <c r="B15" s="2" t="s">
        <v>46</v>
      </c>
      <c r="C15" s="2" t="s">
        <v>47</v>
      </c>
      <c r="D15" s="3" t="s">
        <v>19</v>
      </c>
      <c r="E15" s="9">
        <v>152</v>
      </c>
      <c r="F15" s="9">
        <v>155</v>
      </c>
      <c r="G15" s="9">
        <v>6359</v>
      </c>
      <c r="H15" s="9">
        <v>8548</v>
      </c>
      <c r="I15" s="9">
        <v>161.07925822756312</v>
      </c>
      <c r="J15" s="9">
        <v>7193.8757476268065</v>
      </c>
      <c r="K15" s="3">
        <v>10.0720902248627</v>
      </c>
      <c r="L15" s="3">
        <v>5.4809266026180099</v>
      </c>
      <c r="M15" s="3">
        <v>7.7014743198449106E-12</v>
      </c>
      <c r="N15" s="3">
        <v>6.8567188553869198E-9</v>
      </c>
      <c r="O15" s="2">
        <v>16</v>
      </c>
      <c r="P15" s="2">
        <v>1</v>
      </c>
      <c r="Q15" s="2">
        <f t="shared" si="0"/>
        <v>1</v>
      </c>
      <c r="R15" s="2">
        <f t="shared" si="1"/>
        <v>0</v>
      </c>
      <c r="S15" s="2">
        <v>11</v>
      </c>
    </row>
    <row r="16" spans="1:19" s="2" customFormat="1" x14ac:dyDescent="0.15">
      <c r="A16" s="2" t="s">
        <v>48</v>
      </c>
      <c r="B16" s="2" t="s">
        <v>49</v>
      </c>
      <c r="C16" s="2" t="s">
        <v>50</v>
      </c>
      <c r="D16" s="3" t="s">
        <v>19</v>
      </c>
      <c r="E16" s="9">
        <v>3</v>
      </c>
      <c r="F16" s="9">
        <v>14</v>
      </c>
      <c r="G16" s="9">
        <v>33888</v>
      </c>
      <c r="H16" s="9">
        <v>1343</v>
      </c>
      <c r="I16" s="9">
        <v>8.6702160958699306</v>
      </c>
      <c r="J16" s="9">
        <v>16146.922719080161</v>
      </c>
      <c r="K16" s="3">
        <v>8.54751978666844</v>
      </c>
      <c r="L16" s="3">
        <v>10.8629036702824</v>
      </c>
      <c r="M16" s="3">
        <v>1.7983895329406799E-11</v>
      </c>
      <c r="N16" s="3">
        <v>1.4232254942633301E-8</v>
      </c>
      <c r="O16" s="2">
        <v>18</v>
      </c>
      <c r="P16" s="2">
        <v>1</v>
      </c>
      <c r="Q16" s="2">
        <f t="shared" si="0"/>
        <v>1</v>
      </c>
      <c r="R16" s="2">
        <f t="shared" si="1"/>
        <v>0</v>
      </c>
      <c r="S16" s="2">
        <v>12</v>
      </c>
    </row>
    <row r="17" spans="1:19" s="2" customFormat="1" x14ac:dyDescent="0.15">
      <c r="A17" s="2" t="s">
        <v>51</v>
      </c>
      <c r="B17" s="2" t="s">
        <v>52</v>
      </c>
      <c r="C17" s="2" t="s">
        <v>53</v>
      </c>
      <c r="D17" s="3" t="s">
        <v>19</v>
      </c>
      <c r="E17" s="9">
        <v>56</v>
      </c>
      <c r="F17" s="9">
        <v>23</v>
      </c>
      <c r="G17" s="9">
        <v>7929</v>
      </c>
      <c r="H17" s="9">
        <v>1803</v>
      </c>
      <c r="I17" s="9">
        <v>42.228063374456724</v>
      </c>
      <c r="J17" s="9">
        <v>4525.249690074007</v>
      </c>
      <c r="K17" s="3">
        <v>8.7719559313577609</v>
      </c>
      <c r="L17" s="3">
        <v>6.7436515027984498</v>
      </c>
      <c r="M17" s="3">
        <v>2.7271950363353199E-11</v>
      </c>
      <c r="N17" s="3">
        <v>2.0446785943471899E-8</v>
      </c>
      <c r="O17" s="2">
        <v>19</v>
      </c>
      <c r="P17" s="2">
        <v>1</v>
      </c>
      <c r="Q17" s="2">
        <f t="shared" si="0"/>
        <v>1</v>
      </c>
      <c r="R17" s="2">
        <f t="shared" si="1"/>
        <v>0</v>
      </c>
      <c r="S17" s="2">
        <v>13</v>
      </c>
    </row>
    <row r="18" spans="1:19" s="2" customFormat="1" x14ac:dyDescent="0.15">
      <c r="A18" s="2" t="s">
        <v>54</v>
      </c>
      <c r="B18" s="2" t="s">
        <v>55</v>
      </c>
      <c r="C18" s="2" t="s">
        <v>56</v>
      </c>
      <c r="D18" s="3" t="s">
        <v>57</v>
      </c>
      <c r="E18" s="9">
        <v>28</v>
      </c>
      <c r="F18" s="9">
        <v>36</v>
      </c>
      <c r="G18" s="9">
        <v>38763</v>
      </c>
      <c r="H18" s="9">
        <v>1849</v>
      </c>
      <c r="I18" s="9">
        <v>33.410218855775092</v>
      </c>
      <c r="J18" s="9">
        <v>18626.760146122975</v>
      </c>
      <c r="K18" s="3">
        <v>9.6236533339491803</v>
      </c>
      <c r="L18" s="3">
        <v>9.1228716117837205</v>
      </c>
      <c r="M18" s="3">
        <v>8.1797068169103898E-11</v>
      </c>
      <c r="N18" s="3">
        <v>5.8259961803444199E-8</v>
      </c>
      <c r="O18" s="2">
        <v>20</v>
      </c>
      <c r="P18" s="2">
        <v>1</v>
      </c>
      <c r="Q18" s="2">
        <f t="shared" si="0"/>
        <v>1</v>
      </c>
      <c r="R18" s="2">
        <f t="shared" si="1"/>
        <v>0</v>
      </c>
      <c r="S18" s="2">
        <v>14</v>
      </c>
    </row>
    <row r="19" spans="1:19" s="2" customFormat="1" x14ac:dyDescent="0.15">
      <c r="A19" s="2" t="s">
        <v>58</v>
      </c>
      <c r="B19" s="2" t="s">
        <v>59</v>
      </c>
      <c r="C19" s="2" t="s">
        <v>60</v>
      </c>
      <c r="D19" s="3" t="s">
        <v>19</v>
      </c>
      <c r="E19" s="9">
        <v>29</v>
      </c>
      <c r="F19" s="9">
        <v>28</v>
      </c>
      <c r="G19" s="9">
        <v>3419</v>
      </c>
      <c r="H19" s="9">
        <v>997</v>
      </c>
      <c r="I19" s="9">
        <v>29.943078474061174</v>
      </c>
      <c r="J19" s="9">
        <v>2061.4899275634411</v>
      </c>
      <c r="K19" s="3">
        <v>7.9568111727731097</v>
      </c>
      <c r="L19" s="3">
        <v>6.1053210482529296</v>
      </c>
      <c r="M19" s="3">
        <v>1.10224359667728E-10</v>
      </c>
      <c r="N19" s="3">
        <v>7.4178078136125298E-8</v>
      </c>
      <c r="O19" s="2">
        <v>21</v>
      </c>
      <c r="P19" s="2">
        <v>1</v>
      </c>
      <c r="Q19" s="2">
        <f t="shared" si="0"/>
        <v>1</v>
      </c>
      <c r="R19" s="2">
        <f t="shared" si="1"/>
        <v>0</v>
      </c>
      <c r="S19" s="2">
        <v>15</v>
      </c>
    </row>
    <row r="20" spans="1:19" s="2" customFormat="1" x14ac:dyDescent="0.15">
      <c r="A20" s="2" t="s">
        <v>61</v>
      </c>
      <c r="B20" s="2" t="s">
        <v>62</v>
      </c>
      <c r="C20" s="2" t="s">
        <v>63</v>
      </c>
      <c r="D20" s="3" t="s">
        <v>19</v>
      </c>
      <c r="E20" s="9">
        <v>1</v>
      </c>
      <c r="F20" s="9">
        <v>7</v>
      </c>
      <c r="G20" s="9">
        <v>545</v>
      </c>
      <c r="H20" s="9">
        <v>877</v>
      </c>
      <c r="I20" s="9">
        <v>4.061137476580118</v>
      </c>
      <c r="J20" s="9">
        <v>689.02644591944056</v>
      </c>
      <c r="K20" s="3">
        <v>5.7251497062515897</v>
      </c>
      <c r="L20" s="3">
        <v>7.4065316808433597</v>
      </c>
      <c r="M20" s="3">
        <v>1.1456073843416999E-10</v>
      </c>
      <c r="N20" s="3">
        <v>7.4178078136125298E-8</v>
      </c>
      <c r="O20" s="2">
        <v>22</v>
      </c>
      <c r="P20" s="2">
        <v>1</v>
      </c>
      <c r="Q20" s="2">
        <f t="shared" si="0"/>
        <v>1</v>
      </c>
      <c r="R20" s="2">
        <f t="shared" si="1"/>
        <v>0</v>
      </c>
      <c r="S20" s="2">
        <v>16</v>
      </c>
    </row>
    <row r="21" spans="1:19" s="2" customFormat="1" x14ac:dyDescent="0.15">
      <c r="A21" s="2" t="s">
        <v>64</v>
      </c>
      <c r="B21" s="2" t="s">
        <v>65</v>
      </c>
      <c r="C21" s="2" t="s">
        <v>66</v>
      </c>
      <c r="D21" s="3" t="s">
        <v>67</v>
      </c>
      <c r="E21" s="9">
        <v>6</v>
      </c>
      <c r="F21" s="9">
        <v>7</v>
      </c>
      <c r="G21" s="9">
        <v>1532</v>
      </c>
      <c r="H21" s="9">
        <v>433</v>
      </c>
      <c r="I21" s="9">
        <v>6.8008431901282771</v>
      </c>
      <c r="J21" s="9">
        <v>916.82472843481014</v>
      </c>
      <c r="K21" s="3">
        <v>6.3031078869368997</v>
      </c>
      <c r="L21" s="3">
        <v>7.0747885191470203</v>
      </c>
      <c r="M21" s="3">
        <v>1.5160697905478999E-10</v>
      </c>
      <c r="N21" s="3">
        <v>9.3897452897195094E-8</v>
      </c>
      <c r="O21" s="2">
        <v>23</v>
      </c>
      <c r="P21" s="2">
        <v>1</v>
      </c>
      <c r="Q21" s="2">
        <f t="shared" si="0"/>
        <v>1</v>
      </c>
      <c r="R21" s="2">
        <f t="shared" si="1"/>
        <v>0</v>
      </c>
      <c r="S21" s="2">
        <v>17</v>
      </c>
    </row>
    <row r="22" spans="1:19" s="2" customFormat="1" x14ac:dyDescent="0.15">
      <c r="A22" s="2" t="s">
        <v>68</v>
      </c>
      <c r="B22" s="2" t="s">
        <v>1243</v>
      </c>
      <c r="C22" s="2" t="s">
        <v>69</v>
      </c>
      <c r="D22" s="3" t="s">
        <v>19</v>
      </c>
      <c r="E22" s="9">
        <v>20</v>
      </c>
      <c r="F22" s="9">
        <v>54</v>
      </c>
      <c r="G22" s="9">
        <v>124818</v>
      </c>
      <c r="H22" s="9">
        <v>2924</v>
      </c>
      <c r="I22" s="9">
        <v>38.060623144049785</v>
      </c>
      <c r="J22" s="9">
        <v>58457.972833290885</v>
      </c>
      <c r="K22" s="3">
        <v>10.542669728912999</v>
      </c>
      <c r="L22" s="3">
        <v>10.5848849036571</v>
      </c>
      <c r="M22" s="3">
        <v>2.2131586579338401E-10</v>
      </c>
      <c r="N22" s="3">
        <v>1.31360187842782E-7</v>
      </c>
      <c r="O22" s="2">
        <v>24</v>
      </c>
      <c r="P22" s="2">
        <v>1</v>
      </c>
      <c r="Q22" s="2">
        <f t="shared" si="0"/>
        <v>1</v>
      </c>
      <c r="R22" s="2">
        <f t="shared" si="1"/>
        <v>0</v>
      </c>
      <c r="S22" s="2">
        <v>18</v>
      </c>
    </row>
    <row r="23" spans="1:19" s="2" customFormat="1" x14ac:dyDescent="0.15">
      <c r="A23" s="2" t="s">
        <v>70</v>
      </c>
      <c r="B23" s="2" t="s">
        <v>71</v>
      </c>
      <c r="C23" s="2" t="s">
        <v>72</v>
      </c>
      <c r="D23" s="3" t="s">
        <v>73</v>
      </c>
      <c r="E23" s="9">
        <v>13</v>
      </c>
      <c r="F23" s="9">
        <v>12</v>
      </c>
      <c r="G23" s="9">
        <v>27763</v>
      </c>
      <c r="H23" s="9">
        <v>690</v>
      </c>
      <c r="I23" s="9">
        <v>13.145857141860331</v>
      </c>
      <c r="J23" s="9">
        <v>13022.568157547881</v>
      </c>
      <c r="K23" s="3">
        <v>8.6926313372872102</v>
      </c>
      <c r="L23" s="3">
        <v>9.9521900603026303</v>
      </c>
      <c r="M23" s="3">
        <v>3.08936970808975E-10</v>
      </c>
      <c r="N23" s="3">
        <v>1.6991285560796901E-7</v>
      </c>
      <c r="O23" s="2">
        <v>25</v>
      </c>
      <c r="P23" s="2">
        <v>1</v>
      </c>
      <c r="Q23" s="2">
        <f t="shared" si="0"/>
        <v>1</v>
      </c>
      <c r="R23" s="2">
        <f t="shared" si="1"/>
        <v>0</v>
      </c>
      <c r="S23" s="2">
        <v>19</v>
      </c>
    </row>
    <row r="24" spans="1:19" s="2" customFormat="1" x14ac:dyDescent="0.15">
      <c r="A24" s="2" t="s">
        <v>74</v>
      </c>
      <c r="B24" s="2" t="s">
        <v>75</v>
      </c>
      <c r="C24" s="2" t="s">
        <v>76</v>
      </c>
      <c r="D24" s="3" t="s">
        <v>19</v>
      </c>
      <c r="E24" s="9">
        <v>10</v>
      </c>
      <c r="F24" s="9">
        <v>28</v>
      </c>
      <c r="G24" s="9">
        <v>64258</v>
      </c>
      <c r="H24" s="9">
        <v>1011</v>
      </c>
      <c r="I24" s="9">
        <v>19.532196762578575</v>
      </c>
      <c r="J24" s="9">
        <v>29846.849750189143</v>
      </c>
      <c r="K24" s="3">
        <v>9.5765366790683295</v>
      </c>
      <c r="L24" s="3">
        <v>10.577508735324701</v>
      </c>
      <c r="M24" s="3">
        <v>1.27761779878912E-9</v>
      </c>
      <c r="N24" s="3">
        <v>6.7406168680559299E-7</v>
      </c>
      <c r="O24" s="2">
        <v>27</v>
      </c>
      <c r="P24" s="2">
        <v>1</v>
      </c>
      <c r="Q24" s="2">
        <f t="shared" si="0"/>
        <v>1</v>
      </c>
      <c r="R24" s="2">
        <f t="shared" si="1"/>
        <v>0</v>
      </c>
      <c r="S24" s="2">
        <v>20</v>
      </c>
    </row>
    <row r="25" spans="1:19" x14ac:dyDescent="0.15">
      <c r="I25" s="14"/>
      <c r="J25" s="14"/>
    </row>
    <row r="26" spans="1:19" s="2" customFormat="1" x14ac:dyDescent="0.15">
      <c r="A26" s="2" t="s">
        <v>77</v>
      </c>
      <c r="B26" s="2" t="s">
        <v>78</v>
      </c>
      <c r="C26" s="2" t="s">
        <v>79</v>
      </c>
      <c r="D26" s="3" t="s">
        <v>19</v>
      </c>
      <c r="E26" s="9">
        <v>1270</v>
      </c>
      <c r="F26" s="9">
        <v>6004</v>
      </c>
      <c r="G26" s="9">
        <v>0</v>
      </c>
      <c r="H26" s="9">
        <v>0</v>
      </c>
      <c r="I26" s="17">
        <v>21.573099707032259</v>
      </c>
      <c r="J26" s="9">
        <v>2.655558971439714E-3</v>
      </c>
      <c r="K26" s="3">
        <v>-2.0628035694626901</v>
      </c>
      <c r="L26" s="3">
        <v>-12.987930295575</v>
      </c>
      <c r="M26" s="3">
        <v>1.26015260757994E-20</v>
      </c>
      <c r="N26" s="3">
        <v>8.9754369474881198E-17</v>
      </c>
      <c r="O26" s="2">
        <v>2</v>
      </c>
      <c r="P26" s="2">
        <v>1</v>
      </c>
      <c r="Q26" s="2">
        <f t="shared" ref="Q26:Q45" si="2">IF(AND(L26&gt;0,P26=1), 1, 0)</f>
        <v>0</v>
      </c>
      <c r="R26" s="2">
        <f t="shared" ref="R26:R45" si="3">IF(AND(L26&lt;0,P26=1), 1, 0)</f>
        <v>1</v>
      </c>
      <c r="S26" s="2">
        <v>1</v>
      </c>
    </row>
    <row r="27" spans="1:19" s="2" customFormat="1" x14ac:dyDescent="0.15">
      <c r="A27" s="2" t="s">
        <v>80</v>
      </c>
      <c r="B27" s="2" t="s">
        <v>81</v>
      </c>
      <c r="C27" s="2" t="s">
        <v>82</v>
      </c>
      <c r="D27" s="3" t="s">
        <v>83</v>
      </c>
      <c r="E27" s="9">
        <v>3321</v>
      </c>
      <c r="F27" s="9">
        <v>5137</v>
      </c>
      <c r="G27" s="9">
        <v>15</v>
      </c>
      <c r="H27" s="9">
        <v>20</v>
      </c>
      <c r="I27" s="17">
        <v>4397.8967588090582</v>
      </c>
      <c r="J27" s="9">
        <v>16.887267905355156</v>
      </c>
      <c r="K27" s="3">
        <v>8.0902310291569499</v>
      </c>
      <c r="L27" s="3">
        <v>-8.0247339852885204</v>
      </c>
      <c r="M27" s="3">
        <v>2.86053858908953E-19</v>
      </c>
      <c r="N27" s="3">
        <v>1.01870930503951E-15</v>
      </c>
      <c r="O27" s="2">
        <v>4</v>
      </c>
      <c r="P27" s="2">
        <v>1</v>
      </c>
      <c r="Q27" s="2">
        <f t="shared" si="2"/>
        <v>0</v>
      </c>
      <c r="R27" s="2">
        <f t="shared" si="3"/>
        <v>1</v>
      </c>
      <c r="S27" s="2">
        <v>2</v>
      </c>
    </row>
    <row r="28" spans="1:19" s="2" customFormat="1" x14ac:dyDescent="0.15">
      <c r="A28" s="2" t="s">
        <v>84</v>
      </c>
      <c r="B28" s="2" t="s">
        <v>85</v>
      </c>
      <c r="C28" s="2" t="s">
        <v>86</v>
      </c>
      <c r="D28" s="3" t="s">
        <v>87</v>
      </c>
      <c r="E28" s="9">
        <v>4934</v>
      </c>
      <c r="F28" s="9">
        <v>5474</v>
      </c>
      <c r="G28" s="9">
        <v>36</v>
      </c>
      <c r="H28" s="9">
        <v>48</v>
      </c>
      <c r="I28" s="9">
        <v>5450.8611312160492</v>
      </c>
      <c r="J28" s="9">
        <v>40.529442972852586</v>
      </c>
      <c r="K28" s="3">
        <v>8.8765834464854105</v>
      </c>
      <c r="L28" s="3">
        <v>-7.0713700082778397</v>
      </c>
      <c r="M28" s="3">
        <v>3.4885025241420802E-16</v>
      </c>
      <c r="N28" s="3">
        <v>6.2117148070504804E-13</v>
      </c>
      <c r="O28" s="2">
        <v>8</v>
      </c>
      <c r="P28" s="2">
        <v>1</v>
      </c>
      <c r="Q28" s="2">
        <f t="shared" si="2"/>
        <v>0</v>
      </c>
      <c r="R28" s="2">
        <f t="shared" si="3"/>
        <v>1</v>
      </c>
      <c r="S28" s="2">
        <v>3</v>
      </c>
    </row>
    <row r="29" spans="1:19" s="2" customFormat="1" x14ac:dyDescent="0.15">
      <c r="A29" s="2" t="s">
        <v>88</v>
      </c>
      <c r="B29" s="2" t="s">
        <v>89</v>
      </c>
      <c r="C29" s="2" t="s">
        <v>90</v>
      </c>
      <c r="D29" s="3" t="s">
        <v>19</v>
      </c>
      <c r="E29" s="9">
        <v>15159</v>
      </c>
      <c r="F29" s="9">
        <v>5743</v>
      </c>
      <c r="G29" s="9">
        <v>0</v>
      </c>
      <c r="H29" s="9">
        <v>14</v>
      </c>
      <c r="I29" s="9">
        <v>11188.566431680858</v>
      </c>
      <c r="J29" s="9">
        <v>7.0269177495442214</v>
      </c>
      <c r="K29" s="3">
        <v>8.1313147949762392</v>
      </c>
      <c r="L29" s="3">
        <v>-10.6368455662797</v>
      </c>
      <c r="M29" s="3">
        <v>1.19212169784471E-14</v>
      </c>
      <c r="N29" s="3">
        <v>1.5437975987088998E-11</v>
      </c>
      <c r="O29" s="2">
        <v>11</v>
      </c>
      <c r="P29" s="2">
        <v>1</v>
      </c>
      <c r="Q29" s="2">
        <f t="shared" si="2"/>
        <v>0</v>
      </c>
      <c r="R29" s="2">
        <f t="shared" si="3"/>
        <v>1</v>
      </c>
      <c r="S29" s="2">
        <v>4</v>
      </c>
    </row>
    <row r="30" spans="1:19" s="2" customFormat="1" x14ac:dyDescent="0.15">
      <c r="A30" s="2" t="s">
        <v>91</v>
      </c>
      <c r="B30" s="2" t="s">
        <v>92</v>
      </c>
      <c r="C30" s="2" t="s">
        <v>93</v>
      </c>
      <c r="D30" s="3" t="s">
        <v>19</v>
      </c>
      <c r="E30" s="9">
        <v>14802</v>
      </c>
      <c r="F30" s="9">
        <v>21757</v>
      </c>
      <c r="G30" s="9">
        <v>125</v>
      </c>
      <c r="H30" s="9">
        <v>223</v>
      </c>
      <c r="I30" s="9">
        <v>19030.14088524814</v>
      </c>
      <c r="J30" s="9">
        <v>169.00221110827061</v>
      </c>
      <c r="K30" s="3">
        <v>10.808448466745901</v>
      </c>
      <c r="L30" s="3">
        <v>-6.8151003102283898</v>
      </c>
      <c r="M30" s="3">
        <v>1.8103457387865299E-14</v>
      </c>
      <c r="N30" s="3">
        <v>2.14903125408451E-11</v>
      </c>
      <c r="O30" s="2">
        <v>12</v>
      </c>
      <c r="P30" s="2">
        <v>1</v>
      </c>
      <c r="Q30" s="2">
        <f t="shared" si="2"/>
        <v>0</v>
      </c>
      <c r="R30" s="2">
        <f t="shared" si="3"/>
        <v>1</v>
      </c>
      <c r="S30" s="2">
        <v>5</v>
      </c>
    </row>
    <row r="31" spans="1:19" s="2" customFormat="1" x14ac:dyDescent="0.15">
      <c r="A31" s="2" t="s">
        <v>94</v>
      </c>
      <c r="B31" s="2" t="s">
        <v>95</v>
      </c>
      <c r="C31" s="2" t="s">
        <v>96</v>
      </c>
      <c r="D31" s="3" t="s">
        <v>73</v>
      </c>
      <c r="E31" s="9">
        <v>2739</v>
      </c>
      <c r="F31" s="9">
        <v>2803</v>
      </c>
      <c r="G31" s="9">
        <v>77</v>
      </c>
      <c r="H31" s="9">
        <v>67</v>
      </c>
      <c r="I31" s="9">
        <v>2907.5949790015311</v>
      </c>
      <c r="J31" s="9">
        <v>68.786065742698526</v>
      </c>
      <c r="K31" s="3">
        <v>8.8048275205508695</v>
      </c>
      <c r="L31" s="3">
        <v>-5.4015661668190402</v>
      </c>
      <c r="M31" s="3">
        <v>9.3110173870926807E-12</v>
      </c>
      <c r="N31" s="3">
        <v>7.8020848634785399E-9</v>
      </c>
      <c r="O31" s="2">
        <v>17</v>
      </c>
      <c r="P31" s="2">
        <v>1</v>
      </c>
      <c r="Q31" s="2">
        <f t="shared" si="2"/>
        <v>0</v>
      </c>
      <c r="R31" s="2">
        <f t="shared" si="3"/>
        <v>1</v>
      </c>
      <c r="S31" s="2">
        <v>6</v>
      </c>
    </row>
    <row r="32" spans="1:19" s="2" customFormat="1" x14ac:dyDescent="0.15">
      <c r="A32" s="2" t="s">
        <v>97</v>
      </c>
      <c r="B32" s="2" t="s">
        <v>98</v>
      </c>
      <c r="C32" s="2" t="s">
        <v>99</v>
      </c>
      <c r="D32" s="3" t="s">
        <v>19</v>
      </c>
      <c r="E32" s="9">
        <v>2447</v>
      </c>
      <c r="F32" s="9">
        <v>2013</v>
      </c>
      <c r="G32" s="9">
        <v>88</v>
      </c>
      <c r="H32" s="9">
        <v>59</v>
      </c>
      <c r="I32" s="18">
        <v>2351.1068647935099</v>
      </c>
      <c r="J32" s="18">
        <v>69.793147754982058</v>
      </c>
      <c r="K32" s="3">
        <v>8.6620689476757793</v>
      </c>
      <c r="L32" s="3">
        <v>-5.0741109044885304</v>
      </c>
      <c r="M32" s="3">
        <v>3.1012525418091899E-10</v>
      </c>
      <c r="N32" s="3">
        <v>1.6991285560796901E-7</v>
      </c>
      <c r="O32" s="2">
        <v>26</v>
      </c>
      <c r="P32" s="2">
        <v>1</v>
      </c>
      <c r="Q32" s="2">
        <f t="shared" si="2"/>
        <v>0</v>
      </c>
      <c r="R32" s="2">
        <f t="shared" si="3"/>
        <v>1</v>
      </c>
      <c r="S32" s="2">
        <v>7</v>
      </c>
    </row>
    <row r="33" spans="1:19" s="2" customFormat="1" x14ac:dyDescent="0.15">
      <c r="A33" s="2" t="s">
        <v>100</v>
      </c>
      <c r="B33" s="2" t="s">
        <v>101</v>
      </c>
      <c r="C33" s="2" t="s">
        <v>102</v>
      </c>
      <c r="D33" s="3" t="s">
        <v>19</v>
      </c>
      <c r="E33" s="9">
        <v>1141</v>
      </c>
      <c r="F33" s="9">
        <v>529</v>
      </c>
      <c r="G33" s="9">
        <v>2</v>
      </c>
      <c r="H33" s="9">
        <v>13</v>
      </c>
      <c r="I33" s="18">
        <v>890.69810963418638</v>
      </c>
      <c r="J33" s="18">
        <v>7.4381702501396267</v>
      </c>
      <c r="K33" s="3">
        <v>6.34687024584571</v>
      </c>
      <c r="L33" s="3">
        <v>-6.90384495217205</v>
      </c>
      <c r="M33" s="3">
        <v>2.7349895048751202E-9</v>
      </c>
      <c r="N33" s="3">
        <v>1.1131407284841701E-6</v>
      </c>
      <c r="O33" s="2">
        <v>35</v>
      </c>
      <c r="P33" s="2">
        <v>1</v>
      </c>
      <c r="Q33" s="2">
        <f t="shared" si="2"/>
        <v>0</v>
      </c>
      <c r="R33" s="2">
        <f t="shared" si="3"/>
        <v>1</v>
      </c>
      <c r="S33" s="2">
        <v>8</v>
      </c>
    </row>
    <row r="34" spans="1:19" s="2" customFormat="1" x14ac:dyDescent="0.15">
      <c r="A34" s="2" t="s">
        <v>103</v>
      </c>
      <c r="B34" s="2" t="s">
        <v>104</v>
      </c>
      <c r="C34" s="2" t="s">
        <v>105</v>
      </c>
      <c r="D34" s="3" t="s">
        <v>19</v>
      </c>
      <c r="E34" s="9">
        <v>154</v>
      </c>
      <c r="F34" s="9">
        <v>707</v>
      </c>
      <c r="G34" s="9">
        <v>0</v>
      </c>
      <c r="H34" s="9">
        <v>4</v>
      </c>
      <c r="I34" s="18">
        <v>439.21576569820377</v>
      </c>
      <c r="J34" s="18">
        <v>2.0076907855840975</v>
      </c>
      <c r="K34" s="3">
        <v>4.8921615602616102</v>
      </c>
      <c r="L34" s="3">
        <v>-7.7732489409656003</v>
      </c>
      <c r="M34" s="3">
        <v>1.3457241432685801E-8</v>
      </c>
      <c r="N34" s="3">
        <v>4.4581024234560202E-6</v>
      </c>
      <c r="O34" s="2">
        <v>43</v>
      </c>
      <c r="P34" s="2">
        <v>1</v>
      </c>
      <c r="Q34" s="2">
        <f t="shared" si="2"/>
        <v>0</v>
      </c>
      <c r="R34" s="2">
        <f t="shared" si="3"/>
        <v>1</v>
      </c>
      <c r="S34" s="2">
        <v>9</v>
      </c>
    </row>
    <row r="35" spans="1:19" s="2" customFormat="1" x14ac:dyDescent="0.15">
      <c r="A35" s="2" t="s">
        <v>106</v>
      </c>
      <c r="B35" s="2" t="s">
        <v>1244</v>
      </c>
      <c r="C35" s="2" t="s">
        <v>107</v>
      </c>
      <c r="D35" s="3" t="s">
        <v>108</v>
      </c>
      <c r="E35" s="9">
        <v>3052</v>
      </c>
      <c r="F35" s="9">
        <v>2634</v>
      </c>
      <c r="G35" s="9">
        <v>144</v>
      </c>
      <c r="H35" s="9">
        <v>185</v>
      </c>
      <c r="I35" s="18">
        <v>2994.2819594661873</v>
      </c>
      <c r="J35" s="18">
        <v>158.60431301663709</v>
      </c>
      <c r="K35" s="3">
        <v>9.4286412793022496</v>
      </c>
      <c r="L35" s="3">
        <v>-4.2387061718627104</v>
      </c>
      <c r="M35" s="3">
        <v>1.46620547163519E-8</v>
      </c>
      <c r="N35" s="3">
        <v>4.74684021441892E-6</v>
      </c>
      <c r="O35" s="2">
        <v>44</v>
      </c>
      <c r="P35" s="2">
        <v>1</v>
      </c>
      <c r="Q35" s="2">
        <f t="shared" si="2"/>
        <v>0</v>
      </c>
      <c r="R35" s="2">
        <f t="shared" si="3"/>
        <v>1</v>
      </c>
      <c r="S35" s="2">
        <v>10</v>
      </c>
    </row>
    <row r="36" spans="1:19" s="2" customFormat="1" x14ac:dyDescent="0.15">
      <c r="A36" s="2" t="s">
        <v>109</v>
      </c>
      <c r="B36" s="2" t="s">
        <v>101</v>
      </c>
      <c r="C36" s="2" t="s">
        <v>102</v>
      </c>
      <c r="D36" s="3" t="s">
        <v>19</v>
      </c>
      <c r="E36" s="9">
        <v>656</v>
      </c>
      <c r="F36" s="9">
        <v>251</v>
      </c>
      <c r="G36" s="9">
        <v>2</v>
      </c>
      <c r="H36" s="9">
        <v>9</v>
      </c>
      <c r="I36" s="18">
        <v>485.42257244630309</v>
      </c>
      <c r="J36" s="18">
        <v>5.4304794645555283</v>
      </c>
      <c r="K36" s="3">
        <v>5.6820884836109098</v>
      </c>
      <c r="L36" s="3">
        <v>-6.4820178048276897</v>
      </c>
      <c r="M36" s="3">
        <v>3.5941518862096598E-8</v>
      </c>
      <c r="N36" s="3">
        <v>1.0666394503970099E-5</v>
      </c>
      <c r="O36" s="2">
        <v>48</v>
      </c>
      <c r="P36" s="2">
        <v>1</v>
      </c>
      <c r="Q36" s="2">
        <f t="shared" si="2"/>
        <v>0</v>
      </c>
      <c r="R36" s="2">
        <f t="shared" si="3"/>
        <v>1</v>
      </c>
      <c r="S36" s="2">
        <v>11</v>
      </c>
    </row>
    <row r="37" spans="1:19" s="2" customFormat="1" x14ac:dyDescent="0.15">
      <c r="A37" s="2" t="s">
        <v>110</v>
      </c>
      <c r="B37" s="2" t="s">
        <v>111</v>
      </c>
      <c r="C37" s="2" t="s">
        <v>112</v>
      </c>
      <c r="D37" s="3" t="s">
        <v>113</v>
      </c>
      <c r="E37" s="9">
        <v>1812</v>
      </c>
      <c r="F37" s="9">
        <v>2529</v>
      </c>
      <c r="G37" s="9">
        <v>146</v>
      </c>
      <c r="H37" s="9">
        <v>40</v>
      </c>
      <c r="I37" s="18">
        <v>2262.1369974981994</v>
      </c>
      <c r="J37" s="18">
        <v>86.738697236205113</v>
      </c>
      <c r="K37" s="3">
        <v>8.7910372288285306</v>
      </c>
      <c r="L37" s="3">
        <v>-4.7048667180028003</v>
      </c>
      <c r="M37" s="3">
        <v>7.0896236138464394E-8</v>
      </c>
      <c r="N37" s="3">
        <v>1.9421478534469699E-5</v>
      </c>
      <c r="O37" s="2">
        <v>52</v>
      </c>
      <c r="P37" s="2">
        <v>1</v>
      </c>
      <c r="Q37" s="2">
        <f t="shared" si="2"/>
        <v>0</v>
      </c>
      <c r="R37" s="2">
        <f t="shared" si="3"/>
        <v>1</v>
      </c>
      <c r="S37" s="2">
        <v>12</v>
      </c>
    </row>
    <row r="38" spans="1:19" s="2" customFormat="1" x14ac:dyDescent="0.15">
      <c r="A38" s="2" t="s">
        <v>114</v>
      </c>
      <c r="B38" s="2" t="s">
        <v>115</v>
      </c>
      <c r="C38" s="2" t="s">
        <v>116</v>
      </c>
      <c r="D38" s="3" t="s">
        <v>117</v>
      </c>
      <c r="E38" s="9">
        <v>4891</v>
      </c>
      <c r="F38" s="9">
        <v>2752</v>
      </c>
      <c r="G38" s="9">
        <v>203</v>
      </c>
      <c r="H38" s="9">
        <v>303</v>
      </c>
      <c r="I38" s="18">
        <v>4061.1681733944424</v>
      </c>
      <c r="J38" s="18">
        <v>244.76985950261064</v>
      </c>
      <c r="K38" s="3">
        <v>9.96148058165838</v>
      </c>
      <c r="L38" s="3">
        <v>-4.0523969473078498</v>
      </c>
      <c r="M38" s="3">
        <v>1.0276842995988099E-7</v>
      </c>
      <c r="N38" s="3">
        <v>2.6617023359608999E-5</v>
      </c>
      <c r="O38" s="2">
        <v>55</v>
      </c>
      <c r="P38" s="2">
        <v>1</v>
      </c>
      <c r="Q38" s="2">
        <f t="shared" si="2"/>
        <v>0</v>
      </c>
      <c r="R38" s="2">
        <f t="shared" si="3"/>
        <v>1</v>
      </c>
      <c r="S38" s="2">
        <v>13</v>
      </c>
    </row>
    <row r="39" spans="1:19" s="2" customFormat="1" x14ac:dyDescent="0.15">
      <c r="A39" s="2" t="s">
        <v>118</v>
      </c>
      <c r="B39" s="2" t="s">
        <v>119</v>
      </c>
      <c r="C39" s="2" t="s">
        <v>120</v>
      </c>
      <c r="D39" s="3" t="s">
        <v>113</v>
      </c>
      <c r="E39" s="9">
        <v>119</v>
      </c>
      <c r="F39" s="9">
        <v>143</v>
      </c>
      <c r="G39" s="9">
        <v>2</v>
      </c>
      <c r="H39" s="9">
        <v>2</v>
      </c>
      <c r="I39" s="18">
        <v>136.97457823151447</v>
      </c>
      <c r="J39" s="18">
        <v>1.9170205897833446</v>
      </c>
      <c r="K39" s="3">
        <v>4.0183150917451904</v>
      </c>
      <c r="L39" s="3">
        <v>-6.15889851874398</v>
      </c>
      <c r="M39" s="3">
        <v>1.2933429202221099E-7</v>
      </c>
      <c r="N39" s="3">
        <v>3.2322227892217501E-5</v>
      </c>
      <c r="O39" s="2">
        <v>57</v>
      </c>
      <c r="P39" s="2">
        <v>1</v>
      </c>
      <c r="Q39" s="2">
        <f t="shared" si="2"/>
        <v>0</v>
      </c>
      <c r="R39" s="2">
        <f t="shared" si="3"/>
        <v>1</v>
      </c>
      <c r="S39" s="2">
        <v>14</v>
      </c>
    </row>
    <row r="40" spans="1:19" s="2" customFormat="1" x14ac:dyDescent="0.15">
      <c r="A40" s="2" t="s">
        <v>121</v>
      </c>
      <c r="B40" s="2" t="s">
        <v>122</v>
      </c>
      <c r="C40" s="2" t="s">
        <v>123</v>
      </c>
      <c r="D40" s="3" t="s">
        <v>19</v>
      </c>
      <c r="E40" s="9">
        <v>3456</v>
      </c>
      <c r="F40" s="9">
        <v>2412</v>
      </c>
      <c r="G40" s="9">
        <v>130</v>
      </c>
      <c r="H40" s="9">
        <v>251</v>
      </c>
      <c r="I40" s="18">
        <v>3104.23166881815</v>
      </c>
      <c r="J40" s="18">
        <v>185.3389845998361</v>
      </c>
      <c r="K40" s="3">
        <v>9.5670215385855002</v>
      </c>
      <c r="L40" s="3">
        <v>-4.0659979519088401</v>
      </c>
      <c r="M40" s="3">
        <v>1.75425632128547E-7</v>
      </c>
      <c r="N40" s="3">
        <v>3.92529837333242E-5</v>
      </c>
      <c r="O40" s="2">
        <v>62</v>
      </c>
      <c r="P40" s="2">
        <v>1</v>
      </c>
      <c r="Q40" s="2">
        <f t="shared" si="2"/>
        <v>0</v>
      </c>
      <c r="R40" s="2">
        <f t="shared" si="3"/>
        <v>1</v>
      </c>
      <c r="S40" s="2">
        <v>15</v>
      </c>
    </row>
    <row r="41" spans="1:19" s="2" customFormat="1" x14ac:dyDescent="0.15">
      <c r="A41" s="2" t="s">
        <v>124</v>
      </c>
      <c r="B41" s="2" t="s">
        <v>19</v>
      </c>
      <c r="C41" s="2" t="s">
        <v>19</v>
      </c>
      <c r="D41" s="3" t="s">
        <v>19</v>
      </c>
      <c r="E41" s="9">
        <v>376</v>
      </c>
      <c r="F41" s="9">
        <v>1863</v>
      </c>
      <c r="G41" s="9">
        <v>29</v>
      </c>
      <c r="H41" s="9">
        <v>4</v>
      </c>
      <c r="I41" s="18">
        <v>1141.0379796589259</v>
      </c>
      <c r="J41" s="18">
        <v>15.248731141957832</v>
      </c>
      <c r="K41" s="3">
        <v>7.0433741961539997</v>
      </c>
      <c r="L41" s="3">
        <v>-6.2255138026071002</v>
      </c>
      <c r="M41" s="3">
        <v>2.1932227838959599E-7</v>
      </c>
      <c r="N41" s="3">
        <v>4.7337058419087802E-5</v>
      </c>
      <c r="O41" s="2">
        <v>66</v>
      </c>
      <c r="P41" s="2">
        <v>1</v>
      </c>
      <c r="Q41" s="2">
        <f t="shared" si="2"/>
        <v>0</v>
      </c>
      <c r="R41" s="2">
        <f t="shared" si="3"/>
        <v>1</v>
      </c>
      <c r="S41" s="2">
        <v>16</v>
      </c>
    </row>
    <row r="42" spans="1:19" s="2" customFormat="1" x14ac:dyDescent="0.15">
      <c r="A42" s="2" t="s">
        <v>125</v>
      </c>
      <c r="B42" s="2" t="s">
        <v>126</v>
      </c>
      <c r="C42" s="2" t="s">
        <v>127</v>
      </c>
      <c r="D42" s="3" t="s">
        <v>128</v>
      </c>
      <c r="E42" s="9">
        <v>405</v>
      </c>
      <c r="F42" s="9">
        <v>162</v>
      </c>
      <c r="G42" s="9">
        <v>0</v>
      </c>
      <c r="H42" s="9">
        <v>6</v>
      </c>
      <c r="I42" s="18">
        <v>303.22156366697368</v>
      </c>
      <c r="J42" s="18">
        <v>3.0115361783761436</v>
      </c>
      <c r="K42" s="3">
        <v>4.91736406750067</v>
      </c>
      <c r="L42" s="3">
        <v>-6.6537289540014104</v>
      </c>
      <c r="M42" s="3">
        <v>2.9899153838646802E-7</v>
      </c>
      <c r="N42" s="3">
        <v>6.0014853800650397E-5</v>
      </c>
      <c r="O42" s="2">
        <v>70</v>
      </c>
      <c r="P42" s="2">
        <v>1</v>
      </c>
      <c r="Q42" s="2">
        <f t="shared" si="2"/>
        <v>0</v>
      </c>
      <c r="R42" s="2">
        <f t="shared" si="3"/>
        <v>1</v>
      </c>
      <c r="S42" s="2">
        <v>17</v>
      </c>
    </row>
    <row r="43" spans="1:19" s="2" customFormat="1" x14ac:dyDescent="0.15">
      <c r="A43" s="2" t="s">
        <v>129</v>
      </c>
      <c r="B43" s="2" t="s">
        <v>130</v>
      </c>
      <c r="C43" s="2" t="s">
        <v>131</v>
      </c>
      <c r="D43" s="3" t="s">
        <v>19</v>
      </c>
      <c r="E43" s="9">
        <v>62</v>
      </c>
      <c r="F43" s="9">
        <v>214</v>
      </c>
      <c r="G43" s="9">
        <v>2</v>
      </c>
      <c r="H43" s="9">
        <v>0</v>
      </c>
      <c r="I43" s="18">
        <v>141.37578162632343</v>
      </c>
      <c r="J43" s="18">
        <v>0.91317519699129135</v>
      </c>
      <c r="K43" s="3">
        <v>3.5061773850109201</v>
      </c>
      <c r="L43" s="3">
        <v>-7.2744276104996697</v>
      </c>
      <c r="M43" s="3">
        <v>2.9912633343953502E-7</v>
      </c>
      <c r="N43" s="3">
        <v>6.0014853800650397E-5</v>
      </c>
      <c r="O43" s="2">
        <v>71</v>
      </c>
      <c r="P43" s="2">
        <v>1</v>
      </c>
      <c r="Q43" s="2">
        <f t="shared" si="2"/>
        <v>0</v>
      </c>
      <c r="R43" s="2">
        <f t="shared" si="3"/>
        <v>1</v>
      </c>
      <c r="S43" s="2">
        <v>18</v>
      </c>
    </row>
    <row r="44" spans="1:19" s="2" customFormat="1" x14ac:dyDescent="0.15">
      <c r="A44" s="2" t="s">
        <v>132</v>
      </c>
      <c r="B44" s="2" t="s">
        <v>133</v>
      </c>
      <c r="C44" s="2" t="s">
        <v>134</v>
      </c>
      <c r="D44" s="3" t="s">
        <v>19</v>
      </c>
      <c r="E44" s="9">
        <v>2861</v>
      </c>
      <c r="F44" s="9">
        <v>1056</v>
      </c>
      <c r="G44" s="9">
        <v>53</v>
      </c>
      <c r="H44" s="9">
        <v>119</v>
      </c>
      <c r="I44" s="18">
        <v>2097.6503705161444</v>
      </c>
      <c r="J44" s="18">
        <v>83.9279435913962</v>
      </c>
      <c r="K44" s="3">
        <v>8.71281892302407</v>
      </c>
      <c r="L44" s="3">
        <v>-4.6434791918263496</v>
      </c>
      <c r="M44" s="3">
        <v>3.3341743878806098E-7</v>
      </c>
      <c r="N44" s="3">
        <v>6.5965714104665696E-5</v>
      </c>
      <c r="O44" s="2">
        <v>72</v>
      </c>
      <c r="P44" s="2">
        <v>1</v>
      </c>
      <c r="Q44" s="2">
        <f t="shared" si="2"/>
        <v>0</v>
      </c>
      <c r="R44" s="2">
        <f t="shared" si="3"/>
        <v>1</v>
      </c>
      <c r="S44" s="2">
        <v>19</v>
      </c>
    </row>
    <row r="45" spans="1:19" s="2" customFormat="1" x14ac:dyDescent="0.15">
      <c r="A45" s="4" t="s">
        <v>135</v>
      </c>
      <c r="B45" s="4" t="s">
        <v>136</v>
      </c>
      <c r="C45" s="4" t="s">
        <v>137</v>
      </c>
      <c r="D45" s="8" t="s">
        <v>19</v>
      </c>
      <c r="E45" s="20">
        <v>2765</v>
      </c>
      <c r="F45" s="20">
        <v>1211</v>
      </c>
      <c r="G45" s="20">
        <v>53</v>
      </c>
      <c r="H45" s="20">
        <v>135</v>
      </c>
      <c r="I45" s="23">
        <v>2122.8402253517283</v>
      </c>
      <c r="J45" s="23">
        <v>91.958706733732598</v>
      </c>
      <c r="K45" s="8">
        <v>8.7873471739206703</v>
      </c>
      <c r="L45" s="8">
        <v>-4.5288658045092403</v>
      </c>
      <c r="M45" s="8">
        <v>4.4207885213665301E-7</v>
      </c>
      <c r="N45" s="8">
        <v>8.39655099824883E-5</v>
      </c>
      <c r="O45" s="4">
        <v>75</v>
      </c>
      <c r="P45" s="4">
        <v>1</v>
      </c>
      <c r="Q45" s="4">
        <f t="shared" si="2"/>
        <v>0</v>
      </c>
      <c r="R45" s="4">
        <f t="shared" si="3"/>
        <v>1</v>
      </c>
      <c r="S45" s="4">
        <v>20</v>
      </c>
    </row>
  </sheetData>
  <mergeCells count="2">
    <mergeCell ref="E2:H2"/>
    <mergeCell ref="I2:J2"/>
  </mergeCells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0"/>
  <dimension ref="A1:W45"/>
  <sheetViews>
    <sheetView workbookViewId="0">
      <selection activeCell="K3" sqref="K3"/>
    </sheetView>
  </sheetViews>
  <sheetFormatPr defaultColWidth="13" defaultRowHeight="13.5" x14ac:dyDescent="0.15"/>
  <cols>
    <col min="1" max="1" width="22.5" customWidth="1"/>
    <col min="2" max="2" width="19.875" customWidth="1"/>
    <col min="3" max="3" width="58.125" style="5" customWidth="1"/>
    <col min="4" max="4" width="39.375" style="5" customWidth="1"/>
    <col min="5" max="8" width="10.125" style="14" customWidth="1"/>
    <col min="9" max="10" width="10.125" style="5" customWidth="1"/>
    <col min="11" max="13" width="13" style="5"/>
    <col min="14" max="14" width="15.5" style="5" customWidth="1"/>
    <col min="15" max="15" width="15.5" customWidth="1"/>
    <col min="16" max="16" width="5.375" customWidth="1"/>
    <col min="17" max="17" width="12.125" customWidth="1"/>
    <col min="18" max="19" width="5.375" customWidth="1"/>
    <col min="20" max="20" width="4.375" customWidth="1"/>
  </cols>
  <sheetData>
    <row r="1" spans="1:23" ht="14.25" thickBot="1" x14ac:dyDescent="0.2">
      <c r="A1" s="1" t="s">
        <v>1174</v>
      </c>
      <c r="B1" s="1"/>
      <c r="C1" s="6"/>
      <c r="D1" s="6"/>
      <c r="E1" s="24"/>
      <c r="F1" s="24"/>
      <c r="G1" s="24"/>
      <c r="H1" s="24"/>
      <c r="I1" s="6"/>
      <c r="J1" s="6"/>
      <c r="K1" s="6"/>
      <c r="L1" s="6"/>
      <c r="M1" s="6"/>
      <c r="N1" s="6"/>
      <c r="O1" s="1"/>
      <c r="P1" s="1"/>
      <c r="Q1" s="1"/>
      <c r="R1" s="1"/>
      <c r="S1" s="1"/>
      <c r="T1" s="1"/>
      <c r="U1" s="1"/>
    </row>
    <row r="2" spans="1:23" s="2" customFormat="1" ht="17.100000000000001" customHeight="1" x14ac:dyDescent="0.15">
      <c r="C2" s="3"/>
      <c r="D2" s="3"/>
      <c r="E2" s="43" t="s">
        <v>1</v>
      </c>
      <c r="F2" s="43"/>
      <c r="G2" s="43"/>
      <c r="H2" s="43"/>
      <c r="I2" s="44" t="s">
        <v>592</v>
      </c>
      <c r="J2" s="44"/>
      <c r="K2" s="3"/>
      <c r="L2" s="3"/>
      <c r="M2" s="3"/>
      <c r="N2" s="3"/>
      <c r="U2" s="3"/>
      <c r="V2" s="3"/>
      <c r="W2" s="3"/>
    </row>
    <row r="3" spans="1:23" s="2" customFormat="1" ht="17.100000000000001" customHeight="1" x14ac:dyDescent="0.15">
      <c r="C3" s="3" t="s">
        <v>2</v>
      </c>
      <c r="D3" s="3"/>
      <c r="E3" s="21" t="s">
        <v>819</v>
      </c>
      <c r="F3" s="21" t="s">
        <v>819</v>
      </c>
      <c r="G3" s="21" t="s">
        <v>909</v>
      </c>
      <c r="H3" s="21" t="s">
        <v>909</v>
      </c>
      <c r="I3" s="7" t="s">
        <v>819</v>
      </c>
      <c r="J3" s="7" t="s">
        <v>909</v>
      </c>
      <c r="K3" s="33" t="s">
        <v>1230</v>
      </c>
      <c r="L3" s="33" t="s">
        <v>1231</v>
      </c>
      <c r="M3" s="33" t="s">
        <v>1230</v>
      </c>
      <c r="N3" s="7"/>
      <c r="O3" s="27"/>
      <c r="P3" s="27"/>
      <c r="Q3" s="27"/>
      <c r="R3" s="27">
        <f>SUM(R5:R13890)</f>
        <v>20</v>
      </c>
      <c r="S3" s="27">
        <f>SUM(S5:S13890)</f>
        <v>20</v>
      </c>
      <c r="T3" s="27"/>
      <c r="U3" s="7"/>
      <c r="V3" s="3"/>
      <c r="W3" s="3"/>
    </row>
    <row r="4" spans="1:23" s="2" customFormat="1" ht="17.100000000000001" customHeight="1" x14ac:dyDescent="0.15">
      <c r="A4" s="4" t="s">
        <v>5</v>
      </c>
      <c r="B4" s="4" t="s">
        <v>6</v>
      </c>
      <c r="C4" s="8" t="s">
        <v>7</v>
      </c>
      <c r="D4" s="8" t="s">
        <v>8</v>
      </c>
      <c r="E4" s="22" t="s">
        <v>1199</v>
      </c>
      <c r="F4" s="22" t="s">
        <v>1198</v>
      </c>
      <c r="G4" s="22" t="s">
        <v>1200</v>
      </c>
      <c r="H4" s="22" t="s">
        <v>1201</v>
      </c>
      <c r="I4" s="10">
        <v>7</v>
      </c>
      <c r="J4" s="10">
        <v>9</v>
      </c>
      <c r="K4" s="34" t="s">
        <v>9</v>
      </c>
      <c r="L4" s="34" t="s">
        <v>10</v>
      </c>
      <c r="M4" s="34" t="s">
        <v>10</v>
      </c>
      <c r="N4" s="34" t="s">
        <v>11</v>
      </c>
      <c r="O4" s="35" t="s">
        <v>12</v>
      </c>
      <c r="P4" s="35" t="s">
        <v>13</v>
      </c>
      <c r="Q4" s="35" t="s">
        <v>0</v>
      </c>
      <c r="R4" s="35" t="s">
        <v>14</v>
      </c>
      <c r="S4" s="35" t="s">
        <v>15</v>
      </c>
      <c r="T4" s="35"/>
      <c r="U4" s="34" t="s">
        <v>1208</v>
      </c>
      <c r="V4" s="3"/>
      <c r="W4" s="3"/>
    </row>
    <row r="5" spans="1:23" s="2" customFormat="1" x14ac:dyDescent="0.15">
      <c r="A5" s="2" t="s">
        <v>236</v>
      </c>
      <c r="B5" s="2" t="s">
        <v>237</v>
      </c>
      <c r="C5" s="3" t="s">
        <v>238</v>
      </c>
      <c r="D5" s="3" t="s">
        <v>19</v>
      </c>
      <c r="E5" s="9">
        <v>584</v>
      </c>
      <c r="F5" s="9">
        <v>497</v>
      </c>
      <c r="G5" s="9">
        <v>7204</v>
      </c>
      <c r="H5" s="9">
        <v>6062</v>
      </c>
      <c r="I5" s="9">
        <f t="shared" ref="I5:I24" si="0">2^(K5-(M5/2))</f>
        <v>552.69925898950692</v>
      </c>
      <c r="J5" s="9">
        <f t="shared" ref="J5:J24" si="1">2^(K5+(M5/2))</f>
        <v>7175.9037054238779</v>
      </c>
      <c r="K5" s="3">
        <v>10.959647841694</v>
      </c>
      <c r="L5" s="3">
        <v>1.5062184426381899</v>
      </c>
      <c r="M5" s="3">
        <v>3.6985939472087299</v>
      </c>
      <c r="N5" s="3">
        <v>5.8468891132588404E-50</v>
      </c>
      <c r="O5" s="2">
        <v>4.1644467709186102E-46</v>
      </c>
      <c r="P5" s="2">
        <v>2</v>
      </c>
      <c r="Q5" s="2">
        <v>1</v>
      </c>
      <c r="R5" s="2">
        <f t="shared" ref="R5:R24" si="2">IF(AND(M5&gt;0,Q5=1), 1, 0)</f>
        <v>1</v>
      </c>
      <c r="S5" s="2">
        <f t="shared" ref="S5:S24" si="3">IF(AND(M5&lt;0,Q5=1), 1, 0)</f>
        <v>0</v>
      </c>
      <c r="T5" s="2">
        <v>1</v>
      </c>
      <c r="U5" s="27" t="s">
        <v>1218</v>
      </c>
    </row>
    <row r="6" spans="1:23" s="2" customFormat="1" x14ac:dyDescent="0.15">
      <c r="A6" s="2" t="s">
        <v>910</v>
      </c>
      <c r="B6" s="2" t="s">
        <v>911</v>
      </c>
      <c r="C6" s="3" t="s">
        <v>912</v>
      </c>
      <c r="D6" s="3" t="s">
        <v>913</v>
      </c>
      <c r="E6" s="9">
        <v>1291</v>
      </c>
      <c r="F6" s="9">
        <v>756</v>
      </c>
      <c r="G6" s="9">
        <v>6007</v>
      </c>
      <c r="H6" s="9">
        <v>5125</v>
      </c>
      <c r="I6" s="9">
        <f t="shared" si="0"/>
        <v>979.94689532890641</v>
      </c>
      <c r="J6" s="9">
        <f t="shared" si="1"/>
        <v>6022.9243051059966</v>
      </c>
      <c r="K6" s="3">
        <v>11.246404085844199</v>
      </c>
      <c r="L6" s="3">
        <v>3.79519184709239</v>
      </c>
      <c r="M6" s="3">
        <v>2.61968865270673</v>
      </c>
      <c r="N6" s="3">
        <v>6.2569382819093701E-46</v>
      </c>
      <c r="O6" s="2">
        <v>2.97100286085996E-42</v>
      </c>
      <c r="P6" s="2">
        <v>3</v>
      </c>
      <c r="Q6" s="2">
        <v>1</v>
      </c>
      <c r="R6" s="2">
        <f t="shared" si="2"/>
        <v>1</v>
      </c>
      <c r="S6" s="2">
        <f t="shared" si="3"/>
        <v>0</v>
      </c>
      <c r="T6" s="2">
        <v>2</v>
      </c>
      <c r="U6" s="27" t="s">
        <v>1218</v>
      </c>
    </row>
    <row r="7" spans="1:23" s="2" customFormat="1" x14ac:dyDescent="0.15">
      <c r="A7" s="2" t="s">
        <v>239</v>
      </c>
      <c r="B7" s="2" t="s">
        <v>240</v>
      </c>
      <c r="C7" s="3" t="s">
        <v>241</v>
      </c>
      <c r="D7" s="3" t="s">
        <v>242</v>
      </c>
      <c r="E7" s="9">
        <v>7250</v>
      </c>
      <c r="F7" s="9">
        <v>2334</v>
      </c>
      <c r="G7" s="9">
        <v>37641</v>
      </c>
      <c r="H7" s="9">
        <v>27555</v>
      </c>
      <c r="I7" s="9">
        <f t="shared" si="0"/>
        <v>4154.0283111116132</v>
      </c>
      <c r="J7" s="9">
        <f t="shared" si="1"/>
        <v>35186.754544739139</v>
      </c>
      <c r="K7" s="3">
        <v>13.5615200829636</v>
      </c>
      <c r="L7" s="3">
        <v>0.28233952410722202</v>
      </c>
      <c r="M7" s="3">
        <v>3.0824494992590199</v>
      </c>
      <c r="N7" s="3">
        <v>2.0383613018999799E-41</v>
      </c>
      <c r="O7" s="2">
        <v>7.2591141863913096E-38</v>
      </c>
      <c r="P7" s="2">
        <v>4</v>
      </c>
      <c r="Q7" s="2">
        <v>1</v>
      </c>
      <c r="R7" s="2">
        <f t="shared" si="2"/>
        <v>1</v>
      </c>
      <c r="S7" s="2">
        <f t="shared" si="3"/>
        <v>0</v>
      </c>
      <c r="T7" s="2">
        <v>3</v>
      </c>
      <c r="U7" s="27" t="s">
        <v>1218</v>
      </c>
    </row>
    <row r="8" spans="1:23" s="2" customFormat="1" x14ac:dyDescent="0.15">
      <c r="A8" s="2" t="s">
        <v>914</v>
      </c>
      <c r="B8" s="2" t="s">
        <v>915</v>
      </c>
      <c r="C8" s="3" t="s">
        <v>916</v>
      </c>
      <c r="D8" s="3" t="s">
        <v>19</v>
      </c>
      <c r="E8" s="9">
        <v>495</v>
      </c>
      <c r="F8" s="9">
        <v>402</v>
      </c>
      <c r="G8" s="9">
        <v>2839</v>
      </c>
      <c r="H8" s="9">
        <v>2795</v>
      </c>
      <c r="I8" s="9">
        <f t="shared" si="0"/>
        <v>454.87681506677075</v>
      </c>
      <c r="J8" s="9">
        <f t="shared" si="1"/>
        <v>3055.3910679072278</v>
      </c>
      <c r="K8" s="3">
        <v>10.203236711790399</v>
      </c>
      <c r="L8" s="3">
        <v>7.32037058383405</v>
      </c>
      <c r="M8" s="3">
        <v>2.74780923848123</v>
      </c>
      <c r="N8" s="3">
        <v>5.4330296733823202E-32</v>
      </c>
      <c r="O8" s="2">
        <v>1.1056215385333E-28</v>
      </c>
      <c r="P8" s="2">
        <v>7</v>
      </c>
      <c r="Q8" s="2">
        <v>1</v>
      </c>
      <c r="R8" s="2">
        <f t="shared" si="2"/>
        <v>1</v>
      </c>
      <c r="S8" s="2">
        <f t="shared" si="3"/>
        <v>0</v>
      </c>
      <c r="T8" s="2">
        <v>4</v>
      </c>
      <c r="U8" s="27" t="s">
        <v>1218</v>
      </c>
    </row>
    <row r="9" spans="1:23" s="2" customFormat="1" x14ac:dyDescent="0.15">
      <c r="A9" s="2" t="s">
        <v>297</v>
      </c>
      <c r="B9" s="2" t="s">
        <v>298</v>
      </c>
      <c r="C9" s="3" t="s">
        <v>299</v>
      </c>
      <c r="D9" s="3" t="s">
        <v>19</v>
      </c>
      <c r="E9" s="9">
        <v>956</v>
      </c>
      <c r="F9" s="9">
        <v>310</v>
      </c>
      <c r="G9" s="9">
        <v>3320</v>
      </c>
      <c r="H9" s="9">
        <v>2611</v>
      </c>
      <c r="I9" s="9">
        <f t="shared" si="0"/>
        <v>549.33546437051041</v>
      </c>
      <c r="J9" s="9">
        <f t="shared" si="1"/>
        <v>3204.7029990349374</v>
      </c>
      <c r="K9" s="3">
        <v>10.373759283378</v>
      </c>
      <c r="L9" s="3">
        <v>-0.28981259743801302</v>
      </c>
      <c r="M9" s="3">
        <v>2.54443132051584</v>
      </c>
      <c r="N9" s="3">
        <v>3.8892887010851802E-31</v>
      </c>
      <c r="O9" s="2">
        <v>6.1558797274398197E-28</v>
      </c>
      <c r="P9" s="2">
        <v>9</v>
      </c>
      <c r="Q9" s="2">
        <v>1</v>
      </c>
      <c r="R9" s="2">
        <f t="shared" si="2"/>
        <v>1</v>
      </c>
      <c r="S9" s="2">
        <f t="shared" si="3"/>
        <v>0</v>
      </c>
      <c r="T9" s="2">
        <v>5</v>
      </c>
      <c r="U9" s="27" t="s">
        <v>1218</v>
      </c>
    </row>
    <row r="10" spans="1:23" s="2" customFormat="1" x14ac:dyDescent="0.15">
      <c r="A10" s="2" t="s">
        <v>917</v>
      </c>
      <c r="B10" s="2" t="s">
        <v>918</v>
      </c>
      <c r="C10" s="3" t="s">
        <v>919</v>
      </c>
      <c r="D10" s="3" t="s">
        <v>19</v>
      </c>
      <c r="E10" s="9">
        <v>347</v>
      </c>
      <c r="F10" s="9">
        <v>245</v>
      </c>
      <c r="G10" s="9">
        <v>1524</v>
      </c>
      <c r="H10" s="9">
        <v>1383</v>
      </c>
      <c r="I10" s="9">
        <f t="shared" si="0"/>
        <v>292.89571888648408</v>
      </c>
      <c r="J10" s="9">
        <f t="shared" si="1"/>
        <v>1574.4052751673676</v>
      </c>
      <c r="K10" s="3">
        <v>9.4074172701500203</v>
      </c>
      <c r="L10" s="3">
        <v>2.5918033586902398</v>
      </c>
      <c r="M10" s="3">
        <v>2.4263479483438699</v>
      </c>
      <c r="N10" s="3">
        <v>1.4276247143470299E-27</v>
      </c>
      <c r="O10" s="2">
        <v>2.0336514055873401E-24</v>
      </c>
      <c r="P10" s="2">
        <v>10</v>
      </c>
      <c r="Q10" s="2">
        <v>1</v>
      </c>
      <c r="R10" s="2">
        <f t="shared" si="2"/>
        <v>1</v>
      </c>
      <c r="S10" s="2">
        <f t="shared" si="3"/>
        <v>0</v>
      </c>
      <c r="T10" s="2">
        <v>6</v>
      </c>
      <c r="U10" s="27" t="s">
        <v>1218</v>
      </c>
    </row>
    <row r="11" spans="1:23" s="2" customFormat="1" x14ac:dyDescent="0.15">
      <c r="A11" s="2" t="s">
        <v>920</v>
      </c>
      <c r="B11" s="2" t="s">
        <v>921</v>
      </c>
      <c r="C11" s="3" t="s">
        <v>922</v>
      </c>
      <c r="D11" s="3" t="s">
        <v>128</v>
      </c>
      <c r="E11" s="9">
        <v>346</v>
      </c>
      <c r="F11" s="9">
        <v>240</v>
      </c>
      <c r="G11" s="9">
        <v>1482</v>
      </c>
      <c r="H11" s="9">
        <v>1331</v>
      </c>
      <c r="I11" s="9">
        <f t="shared" si="0"/>
        <v>289.02099309484925</v>
      </c>
      <c r="J11" s="9">
        <f t="shared" si="1"/>
        <v>1523.2374514815331</v>
      </c>
      <c r="K11" s="3">
        <v>9.3739778083981804</v>
      </c>
      <c r="L11" s="3">
        <v>1.1776256539826699</v>
      </c>
      <c r="M11" s="3">
        <v>2.3978946633253302</v>
      </c>
      <c r="N11" s="3">
        <v>4.44995476061349E-27</v>
      </c>
      <c r="O11" s="2">
        <v>5.7626914149944698E-24</v>
      </c>
      <c r="P11" s="2">
        <v>11</v>
      </c>
      <c r="Q11" s="2">
        <v>1</v>
      </c>
      <c r="R11" s="2">
        <f t="shared" si="2"/>
        <v>1</v>
      </c>
      <c r="S11" s="2">
        <f t="shared" si="3"/>
        <v>0</v>
      </c>
      <c r="T11" s="2">
        <v>7</v>
      </c>
      <c r="U11" s="27" t="s">
        <v>1218</v>
      </c>
    </row>
    <row r="12" spans="1:23" s="2" customFormat="1" x14ac:dyDescent="0.15">
      <c r="A12" s="2" t="s">
        <v>923</v>
      </c>
      <c r="B12" s="2" t="s">
        <v>924</v>
      </c>
      <c r="C12" s="3" t="s">
        <v>925</v>
      </c>
      <c r="D12" s="3" t="s">
        <v>19</v>
      </c>
      <c r="E12" s="9">
        <v>35</v>
      </c>
      <c r="F12" s="9">
        <v>27</v>
      </c>
      <c r="G12" s="9">
        <v>350</v>
      </c>
      <c r="H12" s="9">
        <v>597</v>
      </c>
      <c r="I12" s="9">
        <f t="shared" si="0"/>
        <v>31.157784344803659</v>
      </c>
      <c r="J12" s="9">
        <f t="shared" si="1"/>
        <v>518.08296814142182</v>
      </c>
      <c r="K12" s="3">
        <v>6.9892800432998499</v>
      </c>
      <c r="L12" s="3">
        <v>-2.5417762523389298</v>
      </c>
      <c r="M12" s="3">
        <v>4.05551860514871</v>
      </c>
      <c r="N12" s="3">
        <v>2.17533891589152E-23</v>
      </c>
      <c r="O12" s="2">
        <v>2.0658468571249801E-20</v>
      </c>
      <c r="P12" s="2">
        <v>15</v>
      </c>
      <c r="Q12" s="2">
        <v>1</v>
      </c>
      <c r="R12" s="2">
        <f t="shared" si="2"/>
        <v>1</v>
      </c>
      <c r="S12" s="2">
        <f t="shared" si="3"/>
        <v>0</v>
      </c>
      <c r="T12" s="2">
        <v>8</v>
      </c>
      <c r="U12" s="27" t="s">
        <v>1222</v>
      </c>
    </row>
    <row r="13" spans="1:23" s="2" customFormat="1" x14ac:dyDescent="0.15">
      <c r="A13" s="2" t="s">
        <v>926</v>
      </c>
      <c r="B13" s="2" t="s">
        <v>1232</v>
      </c>
      <c r="C13" s="3" t="s">
        <v>1233</v>
      </c>
      <c r="D13" s="3" t="s">
        <v>189</v>
      </c>
      <c r="E13" s="9">
        <v>24795</v>
      </c>
      <c r="F13" s="9">
        <v>11580</v>
      </c>
      <c r="G13" s="9">
        <v>46870</v>
      </c>
      <c r="H13" s="9">
        <v>46258</v>
      </c>
      <c r="I13" s="9">
        <f t="shared" si="0"/>
        <v>16746.028599236888</v>
      </c>
      <c r="J13" s="9">
        <f t="shared" si="1"/>
        <v>50506.564213393998</v>
      </c>
      <c r="K13" s="3">
        <v>14.8278573283831</v>
      </c>
      <c r="L13" s="3">
        <v>3.7764582463251402</v>
      </c>
      <c r="M13" s="3">
        <v>1.59265190945474</v>
      </c>
      <c r="N13" s="3">
        <v>9.0963327520891896E-23</v>
      </c>
      <c r="O13" s="2">
        <v>8.0985787533444005E-20</v>
      </c>
      <c r="P13" s="2">
        <v>16</v>
      </c>
      <c r="Q13" s="2">
        <v>1</v>
      </c>
      <c r="R13" s="2">
        <f t="shared" si="2"/>
        <v>1</v>
      </c>
      <c r="S13" s="2">
        <f t="shared" si="3"/>
        <v>0</v>
      </c>
      <c r="T13" s="2">
        <v>9</v>
      </c>
      <c r="U13" s="27" t="s">
        <v>1218</v>
      </c>
    </row>
    <row r="14" spans="1:23" s="2" customFormat="1" x14ac:dyDescent="0.15">
      <c r="A14" s="2" t="s">
        <v>927</v>
      </c>
      <c r="B14" s="2" t="s">
        <v>928</v>
      </c>
      <c r="C14" s="3" t="s">
        <v>929</v>
      </c>
      <c r="D14" s="3" t="s">
        <v>19</v>
      </c>
      <c r="E14" s="9">
        <v>300</v>
      </c>
      <c r="F14" s="9">
        <v>143</v>
      </c>
      <c r="G14" s="9">
        <v>899</v>
      </c>
      <c r="H14" s="9">
        <v>784</v>
      </c>
      <c r="I14" s="9">
        <f t="shared" si="0"/>
        <v>204.65430426209139</v>
      </c>
      <c r="J14" s="9">
        <f t="shared" si="1"/>
        <v>910.90588253596468</v>
      </c>
      <c r="K14" s="3">
        <v>8.7541016937348299</v>
      </c>
      <c r="L14" s="3">
        <v>0.87959598241552905</v>
      </c>
      <c r="M14" s="3">
        <v>2.1541129885798398</v>
      </c>
      <c r="N14" s="3">
        <v>5.7494681592894199E-22</v>
      </c>
      <c r="O14" s="2">
        <v>4.0950586964538901E-19</v>
      </c>
      <c r="P14" s="2">
        <v>20</v>
      </c>
      <c r="Q14" s="2">
        <v>1</v>
      </c>
      <c r="R14" s="2">
        <f t="shared" si="2"/>
        <v>1</v>
      </c>
      <c r="S14" s="2">
        <f t="shared" si="3"/>
        <v>0</v>
      </c>
      <c r="T14" s="2">
        <v>10</v>
      </c>
      <c r="U14" s="27" t="s">
        <v>1218</v>
      </c>
    </row>
    <row r="15" spans="1:23" s="2" customFormat="1" x14ac:dyDescent="0.15">
      <c r="A15" s="2" t="s">
        <v>930</v>
      </c>
      <c r="B15" s="2" t="s">
        <v>931</v>
      </c>
      <c r="C15" s="3" t="s">
        <v>932</v>
      </c>
      <c r="D15" s="3" t="s">
        <v>933</v>
      </c>
      <c r="E15" s="9">
        <v>811</v>
      </c>
      <c r="F15" s="9">
        <v>367</v>
      </c>
      <c r="G15" s="9">
        <v>1698</v>
      </c>
      <c r="H15" s="9">
        <v>1617</v>
      </c>
      <c r="I15" s="9">
        <f t="shared" si="0"/>
        <v>539.43169457945953</v>
      </c>
      <c r="J15" s="9">
        <f t="shared" si="1"/>
        <v>1796.789788422785</v>
      </c>
      <c r="K15" s="3">
        <v>9.9432511992355899</v>
      </c>
      <c r="L15" s="3">
        <v>2.8010146676050298</v>
      </c>
      <c r="M15" s="3">
        <v>1.7359094382542399</v>
      </c>
      <c r="N15" s="3">
        <v>2.7889969860961302E-21</v>
      </c>
      <c r="O15" s="2">
        <v>1.89186962223521E-18</v>
      </c>
      <c r="P15" s="2">
        <v>21</v>
      </c>
      <c r="Q15" s="2">
        <v>1</v>
      </c>
      <c r="R15" s="2">
        <f t="shared" si="2"/>
        <v>1</v>
      </c>
      <c r="S15" s="2">
        <f t="shared" si="3"/>
        <v>0</v>
      </c>
      <c r="T15" s="2">
        <v>11</v>
      </c>
      <c r="U15" s="27" t="s">
        <v>1218</v>
      </c>
    </row>
    <row r="16" spans="1:23" s="2" customFormat="1" x14ac:dyDescent="0.15">
      <c r="A16" s="2" t="s">
        <v>476</v>
      </c>
      <c r="B16" s="2" t="s">
        <v>477</v>
      </c>
      <c r="C16" s="3" t="s">
        <v>478</v>
      </c>
      <c r="D16" s="3" t="s">
        <v>479</v>
      </c>
      <c r="E16" s="9">
        <v>2234</v>
      </c>
      <c r="F16" s="9">
        <v>1573</v>
      </c>
      <c r="G16" s="9">
        <v>6850</v>
      </c>
      <c r="H16" s="9">
        <v>5516</v>
      </c>
      <c r="I16" s="9">
        <f t="shared" si="0"/>
        <v>1882.6255034845246</v>
      </c>
      <c r="J16" s="9">
        <f t="shared" si="1"/>
        <v>6684.291578041818</v>
      </c>
      <c r="K16" s="3">
        <v>11.7925446402398</v>
      </c>
      <c r="L16" s="3">
        <v>-2.2894923829588101</v>
      </c>
      <c r="M16" s="3">
        <v>1.8280286230934</v>
      </c>
      <c r="N16" s="3">
        <v>9.51356180987856E-20</v>
      </c>
      <c r="O16" s="2">
        <v>5.8922038252921802E-17</v>
      </c>
      <c r="P16" s="2">
        <v>23</v>
      </c>
      <c r="Q16" s="2">
        <v>1</v>
      </c>
      <c r="R16" s="2">
        <f t="shared" si="2"/>
        <v>1</v>
      </c>
      <c r="S16" s="2">
        <f t="shared" si="3"/>
        <v>0</v>
      </c>
      <c r="T16" s="2">
        <v>12</v>
      </c>
      <c r="U16" s="27" t="s">
        <v>1218</v>
      </c>
    </row>
    <row r="17" spans="1:21" s="2" customFormat="1" x14ac:dyDescent="0.15">
      <c r="A17" s="2" t="s">
        <v>934</v>
      </c>
      <c r="B17" s="2" t="s">
        <v>935</v>
      </c>
      <c r="C17" s="3" t="s">
        <v>936</v>
      </c>
      <c r="D17" s="3" t="s">
        <v>128</v>
      </c>
      <c r="E17" s="9">
        <v>253</v>
      </c>
      <c r="F17" s="9">
        <v>177</v>
      </c>
      <c r="G17" s="9">
        <v>939</v>
      </c>
      <c r="H17" s="9">
        <v>847</v>
      </c>
      <c r="I17" s="9">
        <f t="shared" si="0"/>
        <v>212.40097137612739</v>
      </c>
      <c r="J17" s="9">
        <f t="shared" si="1"/>
        <v>967.18637094346775</v>
      </c>
      <c r="K17" s="3">
        <v>8.8241483293353102</v>
      </c>
      <c r="L17" s="3">
        <v>1.4153818176211601</v>
      </c>
      <c r="M17" s="3">
        <v>2.1870035510148398</v>
      </c>
      <c r="N17" s="3">
        <v>2.4638232165897301E-19</v>
      </c>
      <c r="O17" s="2">
        <v>1.4623817383466999E-16</v>
      </c>
      <c r="P17" s="2">
        <v>24</v>
      </c>
      <c r="Q17" s="2">
        <v>1</v>
      </c>
      <c r="R17" s="2">
        <f t="shared" si="2"/>
        <v>1</v>
      </c>
      <c r="S17" s="2">
        <f t="shared" si="3"/>
        <v>0</v>
      </c>
      <c r="T17" s="2">
        <v>13</v>
      </c>
      <c r="U17" s="27" t="s">
        <v>1218</v>
      </c>
    </row>
    <row r="18" spans="1:21" s="2" customFormat="1" x14ac:dyDescent="0.15">
      <c r="A18" s="2" t="s">
        <v>937</v>
      </c>
      <c r="B18" s="2" t="s">
        <v>938</v>
      </c>
      <c r="C18" s="3" t="s">
        <v>939</v>
      </c>
      <c r="D18" s="3" t="s">
        <v>761</v>
      </c>
      <c r="E18" s="9">
        <v>910</v>
      </c>
      <c r="F18" s="9">
        <v>380</v>
      </c>
      <c r="G18" s="9">
        <v>1802</v>
      </c>
      <c r="H18" s="9">
        <v>1616</v>
      </c>
      <c r="I18" s="9">
        <f t="shared" si="0"/>
        <v>582.83649355480156</v>
      </c>
      <c r="J18" s="9">
        <f t="shared" si="1"/>
        <v>1850.799738804777</v>
      </c>
      <c r="K18" s="3">
        <v>10.020440243785</v>
      </c>
      <c r="L18" s="3">
        <v>1.4225515785343501</v>
      </c>
      <c r="M18" s="3">
        <v>1.6669856825834899</v>
      </c>
      <c r="N18" s="3">
        <v>3.8008227329402999E-19</v>
      </c>
      <c r="O18" s="2">
        <v>2.0824123011821E-16</v>
      </c>
      <c r="P18" s="2">
        <v>26</v>
      </c>
      <c r="Q18" s="2">
        <v>1</v>
      </c>
      <c r="R18" s="2">
        <f t="shared" si="2"/>
        <v>1</v>
      </c>
      <c r="S18" s="2">
        <f t="shared" si="3"/>
        <v>0</v>
      </c>
      <c r="T18" s="2">
        <v>14</v>
      </c>
      <c r="U18" s="27" t="s">
        <v>1218</v>
      </c>
    </row>
    <row r="19" spans="1:21" s="2" customFormat="1" x14ac:dyDescent="0.15">
      <c r="A19" s="2" t="s">
        <v>270</v>
      </c>
      <c r="B19" s="2" t="s">
        <v>271</v>
      </c>
      <c r="C19" s="3" t="s">
        <v>272</v>
      </c>
      <c r="D19" s="3" t="s">
        <v>273</v>
      </c>
      <c r="E19" s="9">
        <v>194</v>
      </c>
      <c r="F19" s="9">
        <v>132</v>
      </c>
      <c r="G19" s="9">
        <v>722</v>
      </c>
      <c r="H19" s="9">
        <v>685</v>
      </c>
      <c r="I19" s="9">
        <f t="shared" si="0"/>
        <v>160.24082933591487</v>
      </c>
      <c r="J19" s="9">
        <f t="shared" si="1"/>
        <v>762.57288673978019</v>
      </c>
      <c r="K19" s="3">
        <v>8.4494147047875003</v>
      </c>
      <c r="L19" s="3">
        <v>-1.35772701048789</v>
      </c>
      <c r="M19" s="3">
        <v>2.2506334439529101</v>
      </c>
      <c r="N19" s="3">
        <v>1.38134950620536E-18</v>
      </c>
      <c r="O19" s="2">
        <v>7.0276156128197798E-16</v>
      </c>
      <c r="P19" s="2">
        <v>28</v>
      </c>
      <c r="Q19" s="2">
        <v>1</v>
      </c>
      <c r="R19" s="2">
        <f t="shared" si="2"/>
        <v>1</v>
      </c>
      <c r="S19" s="2">
        <f t="shared" si="3"/>
        <v>0</v>
      </c>
      <c r="T19" s="2">
        <v>15</v>
      </c>
      <c r="U19" s="27" t="s">
        <v>1218</v>
      </c>
    </row>
    <row r="20" spans="1:21" s="2" customFormat="1" x14ac:dyDescent="0.15">
      <c r="A20" s="2" t="s">
        <v>940</v>
      </c>
      <c r="B20" s="2" t="s">
        <v>941</v>
      </c>
      <c r="C20" s="3" t="s">
        <v>942</v>
      </c>
      <c r="D20" s="3" t="s">
        <v>19</v>
      </c>
      <c r="E20" s="9">
        <v>1037</v>
      </c>
      <c r="F20" s="9">
        <v>465</v>
      </c>
      <c r="G20" s="9">
        <v>1961</v>
      </c>
      <c r="H20" s="9">
        <v>1790</v>
      </c>
      <c r="I20" s="9">
        <f t="shared" si="0"/>
        <v>686.73957382667879</v>
      </c>
      <c r="J20" s="9">
        <f t="shared" si="1"/>
        <v>2031.7021560068831</v>
      </c>
      <c r="K20" s="3">
        <v>10.2060462488732</v>
      </c>
      <c r="L20" s="3">
        <v>-5.2702431743140901</v>
      </c>
      <c r="M20" s="3">
        <v>1.5648539136455899</v>
      </c>
      <c r="N20" s="3">
        <v>1.7971335653625198E-18</v>
      </c>
      <c r="O20" s="2">
        <v>8.8276440133065902E-16</v>
      </c>
      <c r="P20" s="2">
        <v>29</v>
      </c>
      <c r="Q20" s="2">
        <v>1</v>
      </c>
      <c r="R20" s="2">
        <f t="shared" si="2"/>
        <v>1</v>
      </c>
      <c r="S20" s="2">
        <f t="shared" si="3"/>
        <v>0</v>
      </c>
      <c r="T20" s="2">
        <v>16</v>
      </c>
      <c r="U20" s="27" t="s">
        <v>1218</v>
      </c>
    </row>
    <row r="21" spans="1:21" s="2" customFormat="1" x14ac:dyDescent="0.15">
      <c r="A21" s="2" t="s">
        <v>943</v>
      </c>
      <c r="B21" s="2" t="s">
        <v>944</v>
      </c>
      <c r="C21" s="3" t="s">
        <v>945</v>
      </c>
      <c r="D21" s="3" t="s">
        <v>946</v>
      </c>
      <c r="E21" s="9">
        <v>4306</v>
      </c>
      <c r="F21" s="9">
        <v>1806</v>
      </c>
      <c r="G21" s="9">
        <v>6989</v>
      </c>
      <c r="H21" s="9">
        <v>7156</v>
      </c>
      <c r="I21" s="9">
        <f t="shared" si="0"/>
        <v>2763.4742278318936</v>
      </c>
      <c r="J21" s="9">
        <f t="shared" si="1"/>
        <v>7675.9383439868898</v>
      </c>
      <c r="K21" s="3">
        <v>12.1691974253369</v>
      </c>
      <c r="L21" s="3">
        <v>-0.688375641709838</v>
      </c>
      <c r="M21" s="3">
        <v>1.4738599652756901</v>
      </c>
      <c r="N21" s="3">
        <v>3.9455632283551997E-18</v>
      </c>
      <c r="O21" s="2">
        <v>1.87348493959733E-15</v>
      </c>
      <c r="P21" s="2">
        <v>30</v>
      </c>
      <c r="Q21" s="2">
        <v>1</v>
      </c>
      <c r="R21" s="2">
        <f t="shared" si="2"/>
        <v>1</v>
      </c>
      <c r="S21" s="2">
        <f t="shared" si="3"/>
        <v>0</v>
      </c>
      <c r="T21" s="2">
        <v>17</v>
      </c>
      <c r="U21" s="27" t="s">
        <v>1218</v>
      </c>
    </row>
    <row r="22" spans="1:21" s="2" customFormat="1" x14ac:dyDescent="0.15">
      <c r="A22" s="2" t="s">
        <v>230</v>
      </c>
      <c r="B22" s="2" t="s">
        <v>231</v>
      </c>
      <c r="C22" s="3" t="s">
        <v>232</v>
      </c>
      <c r="D22" s="3" t="s">
        <v>233</v>
      </c>
      <c r="E22" s="9">
        <v>2690</v>
      </c>
      <c r="F22" s="9">
        <v>3121</v>
      </c>
      <c r="G22" s="9">
        <v>18541</v>
      </c>
      <c r="H22" s="9">
        <v>19474</v>
      </c>
      <c r="I22" s="9">
        <f t="shared" si="0"/>
        <v>3132.8587304071948</v>
      </c>
      <c r="J22" s="9">
        <f t="shared" si="1"/>
        <v>20637.842613440211</v>
      </c>
      <c r="K22" s="3">
        <v>12.973134272983501</v>
      </c>
      <c r="L22" s="3">
        <v>-1.3333812675324701</v>
      </c>
      <c r="M22" s="3">
        <v>2.71974054481255</v>
      </c>
      <c r="N22" s="3">
        <v>5.22702592223198E-18</v>
      </c>
      <c r="O22" s="2">
        <v>2.3268432581935799E-15</v>
      </c>
      <c r="P22" s="2">
        <v>32</v>
      </c>
      <c r="Q22" s="2">
        <v>1</v>
      </c>
      <c r="R22" s="2">
        <f t="shared" si="2"/>
        <v>1</v>
      </c>
      <c r="S22" s="2">
        <f t="shared" si="3"/>
        <v>0</v>
      </c>
      <c r="T22" s="2">
        <v>18</v>
      </c>
      <c r="U22" s="27" t="s">
        <v>1218</v>
      </c>
    </row>
    <row r="23" spans="1:21" s="2" customFormat="1" x14ac:dyDescent="0.15">
      <c r="A23" s="2" t="s">
        <v>947</v>
      </c>
      <c r="B23" s="2" t="s">
        <v>948</v>
      </c>
      <c r="C23" s="3" t="s">
        <v>949</v>
      </c>
      <c r="D23" s="3" t="s">
        <v>950</v>
      </c>
      <c r="E23" s="9">
        <v>4602</v>
      </c>
      <c r="F23" s="9">
        <v>1768</v>
      </c>
      <c r="G23" s="9">
        <v>7094</v>
      </c>
      <c r="H23" s="9">
        <v>8050</v>
      </c>
      <c r="I23" s="9">
        <f t="shared" si="0"/>
        <v>2838.9966792223877</v>
      </c>
      <c r="J23" s="9">
        <f t="shared" si="1"/>
        <v>8231.8430978666238</v>
      </c>
      <c r="K23" s="3">
        <v>12.239082607515201</v>
      </c>
      <c r="L23" s="3">
        <v>2.0291868181326498</v>
      </c>
      <c r="M23" s="3">
        <v>1.5358343226236699</v>
      </c>
      <c r="N23" s="3">
        <v>1.3053452062771701E-16</v>
      </c>
      <c r="O23" s="2">
        <v>5.3127549895480798E-14</v>
      </c>
      <c r="P23" s="2">
        <v>35</v>
      </c>
      <c r="Q23" s="2">
        <v>1</v>
      </c>
      <c r="R23" s="2">
        <f t="shared" si="2"/>
        <v>1</v>
      </c>
      <c r="S23" s="2">
        <f t="shared" si="3"/>
        <v>0</v>
      </c>
      <c r="T23" s="2">
        <v>19</v>
      </c>
      <c r="U23" s="27" t="s">
        <v>1218</v>
      </c>
    </row>
    <row r="24" spans="1:21" s="2" customFormat="1" x14ac:dyDescent="0.15">
      <c r="A24" s="2" t="s">
        <v>307</v>
      </c>
      <c r="B24" s="2" t="s">
        <v>308</v>
      </c>
      <c r="C24" s="3" t="s">
        <v>309</v>
      </c>
      <c r="D24" s="3" t="s">
        <v>310</v>
      </c>
      <c r="E24" s="9">
        <v>1720</v>
      </c>
      <c r="F24" s="9">
        <v>1404</v>
      </c>
      <c r="G24" s="9">
        <v>5388</v>
      </c>
      <c r="H24" s="9">
        <v>8239</v>
      </c>
      <c r="I24" s="9">
        <f t="shared" si="0"/>
        <v>1585.6295660988039</v>
      </c>
      <c r="J24" s="9">
        <f t="shared" si="1"/>
        <v>7442.5588282780991</v>
      </c>
      <c r="K24" s="3">
        <v>11.7462115290638</v>
      </c>
      <c r="L24" s="3">
        <v>5.9283288351510404</v>
      </c>
      <c r="M24" s="3">
        <v>2.2307429512255599</v>
      </c>
      <c r="N24" s="3">
        <v>2.67834256396502E-16</v>
      </c>
      <c r="O24" s="2">
        <v>1.03116188712653E-13</v>
      </c>
      <c r="P24" s="2">
        <v>37</v>
      </c>
      <c r="Q24" s="2">
        <v>1</v>
      </c>
      <c r="R24" s="2">
        <f t="shared" si="2"/>
        <v>1</v>
      </c>
      <c r="S24" s="2">
        <f t="shared" si="3"/>
        <v>0</v>
      </c>
      <c r="T24" s="2">
        <v>20</v>
      </c>
      <c r="U24" s="27" t="s">
        <v>1218</v>
      </c>
    </row>
    <row r="26" spans="1:21" s="2" customFormat="1" x14ac:dyDescent="0.15">
      <c r="A26" s="2" t="s">
        <v>951</v>
      </c>
      <c r="B26" s="2" t="s">
        <v>952</v>
      </c>
      <c r="C26" s="3" t="s">
        <v>953</v>
      </c>
      <c r="D26" s="3" t="s">
        <v>320</v>
      </c>
      <c r="E26" s="9">
        <v>6550</v>
      </c>
      <c r="F26" s="9">
        <v>3271</v>
      </c>
      <c r="G26" s="9">
        <v>604</v>
      </c>
      <c r="H26" s="9">
        <v>657</v>
      </c>
      <c r="I26" s="9">
        <f t="shared" ref="I26:I45" si="4">2^(K26-(M26/2))</f>
        <v>4573.3314236837523</v>
      </c>
      <c r="J26" s="9">
        <f t="shared" ref="J26:J45" si="5">2^(K26+(M26/2))</f>
        <v>684.97144459985816</v>
      </c>
      <c r="K26" s="3">
        <v>10.7894648966505</v>
      </c>
      <c r="L26" s="3">
        <v>6.2910817337118496</v>
      </c>
      <c r="M26" s="3">
        <v>-2.7391297225479301</v>
      </c>
      <c r="N26" s="3">
        <v>2.5335399125884201E-52</v>
      </c>
      <c r="O26" s="2">
        <v>3.6090276054822099E-48</v>
      </c>
      <c r="P26" s="2">
        <v>1</v>
      </c>
      <c r="Q26" s="2">
        <v>1</v>
      </c>
      <c r="R26" s="2">
        <f t="shared" ref="R26:R45" si="6">IF(AND(M26&gt;0,Q26=1), 1, 0)</f>
        <v>0</v>
      </c>
      <c r="S26" s="2">
        <f t="shared" ref="S26:S45" si="7">IF(AND(M26&lt;0,Q26=1), 1, 0)</f>
        <v>1</v>
      </c>
      <c r="T26" s="2">
        <v>1</v>
      </c>
      <c r="U26" s="41" t="str">
        <f t="shared" ref="U26:U45" si="8">IF(AND(K26&gt;=4, M26&lt;=-4), "B","-")</f>
        <v>-</v>
      </c>
    </row>
    <row r="27" spans="1:21" s="2" customFormat="1" x14ac:dyDescent="0.15">
      <c r="A27" s="2" t="s">
        <v>344</v>
      </c>
      <c r="B27" s="2" t="s">
        <v>345</v>
      </c>
      <c r="C27" s="3" t="s">
        <v>346</v>
      </c>
      <c r="D27" s="3" t="s">
        <v>19</v>
      </c>
      <c r="E27" s="9">
        <v>2823</v>
      </c>
      <c r="F27" s="9">
        <v>1430</v>
      </c>
      <c r="G27" s="9">
        <v>393</v>
      </c>
      <c r="H27" s="9">
        <v>320</v>
      </c>
      <c r="I27" s="9">
        <f t="shared" si="4"/>
        <v>1985.3449035200413</v>
      </c>
      <c r="J27" s="9">
        <f t="shared" si="5"/>
        <v>385.47297978817409</v>
      </c>
      <c r="K27" s="3">
        <v>9.77282993578023</v>
      </c>
      <c r="L27" s="3">
        <v>-0.20741285374468499</v>
      </c>
      <c r="M27" s="3">
        <v>-2.3646880196775601</v>
      </c>
      <c r="N27" s="3">
        <v>6.3440784727022401E-35</v>
      </c>
      <c r="O27" s="2">
        <v>1.80742795687287E-31</v>
      </c>
      <c r="P27" s="2">
        <v>5</v>
      </c>
      <c r="Q27" s="2">
        <v>1</v>
      </c>
      <c r="R27" s="2">
        <f t="shared" si="6"/>
        <v>0</v>
      </c>
      <c r="S27" s="2">
        <f t="shared" si="7"/>
        <v>1</v>
      </c>
      <c r="T27" s="2">
        <v>2</v>
      </c>
      <c r="U27" s="7" t="str">
        <f t="shared" si="8"/>
        <v>-</v>
      </c>
    </row>
    <row r="28" spans="1:21" s="2" customFormat="1" x14ac:dyDescent="0.15">
      <c r="A28" s="2" t="s">
        <v>954</v>
      </c>
      <c r="B28" s="2" t="s">
        <v>955</v>
      </c>
      <c r="C28" s="3" t="s">
        <v>956</v>
      </c>
      <c r="D28" s="3" t="s">
        <v>957</v>
      </c>
      <c r="E28" s="9">
        <v>2450</v>
      </c>
      <c r="F28" s="9">
        <v>1304</v>
      </c>
      <c r="G28" s="9">
        <v>315</v>
      </c>
      <c r="H28" s="9">
        <v>223</v>
      </c>
      <c r="I28" s="9">
        <f t="shared" si="4"/>
        <v>1767.4491989986182</v>
      </c>
      <c r="J28" s="9">
        <f t="shared" si="5"/>
        <v>290.20694006645579</v>
      </c>
      <c r="K28" s="3">
        <v>9.4841956220213302</v>
      </c>
      <c r="L28" s="3">
        <v>5.7196848354254204</v>
      </c>
      <c r="M28" s="3">
        <v>-2.60651482306681</v>
      </c>
      <c r="N28" s="3">
        <v>5.00337210964731E-34</v>
      </c>
      <c r="O28" s="2">
        <v>1.18788392836543E-30</v>
      </c>
      <c r="P28" s="2">
        <v>6</v>
      </c>
      <c r="Q28" s="2">
        <v>1</v>
      </c>
      <c r="R28" s="2">
        <f t="shared" si="6"/>
        <v>0</v>
      </c>
      <c r="S28" s="2">
        <f t="shared" si="7"/>
        <v>1</v>
      </c>
      <c r="T28" s="2">
        <v>3</v>
      </c>
      <c r="U28" s="7" t="str">
        <f t="shared" si="8"/>
        <v>-</v>
      </c>
    </row>
    <row r="29" spans="1:21" s="2" customFormat="1" x14ac:dyDescent="0.15">
      <c r="A29" s="2" t="s">
        <v>586</v>
      </c>
      <c r="B29" s="2" t="s">
        <v>988</v>
      </c>
      <c r="C29" s="3" t="s">
        <v>22</v>
      </c>
      <c r="D29" s="3" t="s">
        <v>23</v>
      </c>
      <c r="E29" s="9">
        <v>3036</v>
      </c>
      <c r="F29" s="9">
        <v>1335</v>
      </c>
      <c r="G29" s="9">
        <v>426</v>
      </c>
      <c r="H29" s="9">
        <v>354</v>
      </c>
      <c r="I29" s="9">
        <f t="shared" si="4"/>
        <v>1991.9396234869032</v>
      </c>
      <c r="J29" s="9">
        <f t="shared" si="5"/>
        <v>421.83496665877334</v>
      </c>
      <c r="K29" s="3">
        <v>9.8402465407483106</v>
      </c>
      <c r="L29" s="3">
        <v>5.2534321771382597</v>
      </c>
      <c r="M29" s="3">
        <v>-2.2394233265992698</v>
      </c>
      <c r="N29" s="3">
        <v>1.7338002116338801E-31</v>
      </c>
      <c r="O29" s="2">
        <v>3.0872480018405699E-28</v>
      </c>
      <c r="P29" s="2">
        <v>8</v>
      </c>
      <c r="Q29" s="2">
        <v>1</v>
      </c>
      <c r="R29" s="2">
        <f t="shared" si="6"/>
        <v>0</v>
      </c>
      <c r="S29" s="2">
        <f t="shared" si="7"/>
        <v>1</v>
      </c>
      <c r="T29" s="2">
        <v>4</v>
      </c>
      <c r="U29" s="7" t="str">
        <f t="shared" si="8"/>
        <v>-</v>
      </c>
    </row>
    <row r="30" spans="1:21" s="2" customFormat="1" x14ac:dyDescent="0.15">
      <c r="A30" s="2" t="s">
        <v>958</v>
      </c>
      <c r="B30" s="2" t="s">
        <v>959</v>
      </c>
      <c r="C30" s="3" t="s">
        <v>960</v>
      </c>
      <c r="D30" s="3" t="s">
        <v>961</v>
      </c>
      <c r="E30" s="9">
        <v>14906</v>
      </c>
      <c r="F30" s="9">
        <v>7041</v>
      </c>
      <c r="G30" s="9">
        <v>2972</v>
      </c>
      <c r="H30" s="9">
        <v>2603</v>
      </c>
      <c r="I30" s="9">
        <f t="shared" si="4"/>
        <v>10123.282882129213</v>
      </c>
      <c r="J30" s="9">
        <f t="shared" si="5"/>
        <v>3017.6213933959079</v>
      </c>
      <c r="K30" s="3">
        <v>12.4322928456083</v>
      </c>
      <c r="L30" s="3">
        <v>9.0202336762816007</v>
      </c>
      <c r="M30" s="3">
        <v>-1.7461935036252401</v>
      </c>
      <c r="N30" s="3">
        <v>7.7102183491340507E-27</v>
      </c>
      <c r="O30" s="2">
        <v>9.1526716986178799E-24</v>
      </c>
      <c r="P30" s="2">
        <v>12</v>
      </c>
      <c r="Q30" s="2">
        <v>1</v>
      </c>
      <c r="R30" s="2">
        <f t="shared" si="6"/>
        <v>0</v>
      </c>
      <c r="S30" s="2">
        <f t="shared" si="7"/>
        <v>1</v>
      </c>
      <c r="T30" s="2">
        <v>5</v>
      </c>
      <c r="U30" s="7" t="str">
        <f t="shared" si="8"/>
        <v>-</v>
      </c>
    </row>
    <row r="31" spans="1:21" s="2" customFormat="1" x14ac:dyDescent="0.15">
      <c r="A31" s="2" t="s">
        <v>962</v>
      </c>
      <c r="B31" s="2" t="s">
        <v>963</v>
      </c>
      <c r="C31" s="3" t="s">
        <v>964</v>
      </c>
      <c r="D31" s="3" t="s">
        <v>19</v>
      </c>
      <c r="E31" s="9">
        <v>6662</v>
      </c>
      <c r="F31" s="9">
        <v>3159</v>
      </c>
      <c r="G31" s="9">
        <v>983</v>
      </c>
      <c r="H31" s="9">
        <v>517</v>
      </c>
      <c r="I31" s="9">
        <f t="shared" si="4"/>
        <v>4533.0066614039297</v>
      </c>
      <c r="J31" s="9">
        <f t="shared" si="5"/>
        <v>805.41102307416395</v>
      </c>
      <c r="K31" s="3">
        <v>10.8999169866429</v>
      </c>
      <c r="L31" s="3">
        <v>2.2574832399217599</v>
      </c>
      <c r="M31" s="3">
        <v>-2.4926711586659001</v>
      </c>
      <c r="N31" s="3">
        <v>1.4648176390432901E-24</v>
      </c>
      <c r="O31" s="2">
        <v>1.6051020975516699E-21</v>
      </c>
      <c r="P31" s="2">
        <v>13</v>
      </c>
      <c r="Q31" s="2">
        <v>1</v>
      </c>
      <c r="R31" s="2">
        <f t="shared" si="6"/>
        <v>0</v>
      </c>
      <c r="S31" s="2">
        <f t="shared" si="7"/>
        <v>1</v>
      </c>
      <c r="T31" s="2">
        <v>6</v>
      </c>
      <c r="U31" s="7" t="str">
        <f t="shared" si="8"/>
        <v>-</v>
      </c>
    </row>
    <row r="32" spans="1:21" s="2" customFormat="1" x14ac:dyDescent="0.15">
      <c r="A32" s="2" t="s">
        <v>466</v>
      </c>
      <c r="B32" s="2" t="s">
        <v>467</v>
      </c>
      <c r="C32" s="3" t="s">
        <v>468</v>
      </c>
      <c r="D32" s="3" t="s">
        <v>19</v>
      </c>
      <c r="E32" s="9">
        <v>18607</v>
      </c>
      <c r="F32" s="9">
        <v>8968</v>
      </c>
      <c r="G32" s="9">
        <v>4055</v>
      </c>
      <c r="H32" s="9">
        <v>3450</v>
      </c>
      <c r="I32" s="9">
        <f t="shared" si="4"/>
        <v>12762.97819094182</v>
      </c>
      <c r="J32" s="9">
        <f t="shared" si="5"/>
        <v>4060.3664203156809</v>
      </c>
      <c r="K32" s="3">
        <v>12.813535803241701</v>
      </c>
      <c r="L32" s="3">
        <v>6.6569978622484696</v>
      </c>
      <c r="M32" s="3">
        <v>-1.65228318385613</v>
      </c>
      <c r="N32" s="3">
        <v>4.3848965714147896E-24</v>
      </c>
      <c r="O32" s="2">
        <v>4.4616322614145499E-21</v>
      </c>
      <c r="P32" s="2">
        <v>14</v>
      </c>
      <c r="Q32" s="2">
        <v>1</v>
      </c>
      <c r="R32" s="2">
        <f t="shared" si="6"/>
        <v>0</v>
      </c>
      <c r="S32" s="2">
        <f t="shared" si="7"/>
        <v>1</v>
      </c>
      <c r="T32" s="2">
        <v>7</v>
      </c>
      <c r="U32" s="7" t="str">
        <f t="shared" si="8"/>
        <v>-</v>
      </c>
    </row>
    <row r="33" spans="1:21" s="2" customFormat="1" x14ac:dyDescent="0.15">
      <c r="A33" s="2" t="s">
        <v>557</v>
      </c>
      <c r="B33" s="2" t="s">
        <v>558</v>
      </c>
      <c r="C33" s="3" t="s">
        <v>559</v>
      </c>
      <c r="D33" s="3" t="s">
        <v>560</v>
      </c>
      <c r="E33" s="9">
        <v>10866</v>
      </c>
      <c r="F33" s="9">
        <v>5151</v>
      </c>
      <c r="G33" s="9">
        <v>1788</v>
      </c>
      <c r="H33" s="9">
        <v>948</v>
      </c>
      <c r="I33" s="9">
        <f t="shared" si="4"/>
        <v>7392.4919826795604</v>
      </c>
      <c r="J33" s="9">
        <f t="shared" si="5"/>
        <v>1469.2468080532151</v>
      </c>
      <c r="K33" s="3">
        <v>11.686353053551599</v>
      </c>
      <c r="L33" s="3">
        <v>7.7047688573366502</v>
      </c>
      <c r="M33" s="3">
        <v>-2.3309840096447498</v>
      </c>
      <c r="N33" s="3">
        <v>1.48150274092748E-22</v>
      </c>
      <c r="O33" s="2">
        <v>1.2414121496771701E-19</v>
      </c>
      <c r="P33" s="2">
        <v>17</v>
      </c>
      <c r="Q33" s="2">
        <v>1</v>
      </c>
      <c r="R33" s="2">
        <f t="shared" si="6"/>
        <v>0</v>
      </c>
      <c r="S33" s="2">
        <f t="shared" si="7"/>
        <v>1</v>
      </c>
      <c r="T33" s="2">
        <v>8</v>
      </c>
      <c r="U33" s="7" t="str">
        <f t="shared" si="8"/>
        <v>-</v>
      </c>
    </row>
    <row r="34" spans="1:21" s="2" customFormat="1" x14ac:dyDescent="0.15">
      <c r="A34" s="2" t="s">
        <v>965</v>
      </c>
      <c r="B34" s="2" t="s">
        <v>966</v>
      </c>
      <c r="C34" s="3" t="s">
        <v>967</v>
      </c>
      <c r="D34" s="3" t="s">
        <v>19</v>
      </c>
      <c r="E34" s="9">
        <v>3092</v>
      </c>
      <c r="F34" s="9">
        <v>1061</v>
      </c>
      <c r="G34" s="9">
        <v>407</v>
      </c>
      <c r="H34" s="9">
        <v>300</v>
      </c>
      <c r="I34" s="9">
        <f t="shared" si="4"/>
        <v>1817.9139936780859</v>
      </c>
      <c r="J34" s="9">
        <f t="shared" si="5"/>
        <v>381.61515932284948</v>
      </c>
      <c r="K34" s="3">
        <v>9.70202145164839</v>
      </c>
      <c r="L34" s="3">
        <v>3.4183931150253399</v>
      </c>
      <c r="M34" s="3">
        <v>-2.2520935592287001</v>
      </c>
      <c r="N34" s="3">
        <v>1.59853862959272E-22</v>
      </c>
      <c r="O34" s="2">
        <v>1.26506570991935E-19</v>
      </c>
      <c r="P34" s="2">
        <v>18</v>
      </c>
      <c r="Q34" s="2">
        <v>1</v>
      </c>
      <c r="R34" s="2">
        <f t="shared" si="6"/>
        <v>0</v>
      </c>
      <c r="S34" s="2">
        <f t="shared" si="7"/>
        <v>1</v>
      </c>
      <c r="T34" s="2">
        <v>9</v>
      </c>
      <c r="U34" s="7" t="str">
        <f t="shared" si="8"/>
        <v>-</v>
      </c>
    </row>
    <row r="35" spans="1:21" s="2" customFormat="1" x14ac:dyDescent="0.15">
      <c r="A35" s="2" t="s">
        <v>186</v>
      </c>
      <c r="B35" s="2" t="s">
        <v>187</v>
      </c>
      <c r="C35" s="3" t="s">
        <v>188</v>
      </c>
      <c r="D35" s="3" t="s">
        <v>189</v>
      </c>
      <c r="E35" s="9">
        <v>3627</v>
      </c>
      <c r="F35" s="9">
        <v>2104</v>
      </c>
      <c r="G35" s="9">
        <v>772</v>
      </c>
      <c r="H35" s="9">
        <v>734</v>
      </c>
      <c r="I35" s="9">
        <f t="shared" si="4"/>
        <v>2739.0353113414785</v>
      </c>
      <c r="J35" s="9">
        <f t="shared" si="5"/>
        <v>816.25784339930249</v>
      </c>
      <c r="K35" s="3">
        <v>10.546166644604201</v>
      </c>
      <c r="L35" s="3">
        <v>2.61143912190213</v>
      </c>
      <c r="M35" s="3">
        <v>-1.74657101057319</v>
      </c>
      <c r="N35" s="3">
        <v>1.7435209209382701E-22</v>
      </c>
      <c r="O35" s="2">
        <v>1.30718186940872E-19</v>
      </c>
      <c r="P35" s="2">
        <v>19</v>
      </c>
      <c r="Q35" s="2">
        <v>1</v>
      </c>
      <c r="R35" s="2">
        <f t="shared" si="6"/>
        <v>0</v>
      </c>
      <c r="S35" s="2">
        <f t="shared" si="7"/>
        <v>1</v>
      </c>
      <c r="T35" s="2">
        <v>10</v>
      </c>
      <c r="U35" s="7" t="str">
        <f t="shared" si="8"/>
        <v>-</v>
      </c>
    </row>
    <row r="36" spans="1:21" s="2" customFormat="1" x14ac:dyDescent="0.15">
      <c r="A36" s="2" t="s">
        <v>968</v>
      </c>
      <c r="B36" s="2" t="s">
        <v>969</v>
      </c>
      <c r="C36" s="3" t="s">
        <v>970</v>
      </c>
      <c r="D36" s="3" t="s">
        <v>971</v>
      </c>
      <c r="E36" s="9">
        <v>22029</v>
      </c>
      <c r="F36" s="9">
        <v>8861</v>
      </c>
      <c r="G36" s="9">
        <v>4600</v>
      </c>
      <c r="H36" s="9">
        <v>3882</v>
      </c>
      <c r="I36" s="9">
        <f t="shared" si="4"/>
        <v>13870.622178661442</v>
      </c>
      <c r="J36" s="9">
        <f t="shared" si="5"/>
        <v>4588.3370442717314</v>
      </c>
      <c r="K36" s="3">
        <v>12.9617502687832</v>
      </c>
      <c r="L36" s="3">
        <v>3.7022855187779098</v>
      </c>
      <c r="M36" s="3">
        <v>-1.5959892264067199</v>
      </c>
      <c r="N36" s="3">
        <v>4.6236104325065898E-20</v>
      </c>
      <c r="O36" s="2">
        <v>2.9937877550480201E-17</v>
      </c>
      <c r="P36" s="2">
        <v>22</v>
      </c>
      <c r="Q36" s="2">
        <v>1</v>
      </c>
      <c r="R36" s="2">
        <f t="shared" si="6"/>
        <v>0</v>
      </c>
      <c r="S36" s="2">
        <f t="shared" si="7"/>
        <v>1</v>
      </c>
      <c r="T36" s="2">
        <v>11</v>
      </c>
      <c r="U36" s="7" t="str">
        <f t="shared" si="8"/>
        <v>-</v>
      </c>
    </row>
    <row r="37" spans="1:21" s="2" customFormat="1" x14ac:dyDescent="0.15">
      <c r="A37" s="2" t="s">
        <v>350</v>
      </c>
      <c r="B37" s="2" t="s">
        <v>351</v>
      </c>
      <c r="C37" s="3" t="s">
        <v>352</v>
      </c>
      <c r="D37" s="3" t="s">
        <v>353</v>
      </c>
      <c r="E37" s="9">
        <v>8151</v>
      </c>
      <c r="F37" s="9">
        <v>6558</v>
      </c>
      <c r="G37" s="9">
        <v>1485</v>
      </c>
      <c r="H37" s="9">
        <v>765</v>
      </c>
      <c r="I37" s="9">
        <f t="shared" si="4"/>
        <v>7446.8279334295876</v>
      </c>
      <c r="J37" s="9">
        <f t="shared" si="5"/>
        <v>1207.7440244664324</v>
      </c>
      <c r="K37" s="3">
        <v>11.550254653553599</v>
      </c>
      <c r="L37" s="3">
        <v>9.8786745923769796</v>
      </c>
      <c r="M37" s="3">
        <v>-2.6243113082007699</v>
      </c>
      <c r="N37" s="3">
        <v>3.10704943358757E-19</v>
      </c>
      <c r="O37" s="2">
        <v>1.7703967672581999E-16</v>
      </c>
      <c r="P37" s="2">
        <v>25</v>
      </c>
      <c r="Q37" s="2">
        <v>1</v>
      </c>
      <c r="R37" s="2">
        <f t="shared" si="6"/>
        <v>0</v>
      </c>
      <c r="S37" s="2">
        <f t="shared" si="7"/>
        <v>1</v>
      </c>
      <c r="T37" s="2">
        <v>12</v>
      </c>
      <c r="U37" s="7" t="str">
        <f t="shared" si="8"/>
        <v>-</v>
      </c>
    </row>
    <row r="38" spans="1:21" s="2" customFormat="1" x14ac:dyDescent="0.15">
      <c r="A38" s="2" t="s">
        <v>972</v>
      </c>
      <c r="B38" s="2" t="s">
        <v>973</v>
      </c>
      <c r="C38" s="3" t="s">
        <v>974</v>
      </c>
      <c r="D38" s="3" t="s">
        <v>353</v>
      </c>
      <c r="E38" s="9">
        <v>2301</v>
      </c>
      <c r="F38" s="9">
        <v>1324</v>
      </c>
      <c r="G38" s="9">
        <v>456</v>
      </c>
      <c r="H38" s="9">
        <v>264</v>
      </c>
      <c r="I38" s="9">
        <f t="shared" si="4"/>
        <v>1730.0480158237158</v>
      </c>
      <c r="J38" s="9">
        <f t="shared" si="5"/>
        <v>387.15924923691193</v>
      </c>
      <c r="K38" s="3">
        <v>9.6766898310151497</v>
      </c>
      <c r="L38" s="3">
        <v>8.1998548431290192</v>
      </c>
      <c r="M38" s="3">
        <v>-2.1598130653640699</v>
      </c>
      <c r="N38" s="3">
        <v>6.1166645051459101E-19</v>
      </c>
      <c r="O38" s="2">
        <v>3.22710688428902E-16</v>
      </c>
      <c r="P38" s="2">
        <v>27</v>
      </c>
      <c r="Q38" s="2">
        <v>1</v>
      </c>
      <c r="R38" s="2">
        <f t="shared" si="6"/>
        <v>0</v>
      </c>
      <c r="S38" s="2">
        <f t="shared" si="7"/>
        <v>1</v>
      </c>
      <c r="T38" s="2">
        <v>13</v>
      </c>
      <c r="U38" s="7" t="str">
        <f t="shared" si="8"/>
        <v>-</v>
      </c>
    </row>
    <row r="39" spans="1:21" s="2" customFormat="1" x14ac:dyDescent="0.15">
      <c r="A39" s="2" t="s">
        <v>975</v>
      </c>
      <c r="B39" s="2" t="s">
        <v>976</v>
      </c>
      <c r="C39" s="3" t="s">
        <v>977</v>
      </c>
      <c r="D39" s="3" t="s">
        <v>19</v>
      </c>
      <c r="E39" s="9">
        <v>2023</v>
      </c>
      <c r="F39" s="9">
        <v>1666</v>
      </c>
      <c r="G39" s="9">
        <v>367</v>
      </c>
      <c r="H39" s="9">
        <v>394</v>
      </c>
      <c r="I39" s="9">
        <f t="shared" si="4"/>
        <v>1875.3106984769404</v>
      </c>
      <c r="J39" s="9">
        <f t="shared" si="5"/>
        <v>413.28450803896106</v>
      </c>
      <c r="K39" s="3">
        <v>9.7819526992938606</v>
      </c>
      <c r="L39" s="3">
        <v>-5.1474706797664904</v>
      </c>
      <c r="M39" s="3">
        <v>-2.18192244837241</v>
      </c>
      <c r="N39" s="3">
        <v>4.8543589042967602E-18</v>
      </c>
      <c r="O39" s="2">
        <v>2.2306562126357201E-15</v>
      </c>
      <c r="P39" s="2">
        <v>31</v>
      </c>
      <c r="Q39" s="2">
        <v>1</v>
      </c>
      <c r="R39" s="2">
        <f t="shared" si="6"/>
        <v>0</v>
      </c>
      <c r="S39" s="2">
        <f t="shared" si="7"/>
        <v>1</v>
      </c>
      <c r="T39" s="2">
        <v>14</v>
      </c>
      <c r="U39" s="7" t="str">
        <f t="shared" si="8"/>
        <v>-</v>
      </c>
    </row>
    <row r="40" spans="1:21" s="2" customFormat="1" x14ac:dyDescent="0.15">
      <c r="A40" s="2" t="s">
        <v>978</v>
      </c>
      <c r="B40" s="2" t="s">
        <v>979</v>
      </c>
      <c r="C40" s="3" t="s">
        <v>980</v>
      </c>
      <c r="D40" s="3" t="s">
        <v>19</v>
      </c>
      <c r="E40" s="9">
        <v>16676</v>
      </c>
      <c r="F40" s="9">
        <v>6872</v>
      </c>
      <c r="G40" s="9">
        <v>3408</v>
      </c>
      <c r="H40" s="9">
        <v>3575</v>
      </c>
      <c r="I40" s="9">
        <f t="shared" si="4"/>
        <v>10615.984965683276</v>
      </c>
      <c r="J40" s="9">
        <f t="shared" si="5"/>
        <v>3790.9009369825235</v>
      </c>
      <c r="K40" s="3">
        <v>12.6311378268478</v>
      </c>
      <c r="L40" s="3">
        <v>1.49312114073529</v>
      </c>
      <c r="M40" s="3">
        <v>-1.4856255707694399</v>
      </c>
      <c r="N40" s="3">
        <v>6.6187275616224202E-18</v>
      </c>
      <c r="O40" s="2">
        <v>2.85708406410034E-15</v>
      </c>
      <c r="P40" s="2">
        <v>33</v>
      </c>
      <c r="Q40" s="2">
        <v>1</v>
      </c>
      <c r="R40" s="2">
        <f t="shared" si="6"/>
        <v>0</v>
      </c>
      <c r="S40" s="2">
        <f t="shared" si="7"/>
        <v>1</v>
      </c>
      <c r="T40" s="2">
        <v>15</v>
      </c>
      <c r="U40" s="7" t="str">
        <f t="shared" si="8"/>
        <v>-</v>
      </c>
    </row>
    <row r="41" spans="1:21" s="2" customFormat="1" x14ac:dyDescent="0.15">
      <c r="A41" s="2" t="s">
        <v>981</v>
      </c>
      <c r="B41" s="2" t="s">
        <v>982</v>
      </c>
      <c r="C41" s="3" t="s">
        <v>983</v>
      </c>
      <c r="D41" s="3" t="s">
        <v>19</v>
      </c>
      <c r="E41" s="9">
        <v>677</v>
      </c>
      <c r="F41" s="9">
        <v>310</v>
      </c>
      <c r="G41" s="9">
        <v>84</v>
      </c>
      <c r="H41" s="9">
        <v>63</v>
      </c>
      <c r="I41" s="9">
        <f t="shared" si="4"/>
        <v>452.87060104201203</v>
      </c>
      <c r="J41" s="9">
        <f t="shared" si="5"/>
        <v>79.367855511373719</v>
      </c>
      <c r="K41" s="3">
        <v>7.56671899837065</v>
      </c>
      <c r="L41" s="3">
        <v>8.6094143137118309</v>
      </c>
      <c r="M41" s="3">
        <v>-2.5124721570686299</v>
      </c>
      <c r="N41" s="3">
        <v>6.2805660298048102E-17</v>
      </c>
      <c r="O41" s="2">
        <v>2.6313724439579299E-14</v>
      </c>
      <c r="P41" s="2">
        <v>34</v>
      </c>
      <c r="Q41" s="2">
        <v>1</v>
      </c>
      <c r="R41" s="2">
        <f t="shared" si="6"/>
        <v>0</v>
      </c>
      <c r="S41" s="2">
        <f t="shared" si="7"/>
        <v>1</v>
      </c>
      <c r="T41" s="2">
        <v>16</v>
      </c>
      <c r="U41" s="7" t="str">
        <f t="shared" si="8"/>
        <v>-</v>
      </c>
    </row>
    <row r="42" spans="1:21" s="2" customFormat="1" x14ac:dyDescent="0.15">
      <c r="A42" s="2" t="s">
        <v>453</v>
      </c>
      <c r="B42" s="2" t="s">
        <v>454</v>
      </c>
      <c r="C42" s="3" t="s">
        <v>455</v>
      </c>
      <c r="D42" s="3" t="s">
        <v>19</v>
      </c>
      <c r="E42" s="9">
        <v>5015</v>
      </c>
      <c r="F42" s="9">
        <v>3373</v>
      </c>
      <c r="G42" s="9">
        <v>1008</v>
      </c>
      <c r="H42" s="9">
        <v>466</v>
      </c>
      <c r="I42" s="9">
        <f t="shared" si="4"/>
        <v>4114.5928605816798</v>
      </c>
      <c r="J42" s="9">
        <f t="shared" si="5"/>
        <v>789.95915297825377</v>
      </c>
      <c r="K42" s="3">
        <v>10.8160841069977</v>
      </c>
      <c r="L42" s="3">
        <v>7.0690750201042203</v>
      </c>
      <c r="M42" s="3">
        <v>-2.38089972107975</v>
      </c>
      <c r="N42" s="3">
        <v>2.0102833315420399E-16</v>
      </c>
      <c r="O42" s="2">
        <v>7.9545794605045497E-14</v>
      </c>
      <c r="P42" s="2">
        <v>36</v>
      </c>
      <c r="Q42" s="2">
        <v>1</v>
      </c>
      <c r="R42" s="2">
        <f t="shared" si="6"/>
        <v>0</v>
      </c>
      <c r="S42" s="2">
        <f t="shared" si="7"/>
        <v>1</v>
      </c>
      <c r="T42" s="2">
        <v>17</v>
      </c>
      <c r="U42" s="7" t="str">
        <f t="shared" si="8"/>
        <v>-</v>
      </c>
    </row>
    <row r="43" spans="1:21" s="2" customFormat="1" x14ac:dyDescent="0.15">
      <c r="A43" s="2" t="s">
        <v>984</v>
      </c>
      <c r="B43" s="2" t="s">
        <v>985</v>
      </c>
      <c r="C43" s="3" t="s">
        <v>986</v>
      </c>
      <c r="D43" s="3" t="s">
        <v>987</v>
      </c>
      <c r="E43" s="9">
        <v>309</v>
      </c>
      <c r="F43" s="9">
        <v>58</v>
      </c>
      <c r="G43" s="9">
        <v>2</v>
      </c>
      <c r="H43" s="9">
        <v>3</v>
      </c>
      <c r="I43" s="9">
        <f t="shared" si="4"/>
        <v>147.77352296036423</v>
      </c>
      <c r="J43" s="9">
        <f t="shared" si="5"/>
        <v>2.7299959135688363</v>
      </c>
      <c r="K43" s="3">
        <v>4.3280713909527098</v>
      </c>
      <c r="L43" s="3">
        <v>5.9909344991039104</v>
      </c>
      <c r="M43" s="3">
        <v>-5.7583451986469498</v>
      </c>
      <c r="N43" s="3">
        <v>2.0021291847817599E-15</v>
      </c>
      <c r="O43" s="2">
        <v>7.5053500624252902E-13</v>
      </c>
      <c r="P43" s="2">
        <v>38</v>
      </c>
      <c r="Q43" s="2">
        <v>1</v>
      </c>
      <c r="R43" s="2">
        <f t="shared" si="6"/>
        <v>0</v>
      </c>
      <c r="S43" s="2">
        <f t="shared" si="7"/>
        <v>1</v>
      </c>
      <c r="T43" s="2">
        <v>18</v>
      </c>
      <c r="U43" s="7" t="str">
        <f t="shared" si="8"/>
        <v>B</v>
      </c>
    </row>
    <row r="44" spans="1:21" s="2" customFormat="1" x14ac:dyDescent="0.15">
      <c r="A44" s="2" t="s">
        <v>570</v>
      </c>
      <c r="B44" s="2" t="s">
        <v>571</v>
      </c>
      <c r="C44" s="3" t="s">
        <v>572</v>
      </c>
      <c r="D44" s="3" t="s">
        <v>19</v>
      </c>
      <c r="E44" s="9">
        <v>351</v>
      </c>
      <c r="F44" s="9">
        <v>70</v>
      </c>
      <c r="G44" s="9">
        <v>5</v>
      </c>
      <c r="H44" s="9">
        <v>5</v>
      </c>
      <c r="I44" s="9">
        <f t="shared" si="4"/>
        <v>170.76465191336524</v>
      </c>
      <c r="J44" s="9">
        <f t="shared" si="5"/>
        <v>5.4245146704888736</v>
      </c>
      <c r="K44" s="3">
        <v>4.9276798126557102</v>
      </c>
      <c r="L44" s="3">
        <v>5.4638592011385896</v>
      </c>
      <c r="M44" s="3">
        <v>-4.9763714935337804</v>
      </c>
      <c r="N44" s="3">
        <v>2.3597452932616202E-15</v>
      </c>
      <c r="O44" s="2">
        <v>8.6191209493620104E-13</v>
      </c>
      <c r="P44" s="2">
        <v>39</v>
      </c>
      <c r="Q44" s="2">
        <v>1</v>
      </c>
      <c r="R44" s="2">
        <f t="shared" si="6"/>
        <v>0</v>
      </c>
      <c r="S44" s="2">
        <f t="shared" si="7"/>
        <v>1</v>
      </c>
      <c r="T44" s="2">
        <v>19</v>
      </c>
      <c r="U44" s="7" t="str">
        <f t="shared" si="8"/>
        <v>B</v>
      </c>
    </row>
    <row r="45" spans="1:21" s="2" customFormat="1" ht="14.25" thickBot="1" x14ac:dyDescent="0.2">
      <c r="A45" s="11" t="s">
        <v>497</v>
      </c>
      <c r="B45" s="11" t="s">
        <v>519</v>
      </c>
      <c r="C45" s="12" t="s">
        <v>520</v>
      </c>
      <c r="D45" s="12" t="s">
        <v>19</v>
      </c>
      <c r="E45" s="13">
        <v>9086</v>
      </c>
      <c r="F45" s="13">
        <v>4339</v>
      </c>
      <c r="G45" s="13">
        <v>2456</v>
      </c>
      <c r="H45" s="13">
        <v>2323</v>
      </c>
      <c r="I45" s="13">
        <f t="shared" si="4"/>
        <v>6203.9477581321808</v>
      </c>
      <c r="J45" s="13">
        <f t="shared" si="5"/>
        <v>2590.0163301095577</v>
      </c>
      <c r="K45" s="12">
        <v>11.968858150672601</v>
      </c>
      <c r="L45" s="12">
        <v>1.00559200407904</v>
      </c>
      <c r="M45" s="12">
        <v>-1.2602253436924999</v>
      </c>
      <c r="N45" s="12">
        <v>4.2025077569076299E-15</v>
      </c>
      <c r="O45" s="11">
        <v>1.49661807492873E-12</v>
      </c>
      <c r="P45" s="11">
        <v>40</v>
      </c>
      <c r="Q45" s="11">
        <v>1</v>
      </c>
      <c r="R45" s="11">
        <f t="shared" si="6"/>
        <v>0</v>
      </c>
      <c r="S45" s="11">
        <f t="shared" si="7"/>
        <v>1</v>
      </c>
      <c r="T45" s="11">
        <v>20</v>
      </c>
      <c r="U45" s="41" t="str">
        <f t="shared" si="8"/>
        <v>-</v>
      </c>
    </row>
  </sheetData>
  <mergeCells count="2">
    <mergeCell ref="E2:H2"/>
    <mergeCell ref="I2:J2"/>
  </mergeCells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1"/>
  <dimension ref="A1:W45"/>
  <sheetViews>
    <sheetView workbookViewId="0">
      <selection activeCell="M8" sqref="M8"/>
    </sheetView>
  </sheetViews>
  <sheetFormatPr defaultColWidth="13" defaultRowHeight="13.5" x14ac:dyDescent="0.15"/>
  <cols>
    <col min="1" max="1" width="22.5" customWidth="1"/>
    <col min="2" max="2" width="16.125" customWidth="1"/>
    <col min="3" max="3" width="29.875" style="5" customWidth="1"/>
    <col min="4" max="4" width="39.375" style="5" customWidth="1"/>
    <col min="5" max="8" width="11.875" style="14" customWidth="1"/>
    <col min="9" max="10" width="11.875" style="5" customWidth="1"/>
    <col min="11" max="13" width="13" style="5"/>
    <col min="14" max="14" width="7.125" style="5" customWidth="1"/>
    <col min="15" max="15" width="7.125" customWidth="1"/>
    <col min="16" max="16" width="5.375" customWidth="1"/>
    <col min="17" max="17" width="12.125" customWidth="1"/>
    <col min="18" max="19" width="5.375" customWidth="1"/>
    <col min="20" max="20" width="4.375" customWidth="1"/>
  </cols>
  <sheetData>
    <row r="1" spans="1:23" ht="14.25" thickBot="1" x14ac:dyDescent="0.2">
      <c r="A1" s="1" t="s">
        <v>1174</v>
      </c>
      <c r="B1" s="1"/>
      <c r="C1" s="6"/>
      <c r="D1" s="6"/>
      <c r="E1" s="24"/>
      <c r="F1" s="24"/>
      <c r="G1" s="24"/>
      <c r="H1" s="24"/>
      <c r="I1" s="6"/>
      <c r="J1" s="6"/>
      <c r="K1" s="6"/>
      <c r="L1" s="6"/>
      <c r="M1" s="6"/>
      <c r="N1" s="6"/>
      <c r="O1" s="1"/>
      <c r="P1" s="1"/>
      <c r="Q1" s="1"/>
      <c r="R1" s="1"/>
      <c r="S1" s="1"/>
      <c r="T1" s="1"/>
      <c r="U1" s="1"/>
    </row>
    <row r="2" spans="1:23" s="2" customFormat="1" ht="17.100000000000001" customHeight="1" x14ac:dyDescent="0.15">
      <c r="C2" s="3"/>
      <c r="D2" s="3"/>
      <c r="E2" s="43" t="s">
        <v>1</v>
      </c>
      <c r="F2" s="43"/>
      <c r="G2" s="43"/>
      <c r="H2" s="43"/>
      <c r="I2" s="44" t="s">
        <v>592</v>
      </c>
      <c r="J2" s="44"/>
      <c r="K2" s="3"/>
      <c r="L2" s="3"/>
      <c r="M2" s="3"/>
      <c r="N2" s="3"/>
      <c r="U2" s="3"/>
      <c r="V2" s="3"/>
      <c r="W2" s="3"/>
    </row>
    <row r="3" spans="1:23" s="2" customFormat="1" ht="17.100000000000001" customHeight="1" x14ac:dyDescent="0.15">
      <c r="C3" s="3" t="s">
        <v>2</v>
      </c>
      <c r="D3" s="3"/>
      <c r="E3" s="21" t="s">
        <v>909</v>
      </c>
      <c r="F3" s="21" t="s">
        <v>909</v>
      </c>
      <c r="G3" s="21" t="s">
        <v>989</v>
      </c>
      <c r="H3" s="21" t="s">
        <v>989</v>
      </c>
      <c r="I3" s="7" t="s">
        <v>909</v>
      </c>
      <c r="J3" s="7" t="s">
        <v>989</v>
      </c>
      <c r="K3" s="33" t="s">
        <v>1234</v>
      </c>
      <c r="L3" s="33" t="s">
        <v>1235</v>
      </c>
      <c r="M3" s="33" t="s">
        <v>1234</v>
      </c>
      <c r="N3" s="7"/>
      <c r="O3" s="27"/>
      <c r="P3" s="27"/>
      <c r="Q3" s="27"/>
      <c r="R3" s="27">
        <f>SUM(R5:R13848)</f>
        <v>20</v>
      </c>
      <c r="S3" s="27">
        <f>SUM(S5:S13848)</f>
        <v>20</v>
      </c>
      <c r="T3" s="27"/>
      <c r="U3" s="7"/>
      <c r="V3" s="3"/>
      <c r="W3" s="3"/>
    </row>
    <row r="4" spans="1:23" s="2" customFormat="1" ht="17.100000000000001" customHeight="1" x14ac:dyDescent="0.15">
      <c r="A4" s="4" t="s">
        <v>5</v>
      </c>
      <c r="B4" s="4" t="s">
        <v>6</v>
      </c>
      <c r="C4" s="8" t="s">
        <v>7</v>
      </c>
      <c r="D4" s="8" t="s">
        <v>8</v>
      </c>
      <c r="E4" s="22" t="s">
        <v>1200</v>
      </c>
      <c r="F4" s="22" t="s">
        <v>1201</v>
      </c>
      <c r="G4" s="22" t="s">
        <v>1202</v>
      </c>
      <c r="H4" s="22" t="s">
        <v>1203</v>
      </c>
      <c r="I4" s="10">
        <v>9</v>
      </c>
      <c r="J4" s="10">
        <v>11</v>
      </c>
      <c r="K4" s="34" t="s">
        <v>9</v>
      </c>
      <c r="L4" s="34" t="s">
        <v>10</v>
      </c>
      <c r="M4" s="34" t="s">
        <v>10</v>
      </c>
      <c r="N4" s="34" t="s">
        <v>11</v>
      </c>
      <c r="O4" s="35" t="s">
        <v>12</v>
      </c>
      <c r="P4" s="35" t="s">
        <v>13</v>
      </c>
      <c r="Q4" s="35" t="s">
        <v>0</v>
      </c>
      <c r="R4" s="35" t="s">
        <v>14</v>
      </c>
      <c r="S4" s="35" t="s">
        <v>15</v>
      </c>
      <c r="T4" s="35"/>
      <c r="U4" s="34" t="str">
        <f>'3-4'!U4</f>
        <v>DEG-type</v>
      </c>
      <c r="V4" s="3"/>
      <c r="W4" s="3"/>
    </row>
    <row r="5" spans="1:23" s="2" customFormat="1" x14ac:dyDescent="0.15">
      <c r="A5" s="2" t="s">
        <v>824</v>
      </c>
      <c r="B5" s="2" t="s">
        <v>825</v>
      </c>
      <c r="C5" s="3" t="s">
        <v>826</v>
      </c>
      <c r="D5" s="3" t="s">
        <v>19</v>
      </c>
      <c r="E5" s="9">
        <v>1549</v>
      </c>
      <c r="F5" s="9">
        <v>972</v>
      </c>
      <c r="G5" s="9">
        <v>66321</v>
      </c>
      <c r="H5" s="9">
        <v>65319</v>
      </c>
      <c r="I5" s="9">
        <f t="shared" ref="I5:I24" si="0">2^(K5-(M5/2))</f>
        <v>1050.1907458115741</v>
      </c>
      <c r="J5" s="9">
        <f t="shared" ref="J5:J24" si="1">2^(K5+(M5/2))</f>
        <v>85773.769182296426</v>
      </c>
      <c r="K5" s="3">
        <v>13.212342285502899</v>
      </c>
      <c r="L5" s="3">
        <v>2.5327818756679701</v>
      </c>
      <c r="M5" s="3">
        <v>6.35181322581548</v>
      </c>
      <c r="N5" s="3">
        <v>1.3414760691867699E-75</v>
      </c>
      <c r="O5" s="2">
        <v>1.9109326605565498E-71</v>
      </c>
      <c r="P5" s="2">
        <v>1</v>
      </c>
      <c r="Q5" s="2">
        <v>1</v>
      </c>
      <c r="R5" s="2">
        <f t="shared" ref="R5:R24" si="2">IF(AND(M5&gt;0,Q5=1), 1, 0)</f>
        <v>1</v>
      </c>
      <c r="S5" s="2">
        <f t="shared" ref="S5:S24" si="3">IF(AND(M5&lt;0,Q5=1), 1, 0)</f>
        <v>0</v>
      </c>
      <c r="T5" s="2">
        <v>1</v>
      </c>
      <c r="U5" s="27" t="s">
        <v>1222</v>
      </c>
    </row>
    <row r="6" spans="1:23" s="2" customFormat="1" x14ac:dyDescent="0.15">
      <c r="A6" s="2" t="s">
        <v>990</v>
      </c>
      <c r="B6" s="2" t="s">
        <v>991</v>
      </c>
      <c r="C6" s="3" t="s">
        <v>992</v>
      </c>
      <c r="D6" s="3" t="s">
        <v>19</v>
      </c>
      <c r="E6" s="9">
        <v>975</v>
      </c>
      <c r="F6" s="9">
        <v>724</v>
      </c>
      <c r="G6" s="9">
        <v>10360</v>
      </c>
      <c r="H6" s="9">
        <v>10364</v>
      </c>
      <c r="I6" s="9">
        <f t="shared" si="0"/>
        <v>709.53098231043828</v>
      </c>
      <c r="J6" s="9">
        <f t="shared" si="1"/>
        <v>13527.09508796318</v>
      </c>
      <c r="K6" s="3">
        <v>11.597143154377701</v>
      </c>
      <c r="L6" s="3">
        <v>1.87846012699042</v>
      </c>
      <c r="M6" s="3">
        <v>4.2528425647224699</v>
      </c>
      <c r="N6" s="3">
        <v>6.85799861664998E-47</v>
      </c>
      <c r="O6" s="2">
        <v>9.7692190294178904E-44</v>
      </c>
      <c r="P6" s="2">
        <v>10</v>
      </c>
      <c r="Q6" s="2">
        <v>1</v>
      </c>
      <c r="R6" s="2">
        <f t="shared" si="2"/>
        <v>1</v>
      </c>
      <c r="S6" s="2">
        <f t="shared" si="3"/>
        <v>0</v>
      </c>
      <c r="T6" s="2">
        <v>2</v>
      </c>
      <c r="U6" s="27" t="s">
        <v>1222</v>
      </c>
    </row>
    <row r="7" spans="1:23" s="2" customFormat="1" x14ac:dyDescent="0.15">
      <c r="A7" s="2" t="s">
        <v>993</v>
      </c>
      <c r="B7" s="2" t="s">
        <v>994</v>
      </c>
      <c r="C7" s="3" t="s">
        <v>995</v>
      </c>
      <c r="D7" s="3" t="s">
        <v>19</v>
      </c>
      <c r="E7" s="9">
        <v>2846</v>
      </c>
      <c r="F7" s="9">
        <v>1969</v>
      </c>
      <c r="G7" s="9">
        <v>24320</v>
      </c>
      <c r="H7" s="9">
        <v>17645</v>
      </c>
      <c r="I7" s="9">
        <f t="shared" si="0"/>
        <v>2008.7022240604961</v>
      </c>
      <c r="J7" s="9">
        <f t="shared" si="1"/>
        <v>26408.832225104346</v>
      </c>
      <c r="K7" s="3">
        <v>12.8303904415005</v>
      </c>
      <c r="L7" s="3">
        <v>3.9326245043512502</v>
      </c>
      <c r="M7" s="3">
        <v>3.716684892565</v>
      </c>
      <c r="N7" s="3">
        <v>1.49691209490308E-46</v>
      </c>
      <c r="O7" s="2">
        <v>1.93850116289949E-43</v>
      </c>
      <c r="P7" s="2">
        <v>11</v>
      </c>
      <c r="Q7" s="2">
        <v>1</v>
      </c>
      <c r="R7" s="2">
        <f t="shared" si="2"/>
        <v>1</v>
      </c>
      <c r="S7" s="2">
        <f t="shared" si="3"/>
        <v>0</v>
      </c>
      <c r="T7" s="2">
        <v>3</v>
      </c>
      <c r="U7" s="27" t="s">
        <v>1218</v>
      </c>
    </row>
    <row r="8" spans="1:23" s="2" customFormat="1" x14ac:dyDescent="0.15">
      <c r="A8" s="2" t="s">
        <v>337</v>
      </c>
      <c r="B8" s="2" t="s">
        <v>338</v>
      </c>
      <c r="C8" s="3" t="s">
        <v>339</v>
      </c>
      <c r="D8" s="3" t="s">
        <v>19</v>
      </c>
      <c r="E8" s="9">
        <v>105</v>
      </c>
      <c r="F8" s="9">
        <v>116</v>
      </c>
      <c r="G8" s="9">
        <v>1301</v>
      </c>
      <c r="H8" s="9">
        <v>1082</v>
      </c>
      <c r="I8" s="9">
        <f t="shared" si="0"/>
        <v>92.852638547174479</v>
      </c>
      <c r="J8" s="9">
        <f t="shared" si="1"/>
        <v>1523.1724239659184</v>
      </c>
      <c r="K8" s="3">
        <v>8.5548672757949102</v>
      </c>
      <c r="L8" s="3">
        <v>2.86355399413655</v>
      </c>
      <c r="M8" s="3">
        <v>4.0359925476361296</v>
      </c>
      <c r="N8" s="3">
        <v>1.39197947665532E-45</v>
      </c>
      <c r="O8" s="2">
        <v>1.6000802352452699E-42</v>
      </c>
      <c r="P8" s="2">
        <v>12</v>
      </c>
      <c r="Q8" s="2">
        <v>1</v>
      </c>
      <c r="R8" s="2">
        <f t="shared" si="2"/>
        <v>1</v>
      </c>
      <c r="S8" s="2">
        <f t="shared" si="3"/>
        <v>0</v>
      </c>
      <c r="T8" s="2">
        <v>4</v>
      </c>
      <c r="U8" s="27" t="s">
        <v>1222</v>
      </c>
    </row>
    <row r="9" spans="1:23" s="2" customFormat="1" x14ac:dyDescent="0.15">
      <c r="A9" s="2" t="s">
        <v>996</v>
      </c>
      <c r="B9" s="2" t="s">
        <v>997</v>
      </c>
      <c r="C9" s="3" t="s">
        <v>998</v>
      </c>
      <c r="D9" s="3" t="s">
        <v>999</v>
      </c>
      <c r="E9" s="9">
        <v>4096</v>
      </c>
      <c r="F9" s="9">
        <v>2511</v>
      </c>
      <c r="G9" s="9">
        <v>40327</v>
      </c>
      <c r="H9" s="9">
        <v>32018</v>
      </c>
      <c r="I9" s="9">
        <f t="shared" si="0"/>
        <v>2751.3916303925021</v>
      </c>
      <c r="J9" s="9">
        <f t="shared" si="1"/>
        <v>45997.491725100306</v>
      </c>
      <c r="K9" s="3">
        <v>13.457606681221399</v>
      </c>
      <c r="L9" s="3">
        <v>-1.0656411282454901</v>
      </c>
      <c r="M9" s="3">
        <v>4.0633217809770699</v>
      </c>
      <c r="N9" s="3">
        <v>1.4602346829195201E-45</v>
      </c>
      <c r="O9" s="2">
        <v>1.6000802352452699E-42</v>
      </c>
      <c r="P9" s="2">
        <v>13</v>
      </c>
      <c r="Q9" s="2">
        <v>1</v>
      </c>
      <c r="R9" s="2">
        <f t="shared" si="2"/>
        <v>1</v>
      </c>
      <c r="S9" s="2">
        <f t="shared" si="3"/>
        <v>0</v>
      </c>
      <c r="T9" s="2">
        <v>5</v>
      </c>
      <c r="U9" s="27" t="s">
        <v>1222</v>
      </c>
    </row>
    <row r="10" spans="1:23" s="2" customFormat="1" x14ac:dyDescent="0.15">
      <c r="A10" s="2" t="s">
        <v>1000</v>
      </c>
      <c r="B10" s="2" t="s">
        <v>1001</v>
      </c>
      <c r="C10" s="3" t="s">
        <v>1002</v>
      </c>
      <c r="D10" s="3" t="s">
        <v>1003</v>
      </c>
      <c r="E10" s="9">
        <v>73</v>
      </c>
      <c r="F10" s="9">
        <v>47</v>
      </c>
      <c r="G10" s="9">
        <v>1035</v>
      </c>
      <c r="H10" s="9">
        <v>957</v>
      </c>
      <c r="I10" s="9">
        <f t="shared" si="0"/>
        <v>50.008022368711273</v>
      </c>
      <c r="J10" s="9">
        <f t="shared" si="1"/>
        <v>1288.7031029172942</v>
      </c>
      <c r="K10" s="3">
        <v>7.9878959300293504</v>
      </c>
      <c r="L10" s="3">
        <v>-8.7417867854073406E-2</v>
      </c>
      <c r="M10" s="3">
        <v>4.6876165643828598</v>
      </c>
      <c r="N10" s="3">
        <v>3.4864887827681702E-45</v>
      </c>
      <c r="O10" s="2">
        <v>3.5475023364666198E-42</v>
      </c>
      <c r="P10" s="2">
        <v>14</v>
      </c>
      <c r="Q10" s="2">
        <v>1</v>
      </c>
      <c r="R10" s="2">
        <f t="shared" si="2"/>
        <v>1</v>
      </c>
      <c r="S10" s="2">
        <f t="shared" si="3"/>
        <v>0</v>
      </c>
      <c r="T10" s="2">
        <v>6</v>
      </c>
      <c r="U10" s="27" t="s">
        <v>1222</v>
      </c>
    </row>
    <row r="11" spans="1:23" s="2" customFormat="1" x14ac:dyDescent="0.15">
      <c r="A11" s="2" t="s">
        <v>920</v>
      </c>
      <c r="B11" s="2" t="s">
        <v>921</v>
      </c>
      <c r="C11" s="3" t="s">
        <v>922</v>
      </c>
      <c r="D11" s="3" t="s">
        <v>128</v>
      </c>
      <c r="E11" s="9">
        <v>1482</v>
      </c>
      <c r="F11" s="9">
        <v>1331</v>
      </c>
      <c r="G11" s="9">
        <v>10695</v>
      </c>
      <c r="H11" s="9">
        <v>7879</v>
      </c>
      <c r="I11" s="9">
        <f t="shared" si="0"/>
        <v>1178.1463937460562</v>
      </c>
      <c r="J11" s="9">
        <f t="shared" si="1"/>
        <v>11709.085578122702</v>
      </c>
      <c r="K11" s="3">
        <v>11.8588219466666</v>
      </c>
      <c r="L11" s="3">
        <v>3.5455811490461699</v>
      </c>
      <c r="M11" s="3">
        <v>3.3130376914970601</v>
      </c>
      <c r="N11" s="3">
        <v>4.9013616701627303E-45</v>
      </c>
      <c r="O11" s="2">
        <v>4.65465979943121E-42</v>
      </c>
      <c r="P11" s="2">
        <v>15</v>
      </c>
      <c r="Q11" s="2">
        <v>1</v>
      </c>
      <c r="R11" s="2">
        <f t="shared" si="2"/>
        <v>1</v>
      </c>
      <c r="S11" s="2">
        <f t="shared" si="3"/>
        <v>0</v>
      </c>
      <c r="T11" s="2">
        <v>7</v>
      </c>
      <c r="U11" s="27" t="s">
        <v>1218</v>
      </c>
    </row>
    <row r="12" spans="1:23" s="2" customFormat="1" x14ac:dyDescent="0.15">
      <c r="A12" s="2" t="s">
        <v>155</v>
      </c>
      <c r="B12" s="2" t="s">
        <v>156</v>
      </c>
      <c r="C12" s="3" t="s">
        <v>157</v>
      </c>
      <c r="D12" s="3" t="s">
        <v>19</v>
      </c>
      <c r="E12" s="9">
        <v>273</v>
      </c>
      <c r="F12" s="9">
        <v>200</v>
      </c>
      <c r="G12" s="9">
        <v>3296</v>
      </c>
      <c r="H12" s="9">
        <v>3643</v>
      </c>
      <c r="I12" s="9">
        <f t="shared" si="0"/>
        <v>197.49275409548815</v>
      </c>
      <c r="J12" s="9">
        <f t="shared" si="1"/>
        <v>4580.0990991483395</v>
      </c>
      <c r="K12" s="3">
        <v>9.8934095055449003</v>
      </c>
      <c r="L12" s="3">
        <v>8.8791819339801705</v>
      </c>
      <c r="M12" s="3">
        <v>4.5355071864522403</v>
      </c>
      <c r="N12" s="3">
        <v>2.0087843878275299E-44</v>
      </c>
      <c r="O12" s="2">
        <v>1.7884458502876999E-41</v>
      </c>
      <c r="P12" s="2">
        <v>16</v>
      </c>
      <c r="Q12" s="2">
        <v>1</v>
      </c>
      <c r="R12" s="2">
        <f t="shared" si="2"/>
        <v>1</v>
      </c>
      <c r="S12" s="2">
        <f t="shared" si="3"/>
        <v>0</v>
      </c>
      <c r="T12" s="2">
        <v>8</v>
      </c>
      <c r="U12" s="27" t="s">
        <v>1222</v>
      </c>
    </row>
    <row r="13" spans="1:23" s="2" customFormat="1" x14ac:dyDescent="0.15">
      <c r="A13" s="2" t="s">
        <v>1004</v>
      </c>
      <c r="B13" s="2" t="s">
        <v>19</v>
      </c>
      <c r="C13" s="3" t="s">
        <v>1005</v>
      </c>
      <c r="D13" s="3" t="s">
        <v>19</v>
      </c>
      <c r="E13" s="9">
        <v>406</v>
      </c>
      <c r="F13" s="9">
        <v>335</v>
      </c>
      <c r="G13" s="9">
        <v>2995</v>
      </c>
      <c r="H13" s="9">
        <v>2292</v>
      </c>
      <c r="I13" s="9">
        <f t="shared" si="0"/>
        <v>309.94703129673576</v>
      </c>
      <c r="J13" s="9">
        <f t="shared" si="1"/>
        <v>3347.429415662536</v>
      </c>
      <c r="K13" s="3">
        <v>9.9923578976117895</v>
      </c>
      <c r="L13" s="3">
        <v>2.2439063672371198</v>
      </c>
      <c r="M13" s="3">
        <v>3.43296004412599</v>
      </c>
      <c r="N13" s="3">
        <v>1.27961841370524E-43</v>
      </c>
      <c r="O13" s="2">
        <v>1.0722449590136E-40</v>
      </c>
      <c r="P13" s="2">
        <v>17</v>
      </c>
      <c r="Q13" s="2">
        <v>1</v>
      </c>
      <c r="R13" s="2">
        <f t="shared" si="2"/>
        <v>1</v>
      </c>
      <c r="S13" s="2">
        <f t="shared" si="3"/>
        <v>0</v>
      </c>
      <c r="T13" s="2">
        <v>9</v>
      </c>
      <c r="U13" s="27" t="s">
        <v>1218</v>
      </c>
    </row>
    <row r="14" spans="1:23" s="2" customFormat="1" x14ac:dyDescent="0.15">
      <c r="A14" s="2" t="s">
        <v>1006</v>
      </c>
      <c r="B14" s="2" t="s">
        <v>19</v>
      </c>
      <c r="C14" s="3" t="s">
        <v>1007</v>
      </c>
      <c r="D14" s="3" t="s">
        <v>19</v>
      </c>
      <c r="E14" s="9">
        <v>115</v>
      </c>
      <c r="F14" s="9">
        <v>95</v>
      </c>
      <c r="G14" s="9">
        <v>1889</v>
      </c>
      <c r="H14" s="9">
        <v>2563</v>
      </c>
      <c r="I14" s="9">
        <f t="shared" si="0"/>
        <v>87.840795994307669</v>
      </c>
      <c r="J14" s="9">
        <f t="shared" si="1"/>
        <v>3004.9286067250046</v>
      </c>
      <c r="K14" s="3">
        <v>9.0049671110450493</v>
      </c>
      <c r="L14" s="3">
        <v>0.36329428103182199</v>
      </c>
      <c r="M14" s="3">
        <v>5.0962957767294004</v>
      </c>
      <c r="N14" s="3">
        <v>3.3544244080663502E-41</v>
      </c>
      <c r="O14" s="2">
        <v>2.6546542051613998E-38</v>
      </c>
      <c r="P14" s="2">
        <v>18</v>
      </c>
      <c r="Q14" s="2">
        <v>1</v>
      </c>
      <c r="R14" s="2">
        <f t="shared" si="2"/>
        <v>1</v>
      </c>
      <c r="S14" s="2">
        <f t="shared" si="3"/>
        <v>0</v>
      </c>
      <c r="T14" s="2">
        <v>10</v>
      </c>
      <c r="U14" s="27" t="s">
        <v>1222</v>
      </c>
    </row>
    <row r="15" spans="1:23" s="2" customFormat="1" x14ac:dyDescent="0.15">
      <c r="A15" s="2" t="s">
        <v>1008</v>
      </c>
      <c r="B15" s="2" t="s">
        <v>1009</v>
      </c>
      <c r="C15" s="3" t="s">
        <v>1010</v>
      </c>
      <c r="D15" s="3" t="s">
        <v>634</v>
      </c>
      <c r="E15" s="9">
        <v>459</v>
      </c>
      <c r="F15" s="9">
        <v>476</v>
      </c>
      <c r="G15" s="9">
        <v>3541</v>
      </c>
      <c r="H15" s="9">
        <v>3016</v>
      </c>
      <c r="I15" s="9">
        <f t="shared" si="0"/>
        <v>392.45958048979708</v>
      </c>
      <c r="J15" s="9">
        <f t="shared" si="1"/>
        <v>4202.5321750264975</v>
      </c>
      <c r="K15" s="3">
        <v>10.3267217087487</v>
      </c>
      <c r="L15" s="3">
        <v>0.14676662226128701</v>
      </c>
      <c r="M15" s="3">
        <v>3.4206428816829</v>
      </c>
      <c r="N15" s="3">
        <v>8.4766107275365497E-41</v>
      </c>
      <c r="O15" s="2">
        <v>6.0374659906879102E-38</v>
      </c>
      <c r="P15" s="2">
        <v>20</v>
      </c>
      <c r="Q15" s="2">
        <v>1</v>
      </c>
      <c r="R15" s="2">
        <f t="shared" si="2"/>
        <v>1</v>
      </c>
      <c r="S15" s="2">
        <f t="shared" si="3"/>
        <v>0</v>
      </c>
      <c r="T15" s="2">
        <v>11</v>
      </c>
      <c r="U15" s="27" t="s">
        <v>1218</v>
      </c>
    </row>
    <row r="16" spans="1:23" s="2" customFormat="1" x14ac:dyDescent="0.15">
      <c r="A16" s="2" t="s">
        <v>1011</v>
      </c>
      <c r="B16" s="2" t="s">
        <v>1012</v>
      </c>
      <c r="C16" s="3" t="s">
        <v>1013</v>
      </c>
      <c r="D16" s="3" t="s">
        <v>1014</v>
      </c>
      <c r="E16" s="9">
        <v>389</v>
      </c>
      <c r="F16" s="9">
        <v>355</v>
      </c>
      <c r="G16" s="9">
        <v>2690</v>
      </c>
      <c r="H16" s="9">
        <v>2206</v>
      </c>
      <c r="I16" s="9">
        <f t="shared" si="0"/>
        <v>311.67967873310107</v>
      </c>
      <c r="J16" s="9">
        <f t="shared" si="1"/>
        <v>3124.4307824869338</v>
      </c>
      <c r="K16" s="3">
        <v>9.9466489747031499</v>
      </c>
      <c r="L16" s="3">
        <v>-1.7178110007341401</v>
      </c>
      <c r="M16" s="3">
        <v>3.32545737893378</v>
      </c>
      <c r="N16" s="3">
        <v>2.0974918141554601E-40</v>
      </c>
      <c r="O16" s="2">
        <v>1.42279861393545E-37</v>
      </c>
      <c r="P16" s="2">
        <v>21</v>
      </c>
      <c r="Q16" s="2">
        <v>1</v>
      </c>
      <c r="R16" s="2">
        <f t="shared" si="2"/>
        <v>1</v>
      </c>
      <c r="S16" s="2">
        <f t="shared" si="3"/>
        <v>0</v>
      </c>
      <c r="T16" s="2">
        <v>12</v>
      </c>
      <c r="U16" s="27" t="s">
        <v>1218</v>
      </c>
    </row>
    <row r="17" spans="1:21" s="2" customFormat="1" x14ac:dyDescent="0.15">
      <c r="A17" s="2" t="s">
        <v>927</v>
      </c>
      <c r="B17" s="2" t="s">
        <v>928</v>
      </c>
      <c r="C17" s="3" t="s">
        <v>929</v>
      </c>
      <c r="D17" s="3" t="s">
        <v>19</v>
      </c>
      <c r="E17" s="9">
        <v>899</v>
      </c>
      <c r="F17" s="9">
        <v>784</v>
      </c>
      <c r="G17" s="9">
        <v>6949</v>
      </c>
      <c r="H17" s="9">
        <v>3536</v>
      </c>
      <c r="I17" s="9">
        <f t="shared" si="0"/>
        <v>704.56152734345278</v>
      </c>
      <c r="J17" s="9">
        <f t="shared" si="1"/>
        <v>6341.6191146795081</v>
      </c>
      <c r="K17" s="3">
        <v>11.0456087014694</v>
      </c>
      <c r="L17" s="3">
        <v>3.0053561925661598</v>
      </c>
      <c r="M17" s="3">
        <v>3.1700536264519301</v>
      </c>
      <c r="N17" s="3">
        <v>2.8021337586065002E-39</v>
      </c>
      <c r="O17" s="2">
        <v>1.6631831413062299E-36</v>
      </c>
      <c r="P17" s="2">
        <v>24</v>
      </c>
      <c r="Q17" s="2">
        <v>1</v>
      </c>
      <c r="R17" s="2">
        <f t="shared" si="2"/>
        <v>1</v>
      </c>
      <c r="S17" s="2">
        <f t="shared" si="3"/>
        <v>0</v>
      </c>
      <c r="T17" s="2">
        <v>13</v>
      </c>
      <c r="U17" s="27" t="s">
        <v>1218</v>
      </c>
    </row>
    <row r="18" spans="1:21" s="2" customFormat="1" x14ac:dyDescent="0.15">
      <c r="A18" s="2" t="s">
        <v>1015</v>
      </c>
      <c r="B18" s="2" t="s">
        <v>1016</v>
      </c>
      <c r="C18" s="3" t="s">
        <v>1017</v>
      </c>
      <c r="D18" s="3" t="s">
        <v>1018</v>
      </c>
      <c r="E18" s="9">
        <v>1298</v>
      </c>
      <c r="F18" s="9">
        <v>1153</v>
      </c>
      <c r="G18" s="9">
        <v>11516</v>
      </c>
      <c r="H18" s="9">
        <v>13098</v>
      </c>
      <c r="I18" s="9">
        <f t="shared" si="0"/>
        <v>1026.3606992958398</v>
      </c>
      <c r="J18" s="9">
        <f t="shared" si="1"/>
        <v>16298.149926323646</v>
      </c>
      <c r="K18" s="3">
        <v>11.9978713526473</v>
      </c>
      <c r="L18" s="3">
        <v>0.67223758872733297</v>
      </c>
      <c r="M18" s="3">
        <v>3.98909846816455</v>
      </c>
      <c r="N18" s="3">
        <v>1.71232754079125E-38</v>
      </c>
      <c r="O18" s="2">
        <v>9.7568423274285405E-36</v>
      </c>
      <c r="P18" s="2">
        <v>25</v>
      </c>
      <c r="Q18" s="2">
        <v>1</v>
      </c>
      <c r="R18" s="2">
        <f t="shared" si="2"/>
        <v>1</v>
      </c>
      <c r="S18" s="2">
        <f t="shared" si="3"/>
        <v>0</v>
      </c>
      <c r="T18" s="2">
        <v>14</v>
      </c>
      <c r="U18" s="27" t="s">
        <v>1218</v>
      </c>
    </row>
    <row r="19" spans="1:21" s="2" customFormat="1" x14ac:dyDescent="0.15">
      <c r="A19" s="2" t="s">
        <v>1019</v>
      </c>
      <c r="B19" s="2" t="s">
        <v>1020</v>
      </c>
      <c r="C19" s="3" t="s">
        <v>1021</v>
      </c>
      <c r="D19" s="3" t="s">
        <v>310</v>
      </c>
      <c r="E19" s="9">
        <v>699</v>
      </c>
      <c r="F19" s="9">
        <v>663</v>
      </c>
      <c r="G19" s="9">
        <v>7389</v>
      </c>
      <c r="H19" s="9">
        <v>9226</v>
      </c>
      <c r="I19" s="9">
        <f t="shared" si="0"/>
        <v>570.91115975122943</v>
      </c>
      <c r="J19" s="9">
        <f t="shared" si="1"/>
        <v>11114.721460631075</v>
      </c>
      <c r="K19" s="3">
        <v>11.2986533134883</v>
      </c>
      <c r="L19" s="3">
        <v>2.4880710047092598</v>
      </c>
      <c r="M19" s="3">
        <v>4.28306172072769</v>
      </c>
      <c r="N19" s="3">
        <v>3.4546539387729001E-38</v>
      </c>
      <c r="O19" s="2">
        <v>1.8927517445315401E-35</v>
      </c>
      <c r="P19" s="2">
        <v>26</v>
      </c>
      <c r="Q19" s="2">
        <v>1</v>
      </c>
      <c r="R19" s="2">
        <f t="shared" si="2"/>
        <v>1</v>
      </c>
      <c r="S19" s="2">
        <f t="shared" si="3"/>
        <v>0</v>
      </c>
      <c r="T19" s="2">
        <v>15</v>
      </c>
      <c r="U19" s="27" t="s">
        <v>1222</v>
      </c>
    </row>
    <row r="20" spans="1:21" s="2" customFormat="1" x14ac:dyDescent="0.15">
      <c r="A20" s="2" t="s">
        <v>934</v>
      </c>
      <c r="B20" s="2" t="s">
        <v>935</v>
      </c>
      <c r="C20" s="3" t="s">
        <v>936</v>
      </c>
      <c r="D20" s="3" t="s">
        <v>128</v>
      </c>
      <c r="E20" s="9">
        <v>939</v>
      </c>
      <c r="F20" s="9">
        <v>847</v>
      </c>
      <c r="G20" s="9">
        <v>5914</v>
      </c>
      <c r="H20" s="9">
        <v>5524</v>
      </c>
      <c r="I20" s="9">
        <f t="shared" si="0"/>
        <v>748.06576737503235</v>
      </c>
      <c r="J20" s="9">
        <f t="shared" si="1"/>
        <v>7408.2026947007835</v>
      </c>
      <c r="K20" s="3">
        <v>11.200964579709501</v>
      </c>
      <c r="L20" s="3">
        <v>3.5723975435322801</v>
      </c>
      <c r="M20" s="3">
        <v>3.3078865548982002</v>
      </c>
      <c r="N20" s="3">
        <v>3.2469364946357E-36</v>
      </c>
      <c r="O20" s="2">
        <v>1.65187894164591E-33</v>
      </c>
      <c r="P20" s="2">
        <v>28</v>
      </c>
      <c r="Q20" s="2">
        <v>1</v>
      </c>
      <c r="R20" s="2">
        <f t="shared" si="2"/>
        <v>1</v>
      </c>
      <c r="S20" s="2">
        <f t="shared" si="3"/>
        <v>0</v>
      </c>
      <c r="T20" s="2">
        <v>16</v>
      </c>
      <c r="U20" s="27" t="s">
        <v>1218</v>
      </c>
    </row>
    <row r="21" spans="1:21" s="2" customFormat="1" x14ac:dyDescent="0.15">
      <c r="A21" s="2" t="s">
        <v>1022</v>
      </c>
      <c r="B21" s="2" t="s">
        <v>1023</v>
      </c>
      <c r="C21" s="3" t="s">
        <v>1024</v>
      </c>
      <c r="D21" s="3" t="s">
        <v>1025</v>
      </c>
      <c r="E21" s="9">
        <v>1311</v>
      </c>
      <c r="F21" s="9">
        <v>1459</v>
      </c>
      <c r="G21" s="9">
        <v>12127</v>
      </c>
      <c r="H21" s="9">
        <v>13807</v>
      </c>
      <c r="I21" s="9">
        <f t="shared" si="0"/>
        <v>1163.9388529159523</v>
      </c>
      <c r="J21" s="9">
        <f t="shared" si="1"/>
        <v>17174.122761920178</v>
      </c>
      <c r="K21" s="3">
        <v>12.1263741712152</v>
      </c>
      <c r="L21" s="3">
        <v>1.3363788271421599</v>
      </c>
      <c r="M21" s="3">
        <v>3.8831492355005901</v>
      </c>
      <c r="N21" s="3">
        <v>7.2751796673758797E-36</v>
      </c>
      <c r="O21" s="2">
        <v>3.3651258521624797E-33</v>
      </c>
      <c r="P21" s="2">
        <v>30</v>
      </c>
      <c r="Q21" s="2">
        <v>1</v>
      </c>
      <c r="R21" s="2">
        <f t="shared" si="2"/>
        <v>1</v>
      </c>
      <c r="S21" s="2">
        <f t="shared" si="3"/>
        <v>0</v>
      </c>
      <c r="T21" s="2">
        <v>17</v>
      </c>
      <c r="U21" s="27" t="s">
        <v>1218</v>
      </c>
    </row>
    <row r="22" spans="1:21" s="2" customFormat="1" x14ac:dyDescent="0.15">
      <c r="A22" s="2" t="s">
        <v>1026</v>
      </c>
      <c r="B22" s="2" t="s">
        <v>1027</v>
      </c>
      <c r="C22" s="3" t="s">
        <v>1028</v>
      </c>
      <c r="D22" s="3" t="s">
        <v>19</v>
      </c>
      <c r="E22" s="9">
        <v>309</v>
      </c>
      <c r="F22" s="9">
        <v>214</v>
      </c>
      <c r="G22" s="9">
        <v>2115</v>
      </c>
      <c r="H22" s="9">
        <v>1998</v>
      </c>
      <c r="I22" s="9">
        <f t="shared" si="0"/>
        <v>218.18634048188176</v>
      </c>
      <c r="J22" s="9">
        <f t="shared" si="1"/>
        <v>2667.339551283123</v>
      </c>
      <c r="K22" s="3">
        <v>9.5753013751732592</v>
      </c>
      <c r="L22" s="3">
        <v>-0.115929475066951</v>
      </c>
      <c r="M22" s="3">
        <v>3.61176880116696</v>
      </c>
      <c r="N22" s="3">
        <v>7.3231942026702003E-36</v>
      </c>
      <c r="O22" s="2">
        <v>3.3651258521624797E-33</v>
      </c>
      <c r="P22" s="2">
        <v>31</v>
      </c>
      <c r="Q22" s="2">
        <v>1</v>
      </c>
      <c r="R22" s="2">
        <f t="shared" si="2"/>
        <v>1</v>
      </c>
      <c r="S22" s="2">
        <f t="shared" si="3"/>
        <v>0</v>
      </c>
      <c r="T22" s="2">
        <v>18</v>
      </c>
      <c r="U22" s="27" t="s">
        <v>1218</v>
      </c>
    </row>
    <row r="23" spans="1:21" s="2" customFormat="1" x14ac:dyDescent="0.15">
      <c r="A23" s="2" t="s">
        <v>1029</v>
      </c>
      <c r="B23" s="2" t="s">
        <v>1030</v>
      </c>
      <c r="C23" s="3" t="s">
        <v>1031</v>
      </c>
      <c r="D23" s="3" t="s">
        <v>189</v>
      </c>
      <c r="E23" s="9">
        <v>1046</v>
      </c>
      <c r="F23" s="9">
        <v>1360</v>
      </c>
      <c r="G23" s="9">
        <v>8544</v>
      </c>
      <c r="H23" s="9">
        <v>5809</v>
      </c>
      <c r="I23" s="9">
        <f t="shared" si="0"/>
        <v>1013.3643777484705</v>
      </c>
      <c r="J23" s="9">
        <f t="shared" si="1"/>
        <v>8965.960513103073</v>
      </c>
      <c r="K23" s="3">
        <v>11.5575898677758</v>
      </c>
      <c r="L23" s="3">
        <v>0.22569647284612099</v>
      </c>
      <c r="M23" s="3">
        <v>3.1453051250601902</v>
      </c>
      <c r="N23" s="3">
        <v>8.8633153221403596E-36</v>
      </c>
      <c r="O23" s="2">
        <v>3.9455602113715399E-33</v>
      </c>
      <c r="P23" s="2">
        <v>32</v>
      </c>
      <c r="Q23" s="2">
        <v>1</v>
      </c>
      <c r="R23" s="2">
        <f t="shared" si="2"/>
        <v>1</v>
      </c>
      <c r="S23" s="2">
        <f t="shared" si="3"/>
        <v>0</v>
      </c>
      <c r="T23" s="2">
        <v>19</v>
      </c>
      <c r="U23" s="27" t="s">
        <v>1218</v>
      </c>
    </row>
    <row r="24" spans="1:21" s="2" customFormat="1" x14ac:dyDescent="0.15">
      <c r="A24" s="2" t="s">
        <v>158</v>
      </c>
      <c r="B24" s="2" t="s">
        <v>159</v>
      </c>
      <c r="C24" s="3" t="s">
        <v>160</v>
      </c>
      <c r="D24" s="3" t="s">
        <v>19</v>
      </c>
      <c r="E24" s="9">
        <v>115</v>
      </c>
      <c r="F24" s="9">
        <v>36</v>
      </c>
      <c r="G24" s="9">
        <v>2441</v>
      </c>
      <c r="H24" s="9">
        <v>1230</v>
      </c>
      <c r="I24" s="9">
        <f t="shared" si="0"/>
        <v>62.333687121249653</v>
      </c>
      <c r="J24" s="9">
        <f t="shared" si="1"/>
        <v>2217.9634235851649</v>
      </c>
      <c r="K24" s="3">
        <v>8.5384800031975008</v>
      </c>
      <c r="L24" s="3">
        <v>0.90760894585376795</v>
      </c>
      <c r="M24" s="3">
        <v>5.1530797113789202</v>
      </c>
      <c r="N24" s="3">
        <v>3.1473677208904901E-35</v>
      </c>
      <c r="O24" s="2">
        <v>1.3586137328510599E-32</v>
      </c>
      <c r="P24" s="2">
        <v>33</v>
      </c>
      <c r="Q24" s="2">
        <v>1</v>
      </c>
      <c r="R24" s="2">
        <f t="shared" si="2"/>
        <v>1</v>
      </c>
      <c r="S24" s="2">
        <f t="shared" si="3"/>
        <v>0</v>
      </c>
      <c r="T24" s="2">
        <v>20</v>
      </c>
      <c r="U24" s="27" t="s">
        <v>1222</v>
      </c>
    </row>
    <row r="26" spans="1:21" s="2" customFormat="1" x14ac:dyDescent="0.15">
      <c r="A26" s="2" t="s">
        <v>1032</v>
      </c>
      <c r="B26" s="2" t="s">
        <v>1033</v>
      </c>
      <c r="C26" s="3" t="s">
        <v>1034</v>
      </c>
      <c r="D26" s="3" t="s">
        <v>1035</v>
      </c>
      <c r="E26" s="9">
        <v>1755</v>
      </c>
      <c r="F26" s="9">
        <v>1637</v>
      </c>
      <c r="G26" s="9">
        <v>44</v>
      </c>
      <c r="H26" s="9">
        <v>24</v>
      </c>
      <c r="I26" s="9">
        <f t="shared" ref="I26:I45" si="4">2^(K26-(M26/2))</f>
        <v>1421.4654790372197</v>
      </c>
      <c r="J26" s="9">
        <f t="shared" ref="J26:J45" si="5">2^(K26+(M26/2))</f>
        <v>41.442240638776951</v>
      </c>
      <c r="K26" s="3">
        <v>7.9230967245636998</v>
      </c>
      <c r="L26" s="3">
        <v>-0.98234775786582096</v>
      </c>
      <c r="M26" s="3">
        <v>-5.1001332460130202</v>
      </c>
      <c r="N26" s="3">
        <v>1.9220272623628298E-65</v>
      </c>
      <c r="O26" s="2">
        <v>1.3689639176179299E-61</v>
      </c>
      <c r="P26" s="2">
        <v>2</v>
      </c>
      <c r="Q26" s="2">
        <v>1</v>
      </c>
      <c r="R26" s="2">
        <f t="shared" ref="R26:R45" si="6">IF(AND(M26&gt;0,Q26=1), 1, 0)</f>
        <v>0</v>
      </c>
      <c r="S26" s="2">
        <f t="shared" ref="S26:S45" si="7">IF(AND(M26&lt;0,Q26=1), 1, 0)</f>
        <v>1</v>
      </c>
      <c r="T26" s="2">
        <v>1</v>
      </c>
      <c r="U26" s="27" t="s">
        <v>1218</v>
      </c>
    </row>
    <row r="27" spans="1:21" s="2" customFormat="1" x14ac:dyDescent="0.15">
      <c r="A27" s="2" t="s">
        <v>469</v>
      </c>
      <c r="B27" s="2" t="s">
        <v>470</v>
      </c>
      <c r="C27" s="3" t="s">
        <v>471</v>
      </c>
      <c r="D27" s="3" t="s">
        <v>472</v>
      </c>
      <c r="E27" s="9">
        <v>11745</v>
      </c>
      <c r="F27" s="9">
        <v>7979</v>
      </c>
      <c r="G27" s="9">
        <v>322</v>
      </c>
      <c r="H27" s="9">
        <v>212</v>
      </c>
      <c r="I27" s="9">
        <f t="shared" si="4"/>
        <v>8226.1554724662856</v>
      </c>
      <c r="J27" s="9">
        <f t="shared" si="5"/>
        <v>332.36395329562475</v>
      </c>
      <c r="K27" s="3">
        <v>10.6913113677484</v>
      </c>
      <c r="L27" s="3">
        <v>-2.4819301365572501</v>
      </c>
      <c r="M27" s="3">
        <v>-4.6293825112351801</v>
      </c>
      <c r="N27" s="3">
        <v>1.04433943676319E-63</v>
      </c>
      <c r="O27" s="2">
        <v>4.9588717588972202E-60</v>
      </c>
      <c r="P27" s="2">
        <v>3</v>
      </c>
      <c r="Q27" s="2">
        <v>1</v>
      </c>
      <c r="R27" s="2">
        <f t="shared" si="6"/>
        <v>0</v>
      </c>
      <c r="S27" s="2">
        <f t="shared" si="7"/>
        <v>1</v>
      </c>
      <c r="T27" s="2">
        <v>2</v>
      </c>
      <c r="U27" s="27" t="s">
        <v>1218</v>
      </c>
    </row>
    <row r="28" spans="1:21" s="2" customFormat="1" x14ac:dyDescent="0.15">
      <c r="A28" s="2" t="s">
        <v>39</v>
      </c>
      <c r="B28" s="2" t="s">
        <v>40</v>
      </c>
      <c r="C28" s="3" t="s">
        <v>41</v>
      </c>
      <c r="D28" s="3" t="s">
        <v>19</v>
      </c>
      <c r="E28" s="9">
        <v>8181</v>
      </c>
      <c r="F28" s="9">
        <v>10097</v>
      </c>
      <c r="G28" s="9">
        <v>360</v>
      </c>
      <c r="H28" s="9">
        <v>140</v>
      </c>
      <c r="I28" s="9">
        <f t="shared" si="4"/>
        <v>7692.3532929457469</v>
      </c>
      <c r="J28" s="9">
        <f t="shared" si="5"/>
        <v>293.99562086390051</v>
      </c>
      <c r="K28" s="3">
        <v>10.554430082194999</v>
      </c>
      <c r="L28" s="3">
        <v>10.162505283225</v>
      </c>
      <c r="M28" s="3">
        <v>-4.7095584529824803</v>
      </c>
      <c r="N28" s="3">
        <v>3.16505102378587E-53</v>
      </c>
      <c r="O28" s="2">
        <v>1.1271537958457401E-49</v>
      </c>
      <c r="P28" s="2">
        <v>4</v>
      </c>
      <c r="Q28" s="2">
        <v>1</v>
      </c>
      <c r="R28" s="2">
        <f t="shared" si="6"/>
        <v>0</v>
      </c>
      <c r="S28" s="2">
        <f t="shared" si="7"/>
        <v>1</v>
      </c>
      <c r="T28" s="2">
        <v>3</v>
      </c>
      <c r="U28" s="27" t="s">
        <v>1219</v>
      </c>
    </row>
    <row r="29" spans="1:21" s="2" customFormat="1" x14ac:dyDescent="0.15">
      <c r="A29" s="2" t="s">
        <v>1036</v>
      </c>
      <c r="B29" s="2" t="s">
        <v>1037</v>
      </c>
      <c r="C29" s="3" t="s">
        <v>1038</v>
      </c>
      <c r="D29" s="3" t="s">
        <v>303</v>
      </c>
      <c r="E29" s="9">
        <v>13258</v>
      </c>
      <c r="F29" s="9">
        <v>11507</v>
      </c>
      <c r="G29" s="9">
        <v>835</v>
      </c>
      <c r="H29" s="9">
        <v>463</v>
      </c>
      <c r="I29" s="9">
        <f t="shared" si="4"/>
        <v>10366.725001446481</v>
      </c>
      <c r="J29" s="9">
        <f t="shared" si="5"/>
        <v>792.49523906107163</v>
      </c>
      <c r="K29" s="3">
        <v>11.484965517720299</v>
      </c>
      <c r="L29" s="3">
        <v>-0.1618713581381</v>
      </c>
      <c r="M29" s="3">
        <v>-3.7094141194024899</v>
      </c>
      <c r="N29" s="3">
        <v>4.2852889328681397E-53</v>
      </c>
      <c r="O29" s="2">
        <v>1.22087881697413E-49</v>
      </c>
      <c r="P29" s="2">
        <v>5</v>
      </c>
      <c r="Q29" s="2">
        <v>1</v>
      </c>
      <c r="R29" s="2">
        <f t="shared" si="6"/>
        <v>0</v>
      </c>
      <c r="S29" s="2">
        <f t="shared" si="7"/>
        <v>1</v>
      </c>
      <c r="T29" s="2">
        <v>4</v>
      </c>
      <c r="U29" s="27" t="s">
        <v>1218</v>
      </c>
    </row>
    <row r="30" spans="1:21" s="2" customFormat="1" x14ac:dyDescent="0.15">
      <c r="A30" s="2" t="s">
        <v>815</v>
      </c>
      <c r="B30" s="2" t="s">
        <v>816</v>
      </c>
      <c r="C30" s="3" t="s">
        <v>817</v>
      </c>
      <c r="D30" s="3" t="s">
        <v>395</v>
      </c>
      <c r="E30" s="9">
        <v>2498</v>
      </c>
      <c r="F30" s="9">
        <v>2968</v>
      </c>
      <c r="G30" s="9">
        <v>123</v>
      </c>
      <c r="H30" s="9">
        <v>50</v>
      </c>
      <c r="I30" s="9">
        <f t="shared" si="4"/>
        <v>2299.0636093028515</v>
      </c>
      <c r="J30" s="9">
        <f t="shared" si="5"/>
        <v>102.1813123338291</v>
      </c>
      <c r="K30" s="3">
        <v>8.9209091132792704</v>
      </c>
      <c r="L30" s="3">
        <v>0.18284009209100599</v>
      </c>
      <c r="M30" s="3">
        <v>-4.4918431074626497</v>
      </c>
      <c r="N30" s="3">
        <v>1.5773495158251001E-51</v>
      </c>
      <c r="O30" s="2">
        <v>3.74489064215475E-48</v>
      </c>
      <c r="P30" s="2">
        <v>6</v>
      </c>
      <c r="Q30" s="2">
        <v>1</v>
      </c>
      <c r="R30" s="2">
        <f t="shared" si="6"/>
        <v>0</v>
      </c>
      <c r="S30" s="2">
        <f t="shared" si="7"/>
        <v>1</v>
      </c>
      <c r="T30" s="2">
        <v>5</v>
      </c>
      <c r="U30" s="27" t="s">
        <v>1218</v>
      </c>
    </row>
    <row r="31" spans="1:21" s="2" customFormat="1" x14ac:dyDescent="0.15">
      <c r="A31" s="2" t="s">
        <v>466</v>
      </c>
      <c r="B31" s="2" t="s">
        <v>467</v>
      </c>
      <c r="C31" s="3" t="s">
        <v>468</v>
      </c>
      <c r="D31" s="3" t="s">
        <v>19</v>
      </c>
      <c r="E31" s="9">
        <v>4055</v>
      </c>
      <c r="F31" s="9">
        <v>3450</v>
      </c>
      <c r="G31" s="9">
        <v>269</v>
      </c>
      <c r="H31" s="9">
        <v>160</v>
      </c>
      <c r="I31" s="9">
        <f t="shared" si="4"/>
        <v>3140.6692214325863</v>
      </c>
      <c r="J31" s="9">
        <f t="shared" si="5"/>
        <v>263.97775635189254</v>
      </c>
      <c r="K31" s="3">
        <v>9.8305644238379006</v>
      </c>
      <c r="L31" s="3">
        <v>4.9759498443840302</v>
      </c>
      <c r="M31" s="3">
        <v>-3.5725837313287201</v>
      </c>
      <c r="N31" s="3">
        <v>3.6003457777731497E-49</v>
      </c>
      <c r="O31" s="2">
        <v>7.3267036577683607E-46</v>
      </c>
      <c r="P31" s="2">
        <v>7</v>
      </c>
      <c r="Q31" s="2">
        <v>1</v>
      </c>
      <c r="R31" s="2">
        <f t="shared" si="6"/>
        <v>0</v>
      </c>
      <c r="S31" s="2">
        <f t="shared" si="7"/>
        <v>1</v>
      </c>
      <c r="T31" s="2">
        <v>6</v>
      </c>
      <c r="U31" s="27" t="s">
        <v>1218</v>
      </c>
    </row>
    <row r="32" spans="1:21" s="2" customFormat="1" x14ac:dyDescent="0.15">
      <c r="A32" s="2" t="s">
        <v>473</v>
      </c>
      <c r="B32" s="2" t="s">
        <v>474</v>
      </c>
      <c r="C32" s="3" t="s">
        <v>475</v>
      </c>
      <c r="D32" s="3" t="s">
        <v>23</v>
      </c>
      <c r="E32" s="9">
        <v>10593</v>
      </c>
      <c r="F32" s="9">
        <v>10666</v>
      </c>
      <c r="G32" s="9">
        <v>433</v>
      </c>
      <c r="H32" s="9">
        <v>416</v>
      </c>
      <c r="I32" s="9">
        <f t="shared" si="4"/>
        <v>8919.2960694077137</v>
      </c>
      <c r="J32" s="9">
        <f t="shared" si="5"/>
        <v>551.64031381671975</v>
      </c>
      <c r="K32" s="3">
        <v>11.1151491105483</v>
      </c>
      <c r="L32" s="3">
        <v>0.97204474142438402</v>
      </c>
      <c r="M32" s="3">
        <v>-4.0151300561311603</v>
      </c>
      <c r="N32" s="3">
        <v>1.8050064920330601E-48</v>
      </c>
      <c r="O32" s="2">
        <v>3.03320665162126E-45</v>
      </c>
      <c r="P32" s="2">
        <v>8</v>
      </c>
      <c r="Q32" s="2">
        <v>1</v>
      </c>
      <c r="R32" s="2">
        <f t="shared" si="6"/>
        <v>0</v>
      </c>
      <c r="S32" s="2">
        <f t="shared" si="7"/>
        <v>1</v>
      </c>
      <c r="T32" s="2">
        <v>7</v>
      </c>
      <c r="U32" s="27" t="s">
        <v>1218</v>
      </c>
    </row>
    <row r="33" spans="1:21" s="2" customFormat="1" x14ac:dyDescent="0.15">
      <c r="A33" s="2" t="s">
        <v>1039</v>
      </c>
      <c r="B33" s="2" t="s">
        <v>1040</v>
      </c>
      <c r="C33" s="3" t="s">
        <v>1041</v>
      </c>
      <c r="D33" s="3" t="s">
        <v>196</v>
      </c>
      <c r="E33" s="9">
        <v>1833</v>
      </c>
      <c r="F33" s="9">
        <v>1728</v>
      </c>
      <c r="G33" s="9">
        <v>101</v>
      </c>
      <c r="H33" s="9">
        <v>62</v>
      </c>
      <c r="I33" s="9">
        <f t="shared" si="4"/>
        <v>1492.5292315461361</v>
      </c>
      <c r="J33" s="9">
        <f t="shared" si="5"/>
        <v>100.65437890426226</v>
      </c>
      <c r="K33" s="3">
        <v>8.5984047994414805</v>
      </c>
      <c r="L33" s="3">
        <v>-0.43292539642858702</v>
      </c>
      <c r="M33" s="3">
        <v>-3.89027734503768</v>
      </c>
      <c r="N33" s="3">
        <v>1.9163818788761899E-48</v>
      </c>
      <c r="O33" s="2">
        <v>3.03320665162126E-45</v>
      </c>
      <c r="P33" s="2">
        <v>9</v>
      </c>
      <c r="Q33" s="2">
        <v>1</v>
      </c>
      <c r="R33" s="2">
        <f t="shared" si="6"/>
        <v>0</v>
      </c>
      <c r="S33" s="2">
        <f t="shared" si="7"/>
        <v>1</v>
      </c>
      <c r="T33" s="2">
        <v>8</v>
      </c>
      <c r="U33" s="27" t="s">
        <v>1218</v>
      </c>
    </row>
    <row r="34" spans="1:21" s="2" customFormat="1" x14ac:dyDescent="0.15">
      <c r="A34" s="2" t="s">
        <v>1042</v>
      </c>
      <c r="B34" s="2" t="s">
        <v>1043</v>
      </c>
      <c r="C34" s="3" t="s">
        <v>1044</v>
      </c>
      <c r="D34" s="3" t="s">
        <v>324</v>
      </c>
      <c r="E34" s="9">
        <v>6428</v>
      </c>
      <c r="F34" s="9">
        <v>5285</v>
      </c>
      <c r="G34" s="9">
        <v>313</v>
      </c>
      <c r="H34" s="9">
        <v>101</v>
      </c>
      <c r="I34" s="9">
        <f t="shared" si="4"/>
        <v>4899.0728892164689</v>
      </c>
      <c r="J34" s="9">
        <f t="shared" si="5"/>
        <v>239.04010066336414</v>
      </c>
      <c r="K34" s="3">
        <v>10.079700945826501</v>
      </c>
      <c r="L34" s="3">
        <v>-0.104904482236904</v>
      </c>
      <c r="M34" s="3">
        <v>-4.3571841905427702</v>
      </c>
      <c r="N34" s="3">
        <v>3.8311520652594202E-41</v>
      </c>
      <c r="O34" s="2">
        <v>2.8723558510326501E-38</v>
      </c>
      <c r="P34" s="2">
        <v>19</v>
      </c>
      <c r="Q34" s="2">
        <v>1</v>
      </c>
      <c r="R34" s="2">
        <f t="shared" si="6"/>
        <v>0</v>
      </c>
      <c r="S34" s="2">
        <f t="shared" si="7"/>
        <v>1</v>
      </c>
      <c r="T34" s="2">
        <v>9</v>
      </c>
      <c r="U34" s="27" t="s">
        <v>1218</v>
      </c>
    </row>
    <row r="35" spans="1:21" s="2" customFormat="1" x14ac:dyDescent="0.15">
      <c r="A35" s="2" t="s">
        <v>1045</v>
      </c>
      <c r="B35" s="2" t="s">
        <v>1046</v>
      </c>
      <c r="C35" s="3" t="s">
        <v>1047</v>
      </c>
      <c r="D35" s="3" t="s">
        <v>1048</v>
      </c>
      <c r="E35" s="9">
        <v>1877</v>
      </c>
      <c r="F35" s="9">
        <v>2016</v>
      </c>
      <c r="G35" s="9">
        <v>140</v>
      </c>
      <c r="H35" s="9">
        <v>58</v>
      </c>
      <c r="I35" s="9">
        <f t="shared" si="4"/>
        <v>1634.9331279628652</v>
      </c>
      <c r="J35" s="9">
        <f t="shared" si="5"/>
        <v>117.17521357889602</v>
      </c>
      <c r="K35" s="3">
        <v>8.7737697633583203</v>
      </c>
      <c r="L35" s="3">
        <v>-0.48527109481902803</v>
      </c>
      <c r="M35" s="3">
        <v>-3.8024922982385299</v>
      </c>
      <c r="N35" s="3">
        <v>6.7736966559493602E-40</v>
      </c>
      <c r="O35" s="2">
        <v>4.3859685847272099E-37</v>
      </c>
      <c r="P35" s="2">
        <v>22</v>
      </c>
      <c r="Q35" s="2">
        <v>1</v>
      </c>
      <c r="R35" s="2">
        <f t="shared" si="6"/>
        <v>0</v>
      </c>
      <c r="S35" s="2">
        <f t="shared" si="7"/>
        <v>1</v>
      </c>
      <c r="T35" s="2">
        <v>10</v>
      </c>
      <c r="U35" s="27" t="s">
        <v>1218</v>
      </c>
    </row>
    <row r="36" spans="1:21" s="2" customFormat="1" x14ac:dyDescent="0.15">
      <c r="A36" s="2" t="s">
        <v>1049</v>
      </c>
      <c r="B36" s="2" t="s">
        <v>1050</v>
      </c>
      <c r="C36" s="3" t="s">
        <v>1051</v>
      </c>
      <c r="D36" s="3" t="s">
        <v>1052</v>
      </c>
      <c r="E36" s="9">
        <v>1950</v>
      </c>
      <c r="F36" s="9">
        <v>2154</v>
      </c>
      <c r="G36" s="9">
        <v>107</v>
      </c>
      <c r="H36" s="9">
        <v>32</v>
      </c>
      <c r="I36" s="9">
        <f t="shared" si="4"/>
        <v>1724.282623339185</v>
      </c>
      <c r="J36" s="9">
        <f t="shared" si="5"/>
        <v>79.695470803206206</v>
      </c>
      <c r="K36" s="3">
        <v>8.5341031893098709</v>
      </c>
      <c r="L36" s="3">
        <v>-1.07646364454938</v>
      </c>
      <c r="M36" s="3">
        <v>-4.43535471620838</v>
      </c>
      <c r="N36" s="3">
        <v>8.0694274343126507E-40</v>
      </c>
      <c r="O36" s="2">
        <v>4.9977823392079799E-37</v>
      </c>
      <c r="P36" s="2">
        <v>23</v>
      </c>
      <c r="Q36" s="2">
        <v>1</v>
      </c>
      <c r="R36" s="2">
        <f t="shared" si="6"/>
        <v>0</v>
      </c>
      <c r="S36" s="2">
        <f t="shared" si="7"/>
        <v>1</v>
      </c>
      <c r="T36" s="2">
        <v>11</v>
      </c>
      <c r="U36" s="27" t="s">
        <v>1218</v>
      </c>
    </row>
    <row r="37" spans="1:21" s="2" customFormat="1" x14ac:dyDescent="0.15">
      <c r="A37" s="2" t="s">
        <v>234</v>
      </c>
      <c r="B37" s="2" t="s">
        <v>235</v>
      </c>
      <c r="C37" s="3" t="s">
        <v>22</v>
      </c>
      <c r="D37" s="3" t="s">
        <v>23</v>
      </c>
      <c r="E37" s="9">
        <v>13261</v>
      </c>
      <c r="F37" s="9">
        <v>8446</v>
      </c>
      <c r="G37" s="9">
        <v>496</v>
      </c>
      <c r="H37" s="9">
        <v>468</v>
      </c>
      <c r="I37" s="9">
        <f t="shared" si="4"/>
        <v>9044.6016948749821</v>
      </c>
      <c r="J37" s="9">
        <f t="shared" si="5"/>
        <v>625.08288661245149</v>
      </c>
      <c r="K37" s="3">
        <v>11.2153724753506</v>
      </c>
      <c r="L37" s="3">
        <v>0.634057703123869</v>
      </c>
      <c r="M37" s="3">
        <v>-3.8549375606385601</v>
      </c>
      <c r="N37" s="3">
        <v>3.7473034341326501E-38</v>
      </c>
      <c r="O37" s="2">
        <v>1.9770495340451699E-35</v>
      </c>
      <c r="P37" s="2">
        <v>27</v>
      </c>
      <c r="Q37" s="2">
        <v>1</v>
      </c>
      <c r="R37" s="2">
        <f t="shared" si="6"/>
        <v>0</v>
      </c>
      <c r="S37" s="2">
        <f t="shared" si="7"/>
        <v>1</v>
      </c>
      <c r="T37" s="2">
        <v>12</v>
      </c>
      <c r="U37" s="27" t="s">
        <v>1218</v>
      </c>
    </row>
    <row r="38" spans="1:21" s="2" customFormat="1" x14ac:dyDescent="0.15">
      <c r="A38" s="2" t="s">
        <v>1053</v>
      </c>
      <c r="B38" s="2" t="s">
        <v>1054</v>
      </c>
      <c r="C38" s="3" t="s">
        <v>1055</v>
      </c>
      <c r="D38" s="3" t="s">
        <v>303</v>
      </c>
      <c r="E38" s="9">
        <v>1798</v>
      </c>
      <c r="F38" s="9">
        <v>1726</v>
      </c>
      <c r="G38" s="9">
        <v>168</v>
      </c>
      <c r="H38" s="9">
        <v>89</v>
      </c>
      <c r="I38" s="9">
        <f t="shared" si="4"/>
        <v>1477.430227601234</v>
      </c>
      <c r="J38" s="9">
        <f t="shared" si="5"/>
        <v>156.12555736394771</v>
      </c>
      <c r="K38" s="3">
        <v>8.9077185983303107</v>
      </c>
      <c r="L38" s="3">
        <v>-0.65893577340624498</v>
      </c>
      <c r="M38" s="3">
        <v>-3.2423113726630501</v>
      </c>
      <c r="N38" s="3">
        <v>4.1535984414377602E-36</v>
      </c>
      <c r="O38" s="2">
        <v>2.04027619994072E-33</v>
      </c>
      <c r="P38" s="2">
        <v>29</v>
      </c>
      <c r="Q38" s="2">
        <v>1</v>
      </c>
      <c r="R38" s="2">
        <f t="shared" si="6"/>
        <v>0</v>
      </c>
      <c r="S38" s="2">
        <f t="shared" si="7"/>
        <v>1</v>
      </c>
      <c r="T38" s="2">
        <v>13</v>
      </c>
      <c r="U38" s="27" t="s">
        <v>1218</v>
      </c>
    </row>
    <row r="39" spans="1:21" s="2" customFormat="1" x14ac:dyDescent="0.15">
      <c r="A39" s="2" t="s">
        <v>1056</v>
      </c>
      <c r="B39" s="2" t="s">
        <v>1057</v>
      </c>
      <c r="C39" s="3" t="s">
        <v>1058</v>
      </c>
      <c r="D39" s="3" t="s">
        <v>303</v>
      </c>
      <c r="E39" s="9">
        <v>1321</v>
      </c>
      <c r="F39" s="9">
        <v>1284</v>
      </c>
      <c r="G39" s="9">
        <v>64</v>
      </c>
      <c r="H39" s="9">
        <v>14</v>
      </c>
      <c r="I39" s="9">
        <f t="shared" si="4"/>
        <v>1092.3491329656183</v>
      </c>
      <c r="J39" s="9">
        <f t="shared" si="5"/>
        <v>43.557414472088269</v>
      </c>
      <c r="K39" s="3">
        <v>7.7690323692060703</v>
      </c>
      <c r="L39" s="3">
        <v>-0.205578270585068</v>
      </c>
      <c r="M39" s="3">
        <v>-4.6483719095361602</v>
      </c>
      <c r="N39" s="3">
        <v>2.3465413901862902E-34</v>
      </c>
      <c r="O39" s="2">
        <v>9.5504234580582E-32</v>
      </c>
      <c r="P39" s="2">
        <v>35</v>
      </c>
      <c r="Q39" s="2">
        <v>1</v>
      </c>
      <c r="R39" s="2">
        <f t="shared" si="6"/>
        <v>0</v>
      </c>
      <c r="S39" s="2">
        <f t="shared" si="7"/>
        <v>1</v>
      </c>
      <c r="T39" s="2">
        <v>14</v>
      </c>
      <c r="U39" s="27" t="s">
        <v>1218</v>
      </c>
    </row>
    <row r="40" spans="1:21" s="2" customFormat="1" x14ac:dyDescent="0.15">
      <c r="A40" s="2" t="s">
        <v>1059</v>
      </c>
      <c r="B40" s="2" t="s">
        <v>1060</v>
      </c>
      <c r="C40" s="3" t="s">
        <v>1061</v>
      </c>
      <c r="D40" s="3" t="s">
        <v>1062</v>
      </c>
      <c r="E40" s="9">
        <v>2216</v>
      </c>
      <c r="F40" s="9">
        <v>2273</v>
      </c>
      <c r="G40" s="9">
        <v>238</v>
      </c>
      <c r="H40" s="9">
        <v>112</v>
      </c>
      <c r="I40" s="9">
        <f t="shared" si="4"/>
        <v>1883.9102719818159</v>
      </c>
      <c r="J40" s="9">
        <f t="shared" si="5"/>
        <v>209.91461743094067</v>
      </c>
      <c r="K40" s="3">
        <v>9.2965866799256798</v>
      </c>
      <c r="L40" s="3">
        <v>-1.08041590648534</v>
      </c>
      <c r="M40" s="3">
        <v>-3.1658557155423801</v>
      </c>
      <c r="N40" s="3">
        <v>7.0592612780693201E-34</v>
      </c>
      <c r="O40" s="2">
        <v>2.7933104696138198E-31</v>
      </c>
      <c r="P40" s="2">
        <v>36</v>
      </c>
      <c r="Q40" s="2">
        <v>1</v>
      </c>
      <c r="R40" s="2">
        <f t="shared" si="6"/>
        <v>0</v>
      </c>
      <c r="S40" s="2">
        <f t="shared" si="7"/>
        <v>1</v>
      </c>
      <c r="T40" s="2">
        <v>15</v>
      </c>
      <c r="U40" s="27" t="s">
        <v>1218</v>
      </c>
    </row>
    <row r="41" spans="1:21" s="2" customFormat="1" x14ac:dyDescent="0.15">
      <c r="A41" s="2" t="s">
        <v>1063</v>
      </c>
      <c r="B41" s="2" t="s">
        <v>1064</v>
      </c>
      <c r="C41" s="3" t="s">
        <v>1065</v>
      </c>
      <c r="D41" s="3" t="s">
        <v>1066</v>
      </c>
      <c r="E41" s="9">
        <v>1441</v>
      </c>
      <c r="F41" s="9">
        <v>1509</v>
      </c>
      <c r="G41" s="9">
        <v>145</v>
      </c>
      <c r="H41" s="9">
        <v>71</v>
      </c>
      <c r="I41" s="9">
        <f t="shared" si="4"/>
        <v>1238.4255127117069</v>
      </c>
      <c r="J41" s="9">
        <f t="shared" si="5"/>
        <v>130.10025273690042</v>
      </c>
      <c r="K41" s="3">
        <v>8.6488856684373907</v>
      </c>
      <c r="L41" s="3">
        <v>-0.25958823128646302</v>
      </c>
      <c r="M41" s="3">
        <v>-3.2508114279576699</v>
      </c>
      <c r="N41" s="3">
        <v>4.9989261950543999E-33</v>
      </c>
      <c r="O41" s="2">
        <v>1.8258898371423101E-30</v>
      </c>
      <c r="P41" s="2">
        <v>39</v>
      </c>
      <c r="Q41" s="2">
        <v>1</v>
      </c>
      <c r="R41" s="2">
        <f t="shared" si="6"/>
        <v>0</v>
      </c>
      <c r="S41" s="2">
        <f t="shared" si="7"/>
        <v>1</v>
      </c>
      <c r="T41" s="2">
        <v>16</v>
      </c>
      <c r="U41" s="27" t="s">
        <v>1218</v>
      </c>
    </row>
    <row r="42" spans="1:21" s="2" customFormat="1" x14ac:dyDescent="0.15">
      <c r="A42" s="2" t="s">
        <v>1067</v>
      </c>
      <c r="B42" s="2" t="s">
        <v>1068</v>
      </c>
      <c r="C42" s="3" t="s">
        <v>1069</v>
      </c>
      <c r="D42" s="3" t="s">
        <v>19</v>
      </c>
      <c r="E42" s="9">
        <v>1488</v>
      </c>
      <c r="F42" s="9">
        <v>1040</v>
      </c>
      <c r="G42" s="9">
        <v>92</v>
      </c>
      <c r="H42" s="9">
        <v>59</v>
      </c>
      <c r="I42" s="9">
        <f t="shared" si="4"/>
        <v>1054.7803202438529</v>
      </c>
      <c r="J42" s="9">
        <f t="shared" si="5"/>
        <v>93.704367276202845</v>
      </c>
      <c r="K42" s="3">
        <v>8.29638561392958</v>
      </c>
      <c r="L42" s="3">
        <v>-2.3856004752088702</v>
      </c>
      <c r="M42" s="3">
        <v>-3.4926824599058901</v>
      </c>
      <c r="N42" s="3">
        <v>1.59757771812792E-32</v>
      </c>
      <c r="O42" s="2">
        <v>5.68937364868307E-30</v>
      </c>
      <c r="P42" s="2">
        <v>40</v>
      </c>
      <c r="Q42" s="2">
        <v>1</v>
      </c>
      <c r="R42" s="2">
        <f t="shared" si="6"/>
        <v>0</v>
      </c>
      <c r="S42" s="2">
        <f t="shared" si="7"/>
        <v>1</v>
      </c>
      <c r="T42" s="2">
        <v>17</v>
      </c>
      <c r="U42" s="27" t="s">
        <v>1218</v>
      </c>
    </row>
    <row r="43" spans="1:21" s="2" customFormat="1" x14ac:dyDescent="0.15">
      <c r="A43" s="2" t="s">
        <v>1070</v>
      </c>
      <c r="B43" s="2" t="s">
        <v>1071</v>
      </c>
      <c r="C43" s="3" t="s">
        <v>1072</v>
      </c>
      <c r="D43" s="3" t="s">
        <v>113</v>
      </c>
      <c r="E43" s="9">
        <v>4457</v>
      </c>
      <c r="F43" s="9">
        <v>3421</v>
      </c>
      <c r="G43" s="9">
        <v>368</v>
      </c>
      <c r="H43" s="9">
        <v>136</v>
      </c>
      <c r="I43" s="9">
        <f t="shared" si="4"/>
        <v>3291.6235771347651</v>
      </c>
      <c r="J43" s="9">
        <f t="shared" si="5"/>
        <v>294.84169039722002</v>
      </c>
      <c r="K43" s="3">
        <v>9.9441901855264803</v>
      </c>
      <c r="L43" s="3">
        <v>0.97149150998704104</v>
      </c>
      <c r="M43" s="3">
        <v>-3.4807869217638401</v>
      </c>
      <c r="N43" s="3">
        <v>2.2494744876668601E-32</v>
      </c>
      <c r="O43" s="2">
        <v>7.8155522138571794E-30</v>
      </c>
      <c r="P43" s="2">
        <v>41</v>
      </c>
      <c r="Q43" s="2">
        <v>1</v>
      </c>
      <c r="R43" s="2">
        <f t="shared" si="6"/>
        <v>0</v>
      </c>
      <c r="S43" s="2">
        <f t="shared" si="7"/>
        <v>1</v>
      </c>
      <c r="T43" s="2">
        <v>18</v>
      </c>
      <c r="U43" s="27" t="s">
        <v>1218</v>
      </c>
    </row>
    <row r="44" spans="1:21" s="2" customFormat="1" x14ac:dyDescent="0.15">
      <c r="A44" s="2" t="s">
        <v>1073</v>
      </c>
      <c r="B44" s="2" t="s">
        <v>1074</v>
      </c>
      <c r="C44" s="3" t="s">
        <v>1075</v>
      </c>
      <c r="D44" s="3" t="s">
        <v>1076</v>
      </c>
      <c r="E44" s="9">
        <v>7449</v>
      </c>
      <c r="F44" s="9">
        <v>8572</v>
      </c>
      <c r="G44" s="9">
        <v>1004</v>
      </c>
      <c r="H44" s="9">
        <v>578</v>
      </c>
      <c r="I44" s="9">
        <f t="shared" si="4"/>
        <v>6735.3579849158396</v>
      </c>
      <c r="J44" s="9">
        <f t="shared" si="5"/>
        <v>969.92013647422323</v>
      </c>
      <c r="K44" s="3">
        <v>11.3196305308861</v>
      </c>
      <c r="L44" s="3">
        <v>-2.4449845659848601</v>
      </c>
      <c r="M44" s="3">
        <v>-2.7958167617593599</v>
      </c>
      <c r="N44" s="3">
        <v>3.5619773994596398E-32</v>
      </c>
      <c r="O44" s="2">
        <v>1.20810400131673E-29</v>
      </c>
      <c r="P44" s="2">
        <v>42</v>
      </c>
      <c r="Q44" s="2">
        <v>1</v>
      </c>
      <c r="R44" s="2">
        <f t="shared" si="6"/>
        <v>0</v>
      </c>
      <c r="S44" s="2">
        <f t="shared" si="7"/>
        <v>1</v>
      </c>
      <c r="T44" s="2">
        <v>19</v>
      </c>
      <c r="U44" s="27" t="s">
        <v>1218</v>
      </c>
    </row>
    <row r="45" spans="1:21" s="2" customFormat="1" ht="14.25" thickBot="1" x14ac:dyDescent="0.2">
      <c r="A45" s="11" t="s">
        <v>1077</v>
      </c>
      <c r="B45" s="11" t="s">
        <v>1078</v>
      </c>
      <c r="C45" s="12" t="s">
        <v>1079</v>
      </c>
      <c r="D45" s="12" t="s">
        <v>361</v>
      </c>
      <c r="E45" s="13">
        <v>73354</v>
      </c>
      <c r="F45" s="13">
        <v>63612</v>
      </c>
      <c r="G45" s="13">
        <v>4469</v>
      </c>
      <c r="H45" s="13">
        <v>1282</v>
      </c>
      <c r="I45" s="13">
        <f t="shared" si="4"/>
        <v>57333.75699548269</v>
      </c>
      <c r="J45" s="13">
        <f t="shared" si="5"/>
        <v>3284.9838513058226</v>
      </c>
      <c r="K45" s="12">
        <v>13.744383881199701</v>
      </c>
      <c r="L45" s="12">
        <v>-1.0202178609693899</v>
      </c>
      <c r="M45" s="12">
        <v>-4.1254266362712002</v>
      </c>
      <c r="N45" s="12">
        <v>2.2465496211317199E-31</v>
      </c>
      <c r="O45" s="11">
        <v>7.1115776340047602E-29</v>
      </c>
      <c r="P45" s="11">
        <v>45</v>
      </c>
      <c r="Q45" s="11">
        <v>1</v>
      </c>
      <c r="R45" s="11">
        <f t="shared" si="6"/>
        <v>0</v>
      </c>
      <c r="S45" s="11">
        <f t="shared" si="7"/>
        <v>1</v>
      </c>
      <c r="T45" s="11">
        <v>20</v>
      </c>
      <c r="U45" s="36" t="s">
        <v>1218</v>
      </c>
    </row>
  </sheetData>
  <mergeCells count="2">
    <mergeCell ref="E2:H2"/>
    <mergeCell ref="I2:J2"/>
  </mergeCells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2"/>
  <dimension ref="A1:W45"/>
  <sheetViews>
    <sheetView workbookViewId="0">
      <selection activeCell="C14" sqref="C14"/>
    </sheetView>
  </sheetViews>
  <sheetFormatPr defaultColWidth="13" defaultRowHeight="13.5" x14ac:dyDescent="0.15"/>
  <cols>
    <col min="1" max="1" width="69.875" customWidth="1"/>
    <col min="2" max="2" width="16.75" customWidth="1"/>
    <col min="3" max="3" width="54.625" style="5" customWidth="1"/>
    <col min="4" max="4" width="39.375" style="5" customWidth="1"/>
    <col min="5" max="10" width="11.5" style="5" customWidth="1"/>
    <col min="11" max="13" width="13" style="5"/>
    <col min="14" max="14" width="15" style="5" customWidth="1"/>
    <col min="15" max="15" width="15" customWidth="1"/>
    <col min="16" max="16" width="5.375" customWidth="1"/>
    <col min="17" max="17" width="12.125" customWidth="1"/>
    <col min="18" max="19" width="5.375" customWidth="1"/>
    <col min="20" max="20" width="4.375" customWidth="1"/>
    <col min="21" max="21" width="8.625" customWidth="1"/>
  </cols>
  <sheetData>
    <row r="1" spans="1:23" ht="14.25" thickBot="1" x14ac:dyDescent="0.2">
      <c r="A1" s="1" t="s">
        <v>1174</v>
      </c>
      <c r="B1" s="1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1"/>
      <c r="P1" s="1"/>
      <c r="Q1" s="1"/>
      <c r="R1" s="1"/>
      <c r="S1" s="1"/>
      <c r="T1" s="1"/>
      <c r="U1" s="1"/>
    </row>
    <row r="2" spans="1:23" s="2" customFormat="1" ht="17.100000000000001" customHeight="1" x14ac:dyDescent="0.15">
      <c r="C2" s="3"/>
      <c r="D2" s="3"/>
      <c r="E2" s="45" t="s">
        <v>1</v>
      </c>
      <c r="F2" s="45"/>
      <c r="G2" s="45"/>
      <c r="H2" s="45"/>
      <c r="I2" s="44" t="s">
        <v>592</v>
      </c>
      <c r="J2" s="44"/>
      <c r="K2" s="3"/>
      <c r="L2" s="3"/>
      <c r="M2" s="3"/>
      <c r="N2" s="3"/>
      <c r="U2" s="3"/>
      <c r="V2" s="3"/>
      <c r="W2" s="3"/>
    </row>
    <row r="3" spans="1:23" s="2" customFormat="1" ht="17.100000000000001" customHeight="1" x14ac:dyDescent="0.15">
      <c r="C3" s="3" t="s">
        <v>2</v>
      </c>
      <c r="D3" s="3"/>
      <c r="E3" s="7" t="s">
        <v>989</v>
      </c>
      <c r="F3" s="7" t="s">
        <v>989</v>
      </c>
      <c r="G3" s="7" t="s">
        <v>989</v>
      </c>
      <c r="H3" s="7" t="s">
        <v>989</v>
      </c>
      <c r="I3" s="7" t="s">
        <v>989</v>
      </c>
      <c r="J3" s="7" t="s">
        <v>1080</v>
      </c>
      <c r="K3" s="33" t="s">
        <v>1237</v>
      </c>
      <c r="L3" s="33" t="s">
        <v>1238</v>
      </c>
      <c r="M3" s="33" t="s">
        <v>1237</v>
      </c>
      <c r="N3" s="7"/>
      <c r="O3" s="27"/>
      <c r="P3" s="27"/>
      <c r="Q3" s="27"/>
      <c r="R3" s="27">
        <f>SUM(R5:R13803)</f>
        <v>20</v>
      </c>
      <c r="S3" s="27">
        <f>SUM(S5:S13803)</f>
        <v>20</v>
      </c>
      <c r="T3" s="27"/>
      <c r="U3" s="7"/>
      <c r="V3" s="3"/>
      <c r="W3" s="3"/>
    </row>
    <row r="4" spans="1:23" s="2" customFormat="1" ht="17.100000000000001" customHeight="1" x14ac:dyDescent="0.15">
      <c r="A4" s="4" t="s">
        <v>5</v>
      </c>
      <c r="B4" s="4" t="s">
        <v>6</v>
      </c>
      <c r="C4" s="8" t="s">
        <v>7</v>
      </c>
      <c r="D4" s="8" t="s">
        <v>8</v>
      </c>
      <c r="E4" s="10" t="s">
        <v>1202</v>
      </c>
      <c r="F4" s="10" t="s">
        <v>1204</v>
      </c>
      <c r="G4" s="10" t="s">
        <v>1205</v>
      </c>
      <c r="H4" s="10" t="s">
        <v>1206</v>
      </c>
      <c r="I4" s="10">
        <v>11</v>
      </c>
      <c r="J4" s="10">
        <v>13</v>
      </c>
      <c r="K4" s="39" t="s">
        <v>9</v>
      </c>
      <c r="L4" s="39" t="s">
        <v>10</v>
      </c>
      <c r="M4" s="39" t="s">
        <v>10</v>
      </c>
      <c r="N4" s="39" t="s">
        <v>11</v>
      </c>
      <c r="O4" s="35" t="s">
        <v>12</v>
      </c>
      <c r="P4" s="35" t="s">
        <v>13</v>
      </c>
      <c r="Q4" s="35" t="s">
        <v>0</v>
      </c>
      <c r="R4" s="35" t="s">
        <v>14</v>
      </c>
      <c r="S4" s="35" t="s">
        <v>15</v>
      </c>
      <c r="T4" s="35"/>
      <c r="U4" s="39" t="s">
        <v>1208</v>
      </c>
      <c r="V4" s="3"/>
      <c r="W4" s="3"/>
    </row>
    <row r="5" spans="1:23" s="2" customFormat="1" x14ac:dyDescent="0.15">
      <c r="A5" s="2" t="s">
        <v>1081</v>
      </c>
      <c r="B5" s="2" t="s">
        <v>1082</v>
      </c>
      <c r="C5" s="3" t="s">
        <v>708</v>
      </c>
      <c r="D5" s="3" t="s">
        <v>19</v>
      </c>
      <c r="E5" s="3">
        <v>58</v>
      </c>
      <c r="F5" s="3">
        <v>79</v>
      </c>
      <c r="G5" s="3">
        <v>574</v>
      </c>
      <c r="H5" s="3">
        <v>370</v>
      </c>
      <c r="I5" s="9">
        <f t="shared" ref="I5:I24" si="0">2^(K5-(M5/2))</f>
        <v>69.188266247624014</v>
      </c>
      <c r="J5" s="9">
        <f t="shared" ref="J5:J24" si="1">2^(K5+(M5/2))</f>
        <v>511.05435963444751</v>
      </c>
      <c r="K5" s="3">
        <v>7.5548942147959099</v>
      </c>
      <c r="L5" s="2">
        <v>0.49750614637429602</v>
      </c>
      <c r="M5" s="3">
        <v>2.88487746067476</v>
      </c>
      <c r="N5" s="3">
        <v>8.6286607560608397E-14</v>
      </c>
      <c r="O5" s="2">
        <v>1.2291527247008701E-10</v>
      </c>
      <c r="P5" s="2">
        <v>10</v>
      </c>
      <c r="Q5" s="2">
        <v>1</v>
      </c>
      <c r="R5" s="2">
        <f t="shared" ref="R5:R24" si="2">IF(AND(M5&gt;0,Q5=1), 1, 0)</f>
        <v>1</v>
      </c>
      <c r="S5" s="2">
        <f t="shared" ref="S5:S24" si="3">IF(AND(M5&lt;0,Q5=1), 1, 0)</f>
        <v>0</v>
      </c>
      <c r="T5" s="2">
        <v>1</v>
      </c>
      <c r="U5" s="27" t="s">
        <v>1218</v>
      </c>
    </row>
    <row r="6" spans="1:23" s="2" customFormat="1" x14ac:dyDescent="0.15">
      <c r="A6" s="2" t="s">
        <v>1083</v>
      </c>
      <c r="B6" s="2" t="s">
        <v>1084</v>
      </c>
      <c r="C6" s="3" t="s">
        <v>1028</v>
      </c>
      <c r="D6" s="3" t="s">
        <v>371</v>
      </c>
      <c r="E6" s="3">
        <v>1063</v>
      </c>
      <c r="F6" s="3">
        <v>878</v>
      </c>
      <c r="G6" s="3">
        <v>4194</v>
      </c>
      <c r="H6" s="3">
        <v>2629</v>
      </c>
      <c r="I6" s="9">
        <f t="shared" si="0"/>
        <v>926.68780250093255</v>
      </c>
      <c r="J6" s="9">
        <f t="shared" si="1"/>
        <v>3683.8323448960928</v>
      </c>
      <c r="K6" s="3">
        <v>10.8514656305837</v>
      </c>
      <c r="L6" s="2">
        <v>0.16466452164377399</v>
      </c>
      <c r="M6" s="3">
        <v>1.9910521168508299</v>
      </c>
      <c r="N6" s="3">
        <v>3.9218916246589202E-13</v>
      </c>
      <c r="O6" s="2">
        <v>4.65561218277219E-10</v>
      </c>
      <c r="P6" s="2">
        <v>12</v>
      </c>
      <c r="Q6" s="2">
        <v>1</v>
      </c>
      <c r="R6" s="2">
        <f t="shared" si="2"/>
        <v>1</v>
      </c>
      <c r="S6" s="2">
        <f t="shared" si="3"/>
        <v>0</v>
      </c>
      <c r="T6" s="2">
        <v>2</v>
      </c>
      <c r="U6" s="27" t="s">
        <v>1218</v>
      </c>
    </row>
    <row r="7" spans="1:23" s="2" customFormat="1" x14ac:dyDescent="0.15">
      <c r="A7" s="2" t="s">
        <v>1085</v>
      </c>
      <c r="B7" s="2" t="s">
        <v>1086</v>
      </c>
      <c r="C7" s="3" t="s">
        <v>1087</v>
      </c>
      <c r="D7" s="3" t="s">
        <v>19</v>
      </c>
      <c r="E7" s="3">
        <v>82</v>
      </c>
      <c r="F7" s="3">
        <v>73</v>
      </c>
      <c r="G7" s="3">
        <v>463</v>
      </c>
      <c r="H7" s="3">
        <v>285</v>
      </c>
      <c r="I7" s="9">
        <f t="shared" si="0"/>
        <v>74.642219604800687</v>
      </c>
      <c r="J7" s="9">
        <f t="shared" si="1"/>
        <v>403.14939428315517</v>
      </c>
      <c r="K7" s="3">
        <v>7.4385453634153</v>
      </c>
      <c r="L7" s="2">
        <v>-5.1781741388965097</v>
      </c>
      <c r="M7" s="3">
        <v>2.4332507617497701</v>
      </c>
      <c r="N7" s="3">
        <v>1.8390763035907298E-12</v>
      </c>
      <c r="O7" s="2">
        <v>1.74650946297666E-9</v>
      </c>
      <c r="P7" s="2">
        <v>15</v>
      </c>
      <c r="Q7" s="2">
        <v>1</v>
      </c>
      <c r="R7" s="2">
        <f t="shared" si="2"/>
        <v>1</v>
      </c>
      <c r="S7" s="2">
        <f t="shared" si="3"/>
        <v>0</v>
      </c>
      <c r="T7" s="2">
        <v>3</v>
      </c>
      <c r="U7" s="27" t="s">
        <v>1218</v>
      </c>
    </row>
    <row r="8" spans="1:23" s="2" customFormat="1" x14ac:dyDescent="0.15">
      <c r="A8" s="2" t="s">
        <v>260</v>
      </c>
      <c r="B8" s="2" t="s">
        <v>261</v>
      </c>
      <c r="C8" s="3" t="s">
        <v>262</v>
      </c>
      <c r="D8" s="3" t="s">
        <v>263</v>
      </c>
      <c r="E8" s="3">
        <v>0</v>
      </c>
      <c r="F8" s="3">
        <v>2</v>
      </c>
      <c r="G8" s="3">
        <v>43</v>
      </c>
      <c r="H8" s="3">
        <v>46</v>
      </c>
      <c r="I8" s="9">
        <f t="shared" si="0"/>
        <v>1.1980294966370051</v>
      </c>
      <c r="J8" s="9">
        <f t="shared" si="1"/>
        <v>50.623682715917077</v>
      </c>
      <c r="K8" s="3">
        <v>2.9612019934226299</v>
      </c>
      <c r="L8" s="2">
        <v>-5.4206841877811103</v>
      </c>
      <c r="M8" s="3">
        <v>5.40107712864185</v>
      </c>
      <c r="N8" s="3">
        <v>7.1981719537977097E-11</v>
      </c>
      <c r="O8" s="2">
        <v>5.3967347095709698E-8</v>
      </c>
      <c r="P8" s="2">
        <v>19</v>
      </c>
      <c r="Q8" s="2">
        <v>1</v>
      </c>
      <c r="R8" s="2">
        <f t="shared" si="2"/>
        <v>1</v>
      </c>
      <c r="S8" s="2">
        <f t="shared" si="3"/>
        <v>0</v>
      </c>
      <c r="T8" s="2">
        <v>4</v>
      </c>
      <c r="U8" s="27" t="s">
        <v>1222</v>
      </c>
    </row>
    <row r="9" spans="1:23" s="2" customFormat="1" x14ac:dyDescent="0.15">
      <c r="A9" s="2" t="s">
        <v>586</v>
      </c>
      <c r="B9" s="2" t="s">
        <v>587</v>
      </c>
      <c r="C9" s="3" t="s">
        <v>22</v>
      </c>
      <c r="D9" s="3" t="s">
        <v>23</v>
      </c>
      <c r="E9" s="3">
        <v>140</v>
      </c>
      <c r="F9" s="3">
        <v>194</v>
      </c>
      <c r="G9" s="3">
        <v>770</v>
      </c>
      <c r="H9" s="3">
        <v>1064</v>
      </c>
      <c r="I9" s="9">
        <f t="shared" si="0"/>
        <v>168.98910528180173</v>
      </c>
      <c r="J9" s="9">
        <f t="shared" si="1"/>
        <v>1068.6873106232508</v>
      </c>
      <c r="K9" s="3">
        <v>8.7312052536105895</v>
      </c>
      <c r="L9" s="2">
        <v>2.45264600683115</v>
      </c>
      <c r="M9" s="3">
        <v>2.6608376495984301</v>
      </c>
      <c r="N9" s="3">
        <v>6.6906424825767295E-10</v>
      </c>
      <c r="O9" s="2">
        <v>3.8123280865722202E-7</v>
      </c>
      <c r="P9" s="2">
        <v>25</v>
      </c>
      <c r="Q9" s="2">
        <v>1</v>
      </c>
      <c r="R9" s="2">
        <f t="shared" si="2"/>
        <v>1</v>
      </c>
      <c r="S9" s="2">
        <f t="shared" si="3"/>
        <v>0</v>
      </c>
      <c r="T9" s="2">
        <v>5</v>
      </c>
      <c r="U9" s="27" t="s">
        <v>1218</v>
      </c>
    </row>
    <row r="10" spans="1:23" s="2" customFormat="1" x14ac:dyDescent="0.15">
      <c r="A10" s="2" t="s">
        <v>372</v>
      </c>
      <c r="B10" s="2" t="s">
        <v>373</v>
      </c>
      <c r="C10" s="3" t="s">
        <v>374</v>
      </c>
      <c r="D10" s="3" t="s">
        <v>19</v>
      </c>
      <c r="E10" s="3">
        <v>240</v>
      </c>
      <c r="F10" s="3">
        <v>273</v>
      </c>
      <c r="G10" s="3">
        <v>937</v>
      </c>
      <c r="H10" s="3">
        <v>1179</v>
      </c>
      <c r="I10" s="9">
        <f t="shared" si="0"/>
        <v>254.01144476182989</v>
      </c>
      <c r="J10" s="9">
        <f t="shared" si="1"/>
        <v>1222.335845346015</v>
      </c>
      <c r="K10" s="3">
        <v>9.1220873526474797</v>
      </c>
      <c r="L10" s="2">
        <v>-0.343263832193406</v>
      </c>
      <c r="M10" s="3">
        <v>2.26667532443438</v>
      </c>
      <c r="N10" s="3">
        <v>1.9968732690531601E-9</v>
      </c>
      <c r="O10" s="2">
        <v>1.0535355450986E-6</v>
      </c>
      <c r="P10" s="2">
        <v>27</v>
      </c>
      <c r="Q10" s="2">
        <v>1</v>
      </c>
      <c r="R10" s="2">
        <f t="shared" si="2"/>
        <v>1</v>
      </c>
      <c r="S10" s="2">
        <f t="shared" si="3"/>
        <v>0</v>
      </c>
      <c r="T10" s="2">
        <v>6</v>
      </c>
      <c r="U10" s="27" t="s">
        <v>1218</v>
      </c>
    </row>
    <row r="11" spans="1:23" s="2" customFormat="1" x14ac:dyDescent="0.15">
      <c r="A11" s="2" t="s">
        <v>350</v>
      </c>
      <c r="B11" s="2" t="s">
        <v>351</v>
      </c>
      <c r="C11" s="3" t="s">
        <v>352</v>
      </c>
      <c r="D11" s="3" t="s">
        <v>353</v>
      </c>
      <c r="E11" s="3">
        <v>353</v>
      </c>
      <c r="F11" s="3">
        <v>535</v>
      </c>
      <c r="G11" s="3">
        <v>1931</v>
      </c>
      <c r="H11" s="3">
        <v>1489</v>
      </c>
      <c r="I11" s="9">
        <f t="shared" si="0"/>
        <v>453.55450585131689</v>
      </c>
      <c r="J11" s="9">
        <f t="shared" si="1"/>
        <v>1884.1135277558305</v>
      </c>
      <c r="K11" s="3">
        <v>9.8524011544144905</v>
      </c>
      <c r="L11" s="2">
        <v>6.6050012084443397</v>
      </c>
      <c r="M11" s="3">
        <v>2.0545380555725501</v>
      </c>
      <c r="N11" s="3">
        <v>3.0549769724281602E-8</v>
      </c>
      <c r="O11" s="2">
        <v>1.2088374158955301E-5</v>
      </c>
      <c r="P11" s="2">
        <v>36</v>
      </c>
      <c r="Q11" s="2">
        <v>1</v>
      </c>
      <c r="R11" s="2">
        <f t="shared" si="2"/>
        <v>1</v>
      </c>
      <c r="S11" s="2">
        <f t="shared" si="3"/>
        <v>0</v>
      </c>
      <c r="T11" s="2">
        <v>7</v>
      </c>
      <c r="U11" s="27" t="s">
        <v>1218</v>
      </c>
    </row>
    <row r="12" spans="1:23" s="2" customFormat="1" x14ac:dyDescent="0.15">
      <c r="A12" s="2" t="s">
        <v>1088</v>
      </c>
      <c r="B12" s="2" t="s">
        <v>1089</v>
      </c>
      <c r="C12" s="3" t="s">
        <v>1090</v>
      </c>
      <c r="D12" s="3" t="s">
        <v>19</v>
      </c>
      <c r="E12" s="3">
        <v>234</v>
      </c>
      <c r="F12" s="3">
        <v>180</v>
      </c>
      <c r="G12" s="3">
        <v>580</v>
      </c>
      <c r="H12" s="3">
        <v>533</v>
      </c>
      <c r="I12" s="9">
        <f t="shared" si="0"/>
        <v>196.04106270643686</v>
      </c>
      <c r="J12" s="9">
        <f t="shared" si="1"/>
        <v>623.79873005740956</v>
      </c>
      <c r="K12" s="3">
        <v>8.4499744338450906</v>
      </c>
      <c r="L12" s="2">
        <v>-1.25440052047138</v>
      </c>
      <c r="M12" s="3">
        <v>1.6699247431514901</v>
      </c>
      <c r="N12" s="3">
        <v>5.6905358075383398E-8</v>
      </c>
      <c r="O12" s="2">
        <v>1.9547803929251401E-5</v>
      </c>
      <c r="P12" s="2">
        <v>41</v>
      </c>
      <c r="Q12" s="2">
        <v>1</v>
      </c>
      <c r="R12" s="2">
        <f t="shared" si="2"/>
        <v>1</v>
      </c>
      <c r="S12" s="2">
        <f t="shared" si="3"/>
        <v>0</v>
      </c>
      <c r="T12" s="2">
        <v>8</v>
      </c>
      <c r="U12" s="27" t="s">
        <v>1218</v>
      </c>
    </row>
    <row r="13" spans="1:23" s="2" customFormat="1" x14ac:dyDescent="0.15">
      <c r="A13" s="2" t="s">
        <v>1091</v>
      </c>
      <c r="B13" s="2" t="s">
        <v>1092</v>
      </c>
      <c r="C13" s="3" t="s">
        <v>1093</v>
      </c>
      <c r="D13" s="3" t="s">
        <v>1094</v>
      </c>
      <c r="E13" s="3">
        <v>1952</v>
      </c>
      <c r="F13" s="3">
        <v>1753</v>
      </c>
      <c r="G13" s="3">
        <v>5244</v>
      </c>
      <c r="H13" s="3">
        <v>4094</v>
      </c>
      <c r="I13" s="9">
        <f t="shared" si="0"/>
        <v>1785.9802573654524</v>
      </c>
      <c r="J13" s="9">
        <f t="shared" si="1"/>
        <v>5150.6435210613199</v>
      </c>
      <c r="K13" s="3">
        <v>11.566518697885201</v>
      </c>
      <c r="L13" s="2">
        <v>8.0217338501633206E-2</v>
      </c>
      <c r="M13" s="3">
        <v>1.5280365611140501</v>
      </c>
      <c r="N13" s="3">
        <v>6.1246542927695801E-8</v>
      </c>
      <c r="O13" s="2">
        <v>2.0289697767558799E-5</v>
      </c>
      <c r="P13" s="2">
        <v>43</v>
      </c>
      <c r="Q13" s="2">
        <v>1</v>
      </c>
      <c r="R13" s="2">
        <f t="shared" si="2"/>
        <v>1</v>
      </c>
      <c r="S13" s="2">
        <f t="shared" si="3"/>
        <v>0</v>
      </c>
      <c r="T13" s="2">
        <v>9</v>
      </c>
      <c r="U13" s="27" t="s">
        <v>1218</v>
      </c>
    </row>
    <row r="14" spans="1:23" s="2" customFormat="1" x14ac:dyDescent="0.15">
      <c r="A14" s="2" t="s">
        <v>1095</v>
      </c>
      <c r="B14" s="2" t="s">
        <v>1096</v>
      </c>
      <c r="C14" s="3" t="s">
        <v>1097</v>
      </c>
      <c r="D14" s="3" t="s">
        <v>19</v>
      </c>
      <c r="E14" s="3">
        <v>42</v>
      </c>
      <c r="F14" s="3">
        <v>36</v>
      </c>
      <c r="G14" s="3">
        <v>147</v>
      </c>
      <c r="H14" s="3">
        <v>287</v>
      </c>
      <c r="I14" s="9">
        <f t="shared" si="0"/>
        <v>37.398604171869799</v>
      </c>
      <c r="J14" s="9">
        <f t="shared" si="1"/>
        <v>260.62987115832203</v>
      </c>
      <c r="K14" s="3">
        <v>6.6253855763870204</v>
      </c>
      <c r="L14" s="2">
        <v>0.95295197662449704</v>
      </c>
      <c r="M14" s="3">
        <v>2.8009461121799402</v>
      </c>
      <c r="N14" s="3">
        <v>7.4500306191527395E-8</v>
      </c>
      <c r="O14" s="2">
        <v>2.3583485815518E-5</v>
      </c>
      <c r="P14" s="2">
        <v>45</v>
      </c>
      <c r="Q14" s="2">
        <v>1</v>
      </c>
      <c r="R14" s="2">
        <f t="shared" si="2"/>
        <v>1</v>
      </c>
      <c r="S14" s="2">
        <f t="shared" si="3"/>
        <v>0</v>
      </c>
      <c r="T14" s="2">
        <v>10</v>
      </c>
      <c r="U14" s="27" t="s">
        <v>1218</v>
      </c>
    </row>
    <row r="15" spans="1:23" s="2" customFormat="1" x14ac:dyDescent="0.15">
      <c r="A15" s="2" t="s">
        <v>1098</v>
      </c>
      <c r="B15" s="2" t="s">
        <v>1099</v>
      </c>
      <c r="C15" s="3" t="s">
        <v>929</v>
      </c>
      <c r="D15" s="3" t="s">
        <v>19</v>
      </c>
      <c r="E15" s="3">
        <v>102</v>
      </c>
      <c r="F15" s="3">
        <v>109</v>
      </c>
      <c r="G15" s="3">
        <v>477</v>
      </c>
      <c r="H15" s="3">
        <v>253</v>
      </c>
      <c r="I15" s="9">
        <f t="shared" si="0"/>
        <v>103.74678541683976</v>
      </c>
      <c r="J15" s="9">
        <f t="shared" si="1"/>
        <v>387.92577372542286</v>
      </c>
      <c r="K15" s="3">
        <v>7.6482798232132101</v>
      </c>
      <c r="L15" s="2">
        <v>2.5620387920241998</v>
      </c>
      <c r="M15" s="3">
        <v>1.9027139960789401</v>
      </c>
      <c r="N15" s="3">
        <v>1.35262880700105E-7</v>
      </c>
      <c r="O15" s="2">
        <v>3.7054225684095897E-5</v>
      </c>
      <c r="P15" s="2">
        <v>52</v>
      </c>
      <c r="Q15" s="2">
        <v>1</v>
      </c>
      <c r="R15" s="2">
        <f t="shared" si="2"/>
        <v>1</v>
      </c>
      <c r="S15" s="2">
        <f t="shared" si="3"/>
        <v>0</v>
      </c>
      <c r="T15" s="2">
        <v>11</v>
      </c>
      <c r="U15" s="27" t="s">
        <v>1218</v>
      </c>
    </row>
    <row r="16" spans="1:23" s="2" customFormat="1" x14ac:dyDescent="0.15">
      <c r="A16" s="2" t="s">
        <v>1100</v>
      </c>
      <c r="B16" s="2" t="s">
        <v>1101</v>
      </c>
      <c r="C16" s="3" t="s">
        <v>1102</v>
      </c>
      <c r="D16" s="3" t="s">
        <v>712</v>
      </c>
      <c r="E16" s="3">
        <v>601</v>
      </c>
      <c r="F16" s="3">
        <v>555</v>
      </c>
      <c r="G16" s="3">
        <v>1562</v>
      </c>
      <c r="H16" s="3">
        <v>1290</v>
      </c>
      <c r="I16" s="9">
        <f t="shared" si="0"/>
        <v>559.03123323759314</v>
      </c>
      <c r="J16" s="9">
        <f t="shared" si="1"/>
        <v>1581.8042152203448</v>
      </c>
      <c r="K16" s="3">
        <v>9.8770702038002796</v>
      </c>
      <c r="L16" s="2">
        <v>1.56914249540293</v>
      </c>
      <c r="M16" s="3">
        <v>1.5005702498275799</v>
      </c>
      <c r="N16" s="3">
        <v>1.5472287078460099E-7</v>
      </c>
      <c r="O16" s="2">
        <v>4.1226517293266397E-5</v>
      </c>
      <c r="P16" s="2">
        <v>53</v>
      </c>
      <c r="Q16" s="2">
        <v>1</v>
      </c>
      <c r="R16" s="2">
        <f t="shared" si="2"/>
        <v>1</v>
      </c>
      <c r="S16" s="2">
        <f t="shared" si="3"/>
        <v>0</v>
      </c>
      <c r="T16" s="2">
        <v>12</v>
      </c>
      <c r="U16" s="27" t="s">
        <v>1218</v>
      </c>
    </row>
    <row r="17" spans="1:21" s="2" customFormat="1" x14ac:dyDescent="0.15">
      <c r="A17" s="2" t="s">
        <v>211</v>
      </c>
      <c r="B17" s="2" t="s">
        <v>212</v>
      </c>
      <c r="C17" s="3" t="s">
        <v>213</v>
      </c>
      <c r="D17" s="3" t="s">
        <v>19</v>
      </c>
      <c r="E17" s="3">
        <v>196</v>
      </c>
      <c r="F17" s="3">
        <v>477</v>
      </c>
      <c r="G17" s="3">
        <v>1935</v>
      </c>
      <c r="H17" s="3">
        <v>1828</v>
      </c>
      <c r="I17" s="9">
        <f t="shared" si="0"/>
        <v>359.62237669914299</v>
      </c>
      <c r="J17" s="9">
        <f t="shared" si="1"/>
        <v>2114.7340229265278</v>
      </c>
      <c r="K17" s="3">
        <v>9.7682997443999309</v>
      </c>
      <c r="L17" s="2">
        <v>5.7517640275669502</v>
      </c>
      <c r="M17" s="3">
        <v>2.55592152500674</v>
      </c>
      <c r="N17" s="3">
        <v>1.7190983639288699E-7</v>
      </c>
      <c r="O17" s="2">
        <v>4.4524647625757603E-5</v>
      </c>
      <c r="P17" s="2">
        <v>55</v>
      </c>
      <c r="Q17" s="2">
        <v>1</v>
      </c>
      <c r="R17" s="2">
        <f t="shared" si="2"/>
        <v>1</v>
      </c>
      <c r="S17" s="2">
        <f t="shared" si="3"/>
        <v>0</v>
      </c>
      <c r="T17" s="2">
        <v>13</v>
      </c>
      <c r="U17" s="27" t="s">
        <v>1218</v>
      </c>
    </row>
    <row r="18" spans="1:21" s="2" customFormat="1" x14ac:dyDescent="0.15">
      <c r="A18" s="2" t="s">
        <v>1103</v>
      </c>
      <c r="B18" s="2" t="s">
        <v>1104</v>
      </c>
      <c r="C18" s="3" t="s">
        <v>1105</v>
      </c>
      <c r="D18" s="3" t="s">
        <v>19</v>
      </c>
      <c r="E18" s="3">
        <v>1</v>
      </c>
      <c r="F18" s="3">
        <v>0</v>
      </c>
      <c r="G18" s="3">
        <v>70</v>
      </c>
      <c r="H18" s="3">
        <v>11</v>
      </c>
      <c r="I18" s="9">
        <f t="shared" si="0"/>
        <v>0.37700174362866073</v>
      </c>
      <c r="J18" s="9">
        <f t="shared" si="1"/>
        <v>39.293965717731837</v>
      </c>
      <c r="K18" s="3">
        <v>1.9444394870764501</v>
      </c>
      <c r="L18" s="2">
        <v>-3.5193277012318198</v>
      </c>
      <c r="M18" s="3">
        <v>6.7035927720134598</v>
      </c>
      <c r="N18" s="3">
        <v>2.5880848508442E-7</v>
      </c>
      <c r="O18" s="2">
        <v>6.1445447833792706E-5</v>
      </c>
      <c r="P18" s="2">
        <v>60</v>
      </c>
      <c r="Q18" s="2">
        <v>1</v>
      </c>
      <c r="R18" s="2">
        <f t="shared" si="2"/>
        <v>1</v>
      </c>
      <c r="S18" s="2">
        <f t="shared" si="3"/>
        <v>0</v>
      </c>
      <c r="T18" s="2">
        <v>14</v>
      </c>
      <c r="U18" s="27" t="s">
        <v>1222</v>
      </c>
    </row>
    <row r="19" spans="1:21" s="2" customFormat="1" x14ac:dyDescent="0.15">
      <c r="A19" s="2" t="s">
        <v>1106</v>
      </c>
      <c r="B19" s="2" t="s">
        <v>1107</v>
      </c>
      <c r="C19" s="3" t="s">
        <v>1108</v>
      </c>
      <c r="D19" s="3" t="s">
        <v>19</v>
      </c>
      <c r="E19" s="3">
        <v>275</v>
      </c>
      <c r="F19" s="3">
        <v>174</v>
      </c>
      <c r="G19" s="3">
        <v>622</v>
      </c>
      <c r="H19" s="3">
        <v>432</v>
      </c>
      <c r="I19" s="9">
        <f t="shared" si="0"/>
        <v>207.90404570530035</v>
      </c>
      <c r="J19" s="9">
        <f t="shared" si="1"/>
        <v>574.7532464980635</v>
      </c>
      <c r="K19" s="3">
        <v>8.4332864610796197</v>
      </c>
      <c r="L19" s="2">
        <v>-2.4050277281278101</v>
      </c>
      <c r="M19" s="3">
        <v>1.4670248774708701</v>
      </c>
      <c r="N19" s="3">
        <v>3.0264913108125799E-7</v>
      </c>
      <c r="O19" s="2">
        <v>6.9536078584718004E-5</v>
      </c>
      <c r="P19" s="2">
        <v>62</v>
      </c>
      <c r="Q19" s="2">
        <v>1</v>
      </c>
      <c r="R19" s="2">
        <f t="shared" si="2"/>
        <v>1</v>
      </c>
      <c r="S19" s="2">
        <f t="shared" si="3"/>
        <v>0</v>
      </c>
      <c r="T19" s="2">
        <v>15</v>
      </c>
      <c r="U19" s="27" t="s">
        <v>1218</v>
      </c>
    </row>
    <row r="20" spans="1:21" s="2" customFormat="1" x14ac:dyDescent="0.15">
      <c r="A20" s="2" t="s">
        <v>138</v>
      </c>
      <c r="B20" s="2" t="s">
        <v>139</v>
      </c>
      <c r="C20" s="3" t="s">
        <v>140</v>
      </c>
      <c r="D20" s="3" t="s">
        <v>141</v>
      </c>
      <c r="E20" s="3">
        <v>0</v>
      </c>
      <c r="F20" s="3">
        <v>2</v>
      </c>
      <c r="G20" s="3">
        <v>35</v>
      </c>
      <c r="H20" s="3">
        <v>15</v>
      </c>
      <c r="I20" s="9">
        <f t="shared" si="0"/>
        <v>1.1980294966370051</v>
      </c>
      <c r="J20" s="9">
        <f t="shared" si="1"/>
        <v>26.058764442554082</v>
      </c>
      <c r="K20" s="3">
        <v>2.4821801025880399</v>
      </c>
      <c r="L20" s="2">
        <v>0.34638677803179602</v>
      </c>
      <c r="M20" s="3">
        <v>4.4430333469726699</v>
      </c>
      <c r="N20" s="3">
        <v>5.0578481144848198E-7</v>
      </c>
      <c r="O20" s="2">
        <v>1.10844686755133E-4</v>
      </c>
      <c r="P20" s="2">
        <v>65</v>
      </c>
      <c r="Q20" s="2">
        <v>1</v>
      </c>
      <c r="R20" s="2">
        <f t="shared" si="2"/>
        <v>1</v>
      </c>
      <c r="S20" s="2">
        <f t="shared" si="3"/>
        <v>0</v>
      </c>
      <c r="T20" s="2">
        <v>16</v>
      </c>
      <c r="U20" s="27" t="s">
        <v>1222</v>
      </c>
    </row>
    <row r="21" spans="1:21" s="2" customFormat="1" x14ac:dyDescent="0.15">
      <c r="A21" s="2" t="s">
        <v>1109</v>
      </c>
      <c r="B21" s="2" t="s">
        <v>1110</v>
      </c>
      <c r="C21" s="3" t="s">
        <v>1111</v>
      </c>
      <c r="D21" s="3" t="s">
        <v>19</v>
      </c>
      <c r="E21" s="3">
        <v>225</v>
      </c>
      <c r="F21" s="3">
        <v>94</v>
      </c>
      <c r="G21" s="3">
        <v>431</v>
      </c>
      <c r="H21" s="3">
        <v>383</v>
      </c>
      <c r="I21" s="9">
        <f t="shared" si="0"/>
        <v>141.13277865838785</v>
      </c>
      <c r="J21" s="9">
        <f t="shared" si="1"/>
        <v>454.72293293483762</v>
      </c>
      <c r="K21" s="3">
        <v>7.9848766215871496</v>
      </c>
      <c r="L21" s="2">
        <v>4.9202397527337904</v>
      </c>
      <c r="M21" s="3">
        <v>1.6879346664096799</v>
      </c>
      <c r="N21" s="3">
        <v>5.8451868399957202E-7</v>
      </c>
      <c r="O21" s="2">
        <v>1.2615861596324099E-4</v>
      </c>
      <c r="P21" s="2">
        <v>66</v>
      </c>
      <c r="Q21" s="2">
        <v>1</v>
      </c>
      <c r="R21" s="2">
        <f t="shared" si="2"/>
        <v>1</v>
      </c>
      <c r="S21" s="2">
        <f t="shared" si="3"/>
        <v>0</v>
      </c>
      <c r="T21" s="2">
        <v>17</v>
      </c>
      <c r="U21" s="27" t="s">
        <v>1218</v>
      </c>
    </row>
    <row r="22" spans="1:21" s="2" customFormat="1" x14ac:dyDescent="0.15">
      <c r="A22" s="2" t="s">
        <v>1112</v>
      </c>
      <c r="B22" s="2" t="s">
        <v>1113</v>
      </c>
      <c r="C22" s="3" t="s">
        <v>1114</v>
      </c>
      <c r="D22" s="3" t="s">
        <v>19</v>
      </c>
      <c r="E22" s="3">
        <v>1724</v>
      </c>
      <c r="F22" s="3">
        <v>1965</v>
      </c>
      <c r="G22" s="3">
        <v>4975</v>
      </c>
      <c r="H22" s="3">
        <v>6274</v>
      </c>
      <c r="I22" s="9">
        <f t="shared" si="0"/>
        <v>1827.0149864617097</v>
      </c>
      <c r="J22" s="9">
        <f t="shared" si="1"/>
        <v>6499.5075841973221</v>
      </c>
      <c r="K22" s="3">
        <v>11.7506937290664</v>
      </c>
      <c r="L22" s="2">
        <v>0.204972347397781</v>
      </c>
      <c r="M22" s="3">
        <v>1.8308419527822399</v>
      </c>
      <c r="N22" s="3">
        <v>6.7429118055480905E-7</v>
      </c>
      <c r="O22" s="2">
        <v>1.4203876777589899E-4</v>
      </c>
      <c r="P22" s="2">
        <v>67</v>
      </c>
      <c r="Q22" s="2">
        <v>1</v>
      </c>
      <c r="R22" s="2">
        <f t="shared" si="2"/>
        <v>1</v>
      </c>
      <c r="S22" s="2">
        <f t="shared" si="3"/>
        <v>0</v>
      </c>
      <c r="T22" s="2">
        <v>18</v>
      </c>
      <c r="U22" s="27" t="s">
        <v>1218</v>
      </c>
    </row>
    <row r="23" spans="1:21" s="2" customFormat="1" x14ac:dyDescent="0.15">
      <c r="A23" s="2" t="s">
        <v>1115</v>
      </c>
      <c r="B23" s="2" t="s">
        <v>1116</v>
      </c>
      <c r="C23" s="3" t="s">
        <v>1117</v>
      </c>
      <c r="D23" s="3" t="s">
        <v>19</v>
      </c>
      <c r="E23" s="3">
        <v>128</v>
      </c>
      <c r="F23" s="3">
        <v>89</v>
      </c>
      <c r="G23" s="3">
        <v>300</v>
      </c>
      <c r="H23" s="3">
        <v>269</v>
      </c>
      <c r="I23" s="9">
        <f t="shared" si="0"/>
        <v>101.56853578481508</v>
      </c>
      <c r="J23" s="9">
        <f t="shared" si="1"/>
        <v>318.13950419580783</v>
      </c>
      <c r="K23" s="3">
        <v>7.4899127272353798</v>
      </c>
      <c r="L23" s="2">
        <v>1.31135991267436</v>
      </c>
      <c r="M23" s="3">
        <v>1.6472059773452501</v>
      </c>
      <c r="N23" s="3">
        <v>1.19877801677932E-6</v>
      </c>
      <c r="O23" s="2">
        <v>2.4051539223973799E-4</v>
      </c>
      <c r="P23" s="2">
        <v>71</v>
      </c>
      <c r="Q23" s="2">
        <v>1</v>
      </c>
      <c r="R23" s="2">
        <f t="shared" si="2"/>
        <v>1</v>
      </c>
      <c r="S23" s="2">
        <f t="shared" si="3"/>
        <v>0</v>
      </c>
      <c r="T23" s="2">
        <v>19</v>
      </c>
      <c r="U23" s="27" t="s">
        <v>1218</v>
      </c>
    </row>
    <row r="24" spans="1:21" s="2" customFormat="1" x14ac:dyDescent="0.15">
      <c r="A24" s="2" t="s">
        <v>344</v>
      </c>
      <c r="B24" s="2" t="s">
        <v>345</v>
      </c>
      <c r="C24" s="3" t="s">
        <v>346</v>
      </c>
      <c r="D24" s="3" t="s">
        <v>19</v>
      </c>
      <c r="E24" s="3">
        <v>500</v>
      </c>
      <c r="F24" s="3">
        <v>351</v>
      </c>
      <c r="G24" s="3">
        <v>905</v>
      </c>
      <c r="H24" s="3">
        <v>1287</v>
      </c>
      <c r="I24" s="9">
        <f t="shared" si="0"/>
        <v>398.75504847412208</v>
      </c>
      <c r="J24" s="9">
        <f t="shared" si="1"/>
        <v>1280.6586277699942</v>
      </c>
      <c r="K24" s="3">
        <v>9.4810146105429993</v>
      </c>
      <c r="L24" s="3">
        <v>-1.75915855616094</v>
      </c>
      <c r="M24" s="3">
        <v>1.68331127280988</v>
      </c>
      <c r="N24" s="3">
        <v>1.33646702964087E-6</v>
      </c>
      <c r="O24" s="2">
        <v>2.6286054263329801E-4</v>
      </c>
      <c r="P24" s="2">
        <v>72</v>
      </c>
      <c r="Q24" s="2">
        <v>1</v>
      </c>
      <c r="R24" s="2">
        <f t="shared" si="2"/>
        <v>1</v>
      </c>
      <c r="S24" s="2">
        <f t="shared" si="3"/>
        <v>0</v>
      </c>
      <c r="T24" s="2">
        <v>20</v>
      </c>
      <c r="U24" s="27" t="s">
        <v>1218</v>
      </c>
    </row>
    <row r="26" spans="1:21" s="2" customFormat="1" x14ac:dyDescent="0.15">
      <c r="A26" s="2" t="s">
        <v>243</v>
      </c>
      <c r="B26" s="2" t="s">
        <v>244</v>
      </c>
      <c r="C26" s="3" t="s">
        <v>245</v>
      </c>
      <c r="D26" s="3" t="s">
        <v>246</v>
      </c>
      <c r="E26" s="3">
        <v>10180</v>
      </c>
      <c r="F26" s="3">
        <v>16489</v>
      </c>
      <c r="G26" s="3">
        <v>313</v>
      </c>
      <c r="H26" s="3">
        <v>359</v>
      </c>
      <c r="I26" s="9">
        <f t="shared" ref="I26:I45" si="4">2^(K26-(M26/2))</f>
        <v>13715.031935163632</v>
      </c>
      <c r="J26" s="9">
        <f t="shared" ref="J26:J45" si="5">2^(K26+(M26/2))</f>
        <v>384.80137483777889</v>
      </c>
      <c r="K26" s="3">
        <v>11.1657202522251</v>
      </c>
      <c r="L26" s="3">
        <v>2.08842643443711</v>
      </c>
      <c r="M26" s="3">
        <v>-5.1555002175990703</v>
      </c>
      <c r="N26" s="3">
        <v>2.42708925605367E-27</v>
      </c>
      <c r="O26" s="2">
        <v>3.45738864524846E-23</v>
      </c>
      <c r="P26" s="2">
        <v>1</v>
      </c>
      <c r="Q26" s="2">
        <v>1</v>
      </c>
      <c r="R26" s="2">
        <f t="shared" ref="R26:R45" si="6">IF(AND(M26&gt;0,Q26=1), 1, 0)</f>
        <v>0</v>
      </c>
      <c r="S26" s="2">
        <f t="shared" ref="S26:S45" si="7">IF(AND(M26&lt;0,Q26=1), 1, 0)</f>
        <v>1</v>
      </c>
      <c r="T26" s="2">
        <v>1</v>
      </c>
      <c r="U26" s="27" t="s">
        <v>1218</v>
      </c>
    </row>
    <row r="27" spans="1:21" s="2" customFormat="1" x14ac:dyDescent="0.15">
      <c r="A27" s="2" t="s">
        <v>1118</v>
      </c>
      <c r="B27" s="2" t="s">
        <v>1119</v>
      </c>
      <c r="C27" s="3" t="s">
        <v>1120</v>
      </c>
      <c r="D27" s="3" t="s">
        <v>19</v>
      </c>
      <c r="E27" s="3">
        <v>591</v>
      </c>
      <c r="F27" s="3">
        <v>324</v>
      </c>
      <c r="G27" s="3">
        <v>50</v>
      </c>
      <c r="H27" s="3">
        <v>38</v>
      </c>
      <c r="I27" s="9">
        <f t="shared" si="4"/>
        <v>416.88880893973146</v>
      </c>
      <c r="J27" s="9">
        <f t="shared" si="5"/>
        <v>48.411267454893959</v>
      </c>
      <c r="K27" s="3">
        <v>7.1503948975818803</v>
      </c>
      <c r="L27" s="3">
        <v>-2.8075160752953101</v>
      </c>
      <c r="M27" s="3">
        <v>-3.10624787363462</v>
      </c>
      <c r="N27" s="3">
        <v>1.4278382171304799E-18</v>
      </c>
      <c r="O27" s="2">
        <v>1.01697777015118E-14</v>
      </c>
      <c r="P27" s="2">
        <v>2</v>
      </c>
      <c r="Q27" s="2">
        <v>1</v>
      </c>
      <c r="R27" s="2">
        <f t="shared" si="6"/>
        <v>0</v>
      </c>
      <c r="S27" s="2">
        <f t="shared" si="7"/>
        <v>1</v>
      </c>
      <c r="T27" s="2">
        <v>2</v>
      </c>
      <c r="U27" s="27" t="s">
        <v>1218</v>
      </c>
    </row>
    <row r="28" spans="1:21" s="2" customFormat="1" x14ac:dyDescent="0.15">
      <c r="A28" s="2" t="s">
        <v>1121</v>
      </c>
      <c r="B28" s="2" t="s">
        <v>1122</v>
      </c>
      <c r="C28" s="3" t="s">
        <v>1123</v>
      </c>
      <c r="D28" s="3" t="s">
        <v>1124</v>
      </c>
      <c r="E28" s="3">
        <v>873</v>
      </c>
      <c r="F28" s="3">
        <v>739</v>
      </c>
      <c r="G28" s="3">
        <v>78</v>
      </c>
      <c r="H28" s="3">
        <v>88</v>
      </c>
      <c r="I28" s="9">
        <f t="shared" si="4"/>
        <v>771.79442119519274</v>
      </c>
      <c r="J28" s="9">
        <f t="shared" si="5"/>
        <v>94.90540534369012</v>
      </c>
      <c r="K28" s="3">
        <v>8.0802455793221704</v>
      </c>
      <c r="L28" s="3">
        <v>-0.20351640006476801</v>
      </c>
      <c r="M28" s="3">
        <v>-3.0236544521122202</v>
      </c>
      <c r="N28" s="3">
        <v>6.6281331593023504E-18</v>
      </c>
      <c r="O28" s="2">
        <v>3.1472585618087298E-14</v>
      </c>
      <c r="P28" s="2">
        <v>3</v>
      </c>
      <c r="Q28" s="2">
        <v>1</v>
      </c>
      <c r="R28" s="2">
        <f t="shared" si="6"/>
        <v>0</v>
      </c>
      <c r="S28" s="2">
        <f t="shared" si="7"/>
        <v>1</v>
      </c>
      <c r="T28" s="2">
        <v>3</v>
      </c>
      <c r="U28" s="27" t="s">
        <v>1218</v>
      </c>
    </row>
    <row r="29" spans="1:21" s="2" customFormat="1" x14ac:dyDescent="0.15">
      <c r="A29" s="2" t="s">
        <v>1125</v>
      </c>
      <c r="B29" s="2" t="s">
        <v>1126</v>
      </c>
      <c r="C29" s="3" t="s">
        <v>1127</v>
      </c>
      <c r="D29" s="3" t="s">
        <v>1128</v>
      </c>
      <c r="E29" s="3">
        <v>4945</v>
      </c>
      <c r="F29" s="3">
        <v>3980</v>
      </c>
      <c r="G29" s="3">
        <v>987</v>
      </c>
      <c r="H29" s="3">
        <v>545</v>
      </c>
      <c r="I29" s="9">
        <f t="shared" si="4"/>
        <v>4248.3523205513447</v>
      </c>
      <c r="J29" s="9">
        <f t="shared" si="5"/>
        <v>817.19793130212122</v>
      </c>
      <c r="K29" s="3">
        <v>10.863614720897701</v>
      </c>
      <c r="L29" s="3">
        <v>1.28589170383055</v>
      </c>
      <c r="M29" s="3">
        <v>-2.3781459583228299</v>
      </c>
      <c r="N29" s="3">
        <v>3.3811732535400802E-17</v>
      </c>
      <c r="O29" s="2">
        <v>1.2041203249169599E-13</v>
      </c>
      <c r="P29" s="2">
        <v>4</v>
      </c>
      <c r="Q29" s="2">
        <v>1</v>
      </c>
      <c r="R29" s="2">
        <f t="shared" si="6"/>
        <v>0</v>
      </c>
      <c r="S29" s="2">
        <f t="shared" si="7"/>
        <v>1</v>
      </c>
      <c r="T29" s="2">
        <v>4</v>
      </c>
      <c r="U29" s="27" t="s">
        <v>1218</v>
      </c>
    </row>
    <row r="30" spans="1:21" s="2" customFormat="1" x14ac:dyDescent="0.15">
      <c r="A30" s="2" t="s">
        <v>1129</v>
      </c>
      <c r="B30" s="2" t="s">
        <v>1130</v>
      </c>
      <c r="C30" s="3" t="s">
        <v>1131</v>
      </c>
      <c r="D30" s="3" t="s">
        <v>182</v>
      </c>
      <c r="E30" s="3">
        <v>1531</v>
      </c>
      <c r="F30" s="3">
        <v>855</v>
      </c>
      <c r="G30" s="3">
        <v>170</v>
      </c>
      <c r="H30" s="3">
        <v>172</v>
      </c>
      <c r="I30" s="9">
        <f t="shared" si="4"/>
        <v>1089.3472793077954</v>
      </c>
      <c r="J30" s="9">
        <f t="shared" si="5"/>
        <v>193.48507269209722</v>
      </c>
      <c r="K30" s="3">
        <v>8.8426633470637306</v>
      </c>
      <c r="L30" s="3">
        <v>-1.45351871218156</v>
      </c>
      <c r="M30" s="3">
        <v>-2.4931697801207502</v>
      </c>
      <c r="N30" s="3">
        <v>3.9151792154285498E-16</v>
      </c>
      <c r="O30" s="2">
        <v>1.1154345584755901E-12</v>
      </c>
      <c r="P30" s="2">
        <v>5</v>
      </c>
      <c r="Q30" s="2">
        <v>1</v>
      </c>
      <c r="R30" s="2">
        <f t="shared" si="6"/>
        <v>0</v>
      </c>
      <c r="S30" s="2">
        <f t="shared" si="7"/>
        <v>1</v>
      </c>
      <c r="T30" s="2">
        <v>5</v>
      </c>
      <c r="U30" s="27" t="s">
        <v>1218</v>
      </c>
    </row>
    <row r="31" spans="1:21" s="2" customFormat="1" x14ac:dyDescent="0.15">
      <c r="A31" s="2" t="s">
        <v>1132</v>
      </c>
      <c r="B31" s="2" t="s">
        <v>1133</v>
      </c>
      <c r="C31" s="3" t="s">
        <v>1134</v>
      </c>
      <c r="D31" s="3" t="s">
        <v>19</v>
      </c>
      <c r="E31" s="3">
        <v>332</v>
      </c>
      <c r="F31" s="3">
        <v>223</v>
      </c>
      <c r="G31" s="3">
        <v>29</v>
      </c>
      <c r="H31" s="3">
        <v>23</v>
      </c>
      <c r="I31" s="9">
        <f t="shared" si="4"/>
        <v>258.744867759741</v>
      </c>
      <c r="J31" s="9">
        <f t="shared" si="5"/>
        <v>28.726462525979695</v>
      </c>
      <c r="K31" s="3">
        <v>6.4298474384750701</v>
      </c>
      <c r="L31" s="3">
        <v>-0.90167966025879798</v>
      </c>
      <c r="M31" s="3">
        <v>-3.1710779962792599</v>
      </c>
      <c r="N31" s="3">
        <v>7.3632885567087599E-16</v>
      </c>
      <c r="O31" s="2">
        <v>1.7481674248386E-12</v>
      </c>
      <c r="P31" s="2">
        <v>6</v>
      </c>
      <c r="Q31" s="2">
        <v>1</v>
      </c>
      <c r="R31" s="2">
        <f t="shared" si="6"/>
        <v>0</v>
      </c>
      <c r="S31" s="2">
        <f t="shared" si="7"/>
        <v>1</v>
      </c>
      <c r="T31" s="2">
        <v>6</v>
      </c>
      <c r="U31" s="27" t="s">
        <v>1218</v>
      </c>
    </row>
    <row r="32" spans="1:21" s="2" customFormat="1" x14ac:dyDescent="0.15">
      <c r="A32" s="2" t="s">
        <v>230</v>
      </c>
      <c r="B32" s="2" t="s">
        <v>231</v>
      </c>
      <c r="C32" s="3" t="s">
        <v>232</v>
      </c>
      <c r="D32" s="3" t="s">
        <v>233</v>
      </c>
      <c r="E32" s="3">
        <v>9002</v>
      </c>
      <c r="F32" s="3">
        <v>9298</v>
      </c>
      <c r="G32" s="3">
        <v>1766</v>
      </c>
      <c r="H32" s="3">
        <v>1259</v>
      </c>
      <c r="I32" s="9">
        <f t="shared" si="4"/>
        <v>8963.4088260104072</v>
      </c>
      <c r="J32" s="9">
        <f t="shared" si="5"/>
        <v>1653.7592552963426</v>
      </c>
      <c r="K32" s="3">
        <v>11.910682650093101</v>
      </c>
      <c r="L32" s="3">
        <v>0.94073081157451299</v>
      </c>
      <c r="M32" s="3">
        <v>-2.43829826966634</v>
      </c>
      <c r="N32" s="3">
        <v>2.1168011754610298E-15</v>
      </c>
      <c r="O32" s="2">
        <v>4.3076903920632E-12</v>
      </c>
      <c r="P32" s="2">
        <v>7</v>
      </c>
      <c r="Q32" s="2">
        <v>1</v>
      </c>
      <c r="R32" s="2">
        <f t="shared" si="6"/>
        <v>0</v>
      </c>
      <c r="S32" s="2">
        <f t="shared" si="7"/>
        <v>1</v>
      </c>
      <c r="T32" s="2">
        <v>7</v>
      </c>
      <c r="U32" s="27" t="s">
        <v>1218</v>
      </c>
    </row>
    <row r="33" spans="1:21" s="2" customFormat="1" x14ac:dyDescent="0.15">
      <c r="A33" s="2" t="s">
        <v>236</v>
      </c>
      <c r="B33" s="2" t="s">
        <v>237</v>
      </c>
      <c r="C33" s="3" t="s">
        <v>238</v>
      </c>
      <c r="D33" s="3" t="s">
        <v>19</v>
      </c>
      <c r="E33" s="3">
        <v>3156</v>
      </c>
      <c r="F33" s="3">
        <v>2425</v>
      </c>
      <c r="G33" s="3">
        <v>169</v>
      </c>
      <c r="H33" s="3">
        <v>304</v>
      </c>
      <c r="I33" s="9">
        <f t="shared" si="4"/>
        <v>2642.4282675644167</v>
      </c>
      <c r="J33" s="9">
        <f t="shared" si="5"/>
        <v>282.11980766409857</v>
      </c>
      <c r="K33" s="3">
        <v>9.7539063719261598</v>
      </c>
      <c r="L33" s="3">
        <v>4.52069972340355</v>
      </c>
      <c r="M33" s="3">
        <v>-3.2274844417748199</v>
      </c>
      <c r="N33" s="3">
        <v>2.76546494717554E-15</v>
      </c>
      <c r="O33" s="2">
        <v>4.9242560215644503E-12</v>
      </c>
      <c r="P33" s="2">
        <v>8</v>
      </c>
      <c r="Q33" s="2">
        <v>1</v>
      </c>
      <c r="R33" s="2">
        <f t="shared" si="6"/>
        <v>0</v>
      </c>
      <c r="S33" s="2">
        <f t="shared" si="7"/>
        <v>1</v>
      </c>
      <c r="T33" s="2">
        <v>8</v>
      </c>
      <c r="U33" s="27" t="s">
        <v>1218</v>
      </c>
    </row>
    <row r="34" spans="1:21" s="2" customFormat="1" x14ac:dyDescent="0.15">
      <c r="A34" s="2" t="s">
        <v>1135</v>
      </c>
      <c r="B34" s="2" t="s">
        <v>1136</v>
      </c>
      <c r="C34" s="3" t="s">
        <v>1137</v>
      </c>
      <c r="D34" s="3" t="s">
        <v>19</v>
      </c>
      <c r="E34" s="3">
        <v>2711</v>
      </c>
      <c r="F34" s="3">
        <v>902</v>
      </c>
      <c r="G34" s="3">
        <v>282</v>
      </c>
      <c r="H34" s="3">
        <v>113</v>
      </c>
      <c r="I34" s="9">
        <f t="shared" si="4"/>
        <v>1562.3630299605832</v>
      </c>
      <c r="J34" s="9">
        <f t="shared" si="5"/>
        <v>204.6562105446254</v>
      </c>
      <c r="K34" s="3">
        <v>9.1432863193162</v>
      </c>
      <c r="L34" s="3">
        <v>10.27905459376</v>
      </c>
      <c r="M34" s="3">
        <v>-2.9324553634786299</v>
      </c>
      <c r="N34" s="3">
        <v>6.6662985083157502E-15</v>
      </c>
      <c r="O34" s="2">
        <v>1.05512691389953E-11</v>
      </c>
      <c r="P34" s="2">
        <v>9</v>
      </c>
      <c r="Q34" s="2">
        <v>1</v>
      </c>
      <c r="R34" s="2">
        <f t="shared" si="6"/>
        <v>0</v>
      </c>
      <c r="S34" s="2">
        <f t="shared" si="7"/>
        <v>1</v>
      </c>
      <c r="T34" s="2">
        <v>9</v>
      </c>
      <c r="U34" s="27" t="s">
        <v>1218</v>
      </c>
    </row>
    <row r="35" spans="1:21" s="2" customFormat="1" x14ac:dyDescent="0.15">
      <c r="A35" s="2" t="s">
        <v>1138</v>
      </c>
      <c r="B35" s="2" t="s">
        <v>1139</v>
      </c>
      <c r="C35" s="3" t="s">
        <v>1140</v>
      </c>
      <c r="D35" s="3" t="s">
        <v>189</v>
      </c>
      <c r="E35" s="3">
        <v>1602</v>
      </c>
      <c r="F35" s="3">
        <v>479</v>
      </c>
      <c r="G35" s="3">
        <v>153</v>
      </c>
      <c r="H35" s="3">
        <v>62</v>
      </c>
      <c r="I35" s="9">
        <f t="shared" si="4"/>
        <v>890.88485773767525</v>
      </c>
      <c r="J35" s="9">
        <f t="shared" si="5"/>
        <v>111.50358321591352</v>
      </c>
      <c r="K35" s="3">
        <v>8.3000207174947391</v>
      </c>
      <c r="L35" s="3">
        <v>8.0540770241926101</v>
      </c>
      <c r="M35" s="3">
        <v>-2.9981489103997001</v>
      </c>
      <c r="N35" s="3">
        <v>3.5995139494470598E-13</v>
      </c>
      <c r="O35" s="2">
        <v>4.65561218277219E-10</v>
      </c>
      <c r="P35" s="2">
        <v>11</v>
      </c>
      <c r="Q35" s="2">
        <v>1</v>
      </c>
      <c r="R35" s="2">
        <f t="shared" si="6"/>
        <v>0</v>
      </c>
      <c r="S35" s="2">
        <f t="shared" si="7"/>
        <v>1</v>
      </c>
      <c r="T35" s="2">
        <v>10</v>
      </c>
      <c r="U35" s="27" t="s">
        <v>1218</v>
      </c>
    </row>
    <row r="36" spans="1:21" s="2" customFormat="1" x14ac:dyDescent="0.15">
      <c r="A36" s="2" t="s">
        <v>1141</v>
      </c>
      <c r="B36" s="2" t="s">
        <v>1142</v>
      </c>
      <c r="C36" s="3" t="s">
        <v>1143</v>
      </c>
      <c r="D36" s="3" t="s">
        <v>1144</v>
      </c>
      <c r="E36" s="3">
        <v>301</v>
      </c>
      <c r="F36" s="3">
        <v>271</v>
      </c>
      <c r="G36" s="3">
        <v>28</v>
      </c>
      <c r="H36" s="3">
        <v>32</v>
      </c>
      <c r="I36" s="9">
        <f t="shared" si="4"/>
        <v>275.81052162654061</v>
      </c>
      <c r="J36" s="9">
        <f t="shared" si="5"/>
        <v>34.345499098649718</v>
      </c>
      <c r="K36" s="3">
        <v>6.6047914139900499</v>
      </c>
      <c r="L36" s="3">
        <v>-0.87979888650427895</v>
      </c>
      <c r="M36" s="3">
        <v>-3.0054845393042799</v>
      </c>
      <c r="N36" s="3">
        <v>7.9357119343113803E-13</v>
      </c>
      <c r="O36" s="2">
        <v>8.6957089618665799E-10</v>
      </c>
      <c r="P36" s="2">
        <v>13</v>
      </c>
      <c r="Q36" s="2">
        <v>1</v>
      </c>
      <c r="R36" s="2">
        <f t="shared" si="6"/>
        <v>0</v>
      </c>
      <c r="S36" s="2">
        <f t="shared" si="7"/>
        <v>1</v>
      </c>
      <c r="T36" s="2">
        <v>11</v>
      </c>
      <c r="U36" s="27" t="s">
        <v>1218</v>
      </c>
    </row>
    <row r="37" spans="1:21" s="2" customFormat="1" x14ac:dyDescent="0.15">
      <c r="A37" s="2" t="s">
        <v>1145</v>
      </c>
      <c r="B37" s="2" t="s">
        <v>1146</v>
      </c>
      <c r="C37" s="3" t="s">
        <v>1147</v>
      </c>
      <c r="D37" s="3" t="s">
        <v>1148</v>
      </c>
      <c r="E37" s="3">
        <v>10757</v>
      </c>
      <c r="F37" s="3">
        <v>8491</v>
      </c>
      <c r="G37" s="3">
        <v>2876</v>
      </c>
      <c r="H37" s="3">
        <v>1347</v>
      </c>
      <c r="I37" s="9">
        <f t="shared" si="4"/>
        <v>9141.6419841857878</v>
      </c>
      <c r="J37" s="9">
        <f t="shared" si="5"/>
        <v>2218.5165333597733</v>
      </c>
      <c r="K37" s="3">
        <v>12.1368085968177</v>
      </c>
      <c r="L37" s="3">
        <v>0.52513244905993695</v>
      </c>
      <c r="M37" s="3">
        <v>-2.0428580147204198</v>
      </c>
      <c r="N37" s="3">
        <v>1.23630330698674E-12</v>
      </c>
      <c r="O37" s="2">
        <v>1.25793861485901E-9</v>
      </c>
      <c r="P37" s="2">
        <v>14</v>
      </c>
      <c r="Q37" s="2">
        <v>1</v>
      </c>
      <c r="R37" s="2">
        <f t="shared" si="6"/>
        <v>0</v>
      </c>
      <c r="S37" s="2">
        <f t="shared" si="7"/>
        <v>1</v>
      </c>
      <c r="T37" s="2">
        <v>12</v>
      </c>
      <c r="U37" s="27" t="s">
        <v>1218</v>
      </c>
    </row>
    <row r="38" spans="1:21" s="2" customFormat="1" x14ac:dyDescent="0.15">
      <c r="A38" s="2" t="s">
        <v>1149</v>
      </c>
      <c r="B38" s="2" t="s">
        <v>1150</v>
      </c>
      <c r="C38" s="3" t="s">
        <v>1151</v>
      </c>
      <c r="D38" s="3" t="s">
        <v>19</v>
      </c>
      <c r="E38" s="3">
        <v>239</v>
      </c>
      <c r="F38" s="3">
        <v>164</v>
      </c>
      <c r="G38" s="3">
        <v>35</v>
      </c>
      <c r="H38" s="3">
        <v>16</v>
      </c>
      <c r="I38" s="9">
        <f t="shared" si="4"/>
        <v>188.34183545148392</v>
      </c>
      <c r="J38" s="9">
        <f t="shared" si="5"/>
        <v>26.733688819784369</v>
      </c>
      <c r="K38" s="3">
        <v>6.1488983495378102</v>
      </c>
      <c r="L38" s="3">
        <v>2.6587243714402402</v>
      </c>
      <c r="M38" s="3">
        <v>-2.8166226691685901</v>
      </c>
      <c r="N38" s="3">
        <v>1.5303924733973202E-11</v>
      </c>
      <c r="O38" s="2">
        <v>1.3625275489715499E-8</v>
      </c>
      <c r="P38" s="2">
        <v>16</v>
      </c>
      <c r="Q38" s="2">
        <v>1</v>
      </c>
      <c r="R38" s="2">
        <f t="shared" si="6"/>
        <v>0</v>
      </c>
      <c r="S38" s="2">
        <f t="shared" si="7"/>
        <v>1</v>
      </c>
      <c r="T38" s="2">
        <v>13</v>
      </c>
      <c r="U38" s="27" t="s">
        <v>1218</v>
      </c>
    </row>
    <row r="39" spans="1:21" s="2" customFormat="1" x14ac:dyDescent="0.15">
      <c r="A39" s="2" t="s">
        <v>1152</v>
      </c>
      <c r="B39" s="2" t="s">
        <v>1153</v>
      </c>
      <c r="C39" s="3" t="s">
        <v>1154</v>
      </c>
      <c r="D39" s="3" t="s">
        <v>19</v>
      </c>
      <c r="E39" s="3">
        <v>346</v>
      </c>
      <c r="F39" s="3">
        <v>213</v>
      </c>
      <c r="G39" s="3">
        <v>57</v>
      </c>
      <c r="H39" s="3">
        <v>34</v>
      </c>
      <c r="I39" s="9">
        <f t="shared" si="4"/>
        <v>258.03274468735782</v>
      </c>
      <c r="J39" s="9">
        <f t="shared" si="5"/>
        <v>48.898549702792693</v>
      </c>
      <c r="K39" s="3">
        <v>6.8115650591295402</v>
      </c>
      <c r="L39" s="3">
        <v>0.68078733158498395</v>
      </c>
      <c r="M39" s="3">
        <v>-2.3996905755369902</v>
      </c>
      <c r="N39" s="3">
        <v>4.6731456255973099E-11</v>
      </c>
      <c r="O39" s="2">
        <v>3.9158211433313902E-8</v>
      </c>
      <c r="P39" s="2">
        <v>17</v>
      </c>
      <c r="Q39" s="2">
        <v>1</v>
      </c>
      <c r="R39" s="2">
        <f t="shared" si="6"/>
        <v>0</v>
      </c>
      <c r="S39" s="2">
        <f t="shared" si="7"/>
        <v>1</v>
      </c>
      <c r="T39" s="2">
        <v>14</v>
      </c>
      <c r="U39" s="27" t="s">
        <v>1218</v>
      </c>
    </row>
    <row r="40" spans="1:21" s="2" customFormat="1" x14ac:dyDescent="0.15">
      <c r="A40" s="2" t="s">
        <v>1155</v>
      </c>
      <c r="B40" s="2" t="s">
        <v>1156</v>
      </c>
      <c r="C40" s="3" t="s">
        <v>1157</v>
      </c>
      <c r="D40" s="3" t="s">
        <v>320</v>
      </c>
      <c r="E40" s="3">
        <v>4450</v>
      </c>
      <c r="F40" s="3">
        <v>3322</v>
      </c>
      <c r="G40" s="3">
        <v>1155</v>
      </c>
      <c r="H40" s="3">
        <v>849</v>
      </c>
      <c r="I40" s="9">
        <f t="shared" si="4"/>
        <v>3667.5847530615501</v>
      </c>
      <c r="J40" s="9">
        <f t="shared" si="5"/>
        <v>1098.8624561438082</v>
      </c>
      <c r="K40" s="3">
        <v>10.9712048454188</v>
      </c>
      <c r="L40" s="3">
        <v>3.3947387159084399</v>
      </c>
      <c r="M40" s="3">
        <v>-1.73881948862545</v>
      </c>
      <c r="N40" s="3">
        <v>5.8979966776697695E-11</v>
      </c>
      <c r="O40" s="2">
        <v>4.6676090374114398E-8</v>
      </c>
      <c r="P40" s="2">
        <v>18</v>
      </c>
      <c r="Q40" s="2">
        <v>1</v>
      </c>
      <c r="R40" s="2">
        <f t="shared" si="6"/>
        <v>0</v>
      </c>
      <c r="S40" s="2">
        <f t="shared" si="7"/>
        <v>1</v>
      </c>
      <c r="T40" s="2">
        <v>15</v>
      </c>
      <c r="U40" s="27" t="s">
        <v>1218</v>
      </c>
    </row>
    <row r="41" spans="1:21" s="2" customFormat="1" x14ac:dyDescent="0.15">
      <c r="A41" s="2" t="s">
        <v>1158</v>
      </c>
      <c r="B41" s="2" t="s">
        <v>1159</v>
      </c>
      <c r="C41" s="3" t="s">
        <v>1160</v>
      </c>
      <c r="D41" s="3" t="s">
        <v>1161</v>
      </c>
      <c r="E41" s="3">
        <v>3656</v>
      </c>
      <c r="F41" s="3">
        <v>1042</v>
      </c>
      <c r="G41" s="3">
        <v>459</v>
      </c>
      <c r="H41" s="3">
        <v>275</v>
      </c>
      <c r="I41" s="9">
        <f t="shared" si="4"/>
        <v>2002.4917424542634</v>
      </c>
      <c r="J41" s="9">
        <f t="shared" si="5"/>
        <v>394.57901922123966</v>
      </c>
      <c r="K41" s="3">
        <v>9.7958755071195291</v>
      </c>
      <c r="L41" s="3">
        <v>5.1137709100393902</v>
      </c>
      <c r="M41" s="3">
        <v>-2.3434101420810798</v>
      </c>
      <c r="N41" s="3">
        <v>9.1260550417893698E-11</v>
      </c>
      <c r="O41" s="2">
        <v>6.5000327035144795E-8</v>
      </c>
      <c r="P41" s="2">
        <v>20</v>
      </c>
      <c r="Q41" s="2">
        <v>1</v>
      </c>
      <c r="R41" s="2">
        <f t="shared" si="6"/>
        <v>0</v>
      </c>
      <c r="S41" s="2">
        <f t="shared" si="7"/>
        <v>1</v>
      </c>
      <c r="T41" s="2">
        <v>16</v>
      </c>
      <c r="U41" s="27" t="s">
        <v>1218</v>
      </c>
    </row>
    <row r="42" spans="1:21" s="2" customFormat="1" x14ac:dyDescent="0.15">
      <c r="A42" s="2" t="s">
        <v>1162</v>
      </c>
      <c r="B42" s="2" t="s">
        <v>1163</v>
      </c>
      <c r="C42" s="3" t="s">
        <v>1164</v>
      </c>
      <c r="D42" s="3" t="s">
        <v>19</v>
      </c>
      <c r="E42" s="3">
        <v>214</v>
      </c>
      <c r="F42" s="3">
        <v>155</v>
      </c>
      <c r="G42" s="3">
        <v>29</v>
      </c>
      <c r="H42" s="3">
        <v>21</v>
      </c>
      <c r="I42" s="9">
        <f t="shared" si="4"/>
        <v>173.52565912590163</v>
      </c>
      <c r="J42" s="9">
        <f t="shared" si="5"/>
        <v>27.376613771519043</v>
      </c>
      <c r="K42" s="3">
        <v>6.1069386517488802</v>
      </c>
      <c r="L42" s="3">
        <v>0.84122393560066699</v>
      </c>
      <c r="M42" s="3">
        <v>-2.6641330939541099</v>
      </c>
      <c r="N42" s="3">
        <v>1.11290046483908E-10</v>
      </c>
      <c r="O42" s="2">
        <v>7.54917481982506E-8</v>
      </c>
      <c r="P42" s="2">
        <v>21</v>
      </c>
      <c r="Q42" s="2">
        <v>1</v>
      </c>
      <c r="R42" s="2">
        <f t="shared" si="6"/>
        <v>0</v>
      </c>
      <c r="S42" s="2">
        <f t="shared" si="7"/>
        <v>1</v>
      </c>
      <c r="T42" s="2">
        <v>17</v>
      </c>
      <c r="U42" s="27" t="s">
        <v>1218</v>
      </c>
    </row>
    <row r="43" spans="1:21" s="2" customFormat="1" x14ac:dyDescent="0.15">
      <c r="A43" s="2" t="s">
        <v>1165</v>
      </c>
      <c r="B43" s="2" t="s">
        <v>1166</v>
      </c>
      <c r="C43" s="3" t="s">
        <v>1167</v>
      </c>
      <c r="D43" s="3" t="s">
        <v>19</v>
      </c>
      <c r="E43" s="3">
        <v>1153</v>
      </c>
      <c r="F43" s="3">
        <v>761</v>
      </c>
      <c r="G43" s="3">
        <v>293</v>
      </c>
      <c r="H43" s="3">
        <v>179</v>
      </c>
      <c r="I43" s="9">
        <f t="shared" si="4"/>
        <v>890.53323387422222</v>
      </c>
      <c r="J43" s="9">
        <f t="shared" si="5"/>
        <v>254.20933048825853</v>
      </c>
      <c r="K43" s="3">
        <v>8.8941994079263296</v>
      </c>
      <c r="L43" s="3">
        <v>3.83787755295115</v>
      </c>
      <c r="M43" s="3">
        <v>-1.80865246844123</v>
      </c>
      <c r="N43" s="3">
        <v>1.50972527367039E-10</v>
      </c>
      <c r="O43" s="2">
        <v>9.7754711470157894E-8</v>
      </c>
      <c r="P43" s="2">
        <v>22</v>
      </c>
      <c r="Q43" s="2">
        <v>1</v>
      </c>
      <c r="R43" s="2">
        <f t="shared" si="6"/>
        <v>0</v>
      </c>
      <c r="S43" s="2">
        <f t="shared" si="7"/>
        <v>1</v>
      </c>
      <c r="T43" s="2">
        <v>18</v>
      </c>
      <c r="U43" s="27" t="s">
        <v>1218</v>
      </c>
    </row>
    <row r="44" spans="1:21" s="2" customFormat="1" x14ac:dyDescent="0.15">
      <c r="A44" s="2" t="s">
        <v>1168</v>
      </c>
      <c r="B44" s="2" t="s">
        <v>1169</v>
      </c>
      <c r="C44" s="3" t="s">
        <v>1170</v>
      </c>
      <c r="D44" s="3" t="s">
        <v>19</v>
      </c>
      <c r="E44" s="3">
        <v>1301</v>
      </c>
      <c r="F44" s="3">
        <v>403</v>
      </c>
      <c r="G44" s="3">
        <v>170</v>
      </c>
      <c r="H44" s="3">
        <v>66</v>
      </c>
      <c r="I44" s="9">
        <f t="shared" si="4"/>
        <v>731.88221203324338</v>
      </c>
      <c r="J44" s="9">
        <f t="shared" si="5"/>
        <v>121.94308870568327</v>
      </c>
      <c r="K44" s="3">
        <v>8.2227659276907303</v>
      </c>
      <c r="L44" s="3">
        <v>2.14735633342546</v>
      </c>
      <c r="M44" s="3">
        <v>-2.5854034884295598</v>
      </c>
      <c r="N44" s="3">
        <v>1.7615295948813E-10</v>
      </c>
      <c r="O44" s="2">
        <v>1.09099952517757E-7</v>
      </c>
      <c r="P44" s="2">
        <v>23</v>
      </c>
      <c r="Q44" s="2">
        <v>1</v>
      </c>
      <c r="R44" s="2">
        <f t="shared" si="6"/>
        <v>0</v>
      </c>
      <c r="S44" s="2">
        <f t="shared" si="7"/>
        <v>1</v>
      </c>
      <c r="T44" s="2">
        <v>19</v>
      </c>
      <c r="U44" s="27" t="s">
        <v>1218</v>
      </c>
    </row>
    <row r="45" spans="1:21" s="2" customFormat="1" ht="14.25" thickBot="1" x14ac:dyDescent="0.2">
      <c r="A45" s="11" t="s">
        <v>1171</v>
      </c>
      <c r="B45" s="11" t="s">
        <v>1172</v>
      </c>
      <c r="C45" s="12" t="s">
        <v>1173</v>
      </c>
      <c r="D45" s="12" t="s">
        <v>19</v>
      </c>
      <c r="E45" s="12">
        <v>2311</v>
      </c>
      <c r="F45" s="12">
        <v>818</v>
      </c>
      <c r="G45" s="12">
        <v>374</v>
      </c>
      <c r="H45" s="12">
        <v>257</v>
      </c>
      <c r="I45" s="13">
        <f t="shared" si="4"/>
        <v>1361.2450936503687</v>
      </c>
      <c r="J45" s="13">
        <f t="shared" si="5"/>
        <v>343.73134052685401</v>
      </c>
      <c r="K45" s="12">
        <v>9.4179243611725703</v>
      </c>
      <c r="L45" s="12">
        <v>5.4586050082841204</v>
      </c>
      <c r="M45" s="12">
        <v>-1.98557354504112</v>
      </c>
      <c r="N45" s="12">
        <v>4.6035063475937502E-10</v>
      </c>
      <c r="O45" s="11">
        <v>2.7323728300613699E-7</v>
      </c>
      <c r="P45" s="11">
        <v>24</v>
      </c>
      <c r="Q45" s="11">
        <v>1</v>
      </c>
      <c r="R45" s="11">
        <f t="shared" si="6"/>
        <v>0</v>
      </c>
      <c r="S45" s="11">
        <f t="shared" si="7"/>
        <v>1</v>
      </c>
      <c r="T45" s="11">
        <v>20</v>
      </c>
      <c r="U45" s="36" t="s">
        <v>1218</v>
      </c>
    </row>
  </sheetData>
  <mergeCells count="2">
    <mergeCell ref="E2:H2"/>
    <mergeCell ref="I2:J2"/>
  </mergeCells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W11"/>
  <sheetViews>
    <sheetView workbookViewId="0">
      <selection activeCell="C21" sqref="C21"/>
    </sheetView>
  </sheetViews>
  <sheetFormatPr defaultColWidth="13" defaultRowHeight="13.5" x14ac:dyDescent="0.15"/>
  <cols>
    <col min="1" max="1" width="66.875" customWidth="1"/>
    <col min="2" max="2" width="14.375" customWidth="1"/>
    <col min="3" max="3" width="77.625" customWidth="1"/>
    <col min="4" max="4" width="23.125" customWidth="1"/>
    <col min="5" max="8" width="10.625" style="16" customWidth="1"/>
    <col min="9" max="10" width="10.625" customWidth="1"/>
    <col min="11" max="11" width="8.625" customWidth="1"/>
    <col min="12" max="13" width="9.625" customWidth="1"/>
    <col min="14" max="15" width="7.125" customWidth="1"/>
    <col min="16" max="16" width="5.375" customWidth="1"/>
    <col min="17" max="17" width="12.125" customWidth="1"/>
    <col min="18" max="19" width="5.375" customWidth="1"/>
    <col min="20" max="20" width="9.125" customWidth="1"/>
  </cols>
  <sheetData>
    <row r="1" spans="1:23" ht="14.25" thickBot="1" x14ac:dyDescent="0.2">
      <c r="A1" s="1" t="s">
        <v>1174</v>
      </c>
      <c r="B1" s="1"/>
      <c r="C1" s="1"/>
      <c r="D1" s="1"/>
      <c r="E1" s="19"/>
      <c r="F1" s="19"/>
      <c r="G1" s="19"/>
      <c r="H1" s="19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</row>
    <row r="2" spans="1:23" s="2" customFormat="1" x14ac:dyDescent="0.15">
      <c r="D2" s="3"/>
      <c r="E2" s="43" t="s">
        <v>1</v>
      </c>
      <c r="F2" s="43"/>
      <c r="G2" s="43"/>
      <c r="H2" s="43"/>
      <c r="I2" s="44" t="s">
        <v>592</v>
      </c>
      <c r="J2" s="44"/>
      <c r="K2" s="3"/>
      <c r="L2" s="3"/>
      <c r="M2" s="3"/>
      <c r="N2" s="3"/>
      <c r="T2" s="3"/>
      <c r="U2" s="3"/>
      <c r="V2" s="3"/>
      <c r="W2" s="3"/>
    </row>
    <row r="3" spans="1:23" s="2" customFormat="1" x14ac:dyDescent="0.15">
      <c r="C3" s="2" t="s">
        <v>2</v>
      </c>
      <c r="D3" s="3"/>
      <c r="E3" s="21" t="s">
        <v>4</v>
      </c>
      <c r="F3" s="21" t="s">
        <v>4</v>
      </c>
      <c r="G3" s="21" t="s">
        <v>283</v>
      </c>
      <c r="H3" s="21" t="s">
        <v>283</v>
      </c>
      <c r="I3" s="7" t="s">
        <v>4</v>
      </c>
      <c r="J3" s="7" t="s">
        <v>283</v>
      </c>
      <c r="K3" s="32" t="s">
        <v>1211</v>
      </c>
      <c r="L3" s="33" t="s">
        <v>1212</v>
      </c>
      <c r="M3" s="32" t="s">
        <v>1211</v>
      </c>
      <c r="N3" s="3"/>
      <c r="R3" s="2">
        <f>SUM(R5:R14207)</f>
        <v>2</v>
      </c>
      <c r="S3" s="2">
        <f>SUM(S5:S14207)</f>
        <v>3</v>
      </c>
      <c r="T3" s="3"/>
      <c r="U3" s="3"/>
      <c r="V3" s="3"/>
      <c r="W3" s="3"/>
    </row>
    <row r="4" spans="1:23" s="2" customFormat="1" x14ac:dyDescent="0.15">
      <c r="A4" s="4" t="s">
        <v>5</v>
      </c>
      <c r="B4" s="4" t="s">
        <v>6</v>
      </c>
      <c r="C4" s="4" t="s">
        <v>7</v>
      </c>
      <c r="D4" s="8" t="s">
        <v>8</v>
      </c>
      <c r="E4" s="22" t="s">
        <v>1180</v>
      </c>
      <c r="F4" s="22" t="s">
        <v>1182</v>
      </c>
      <c r="G4" s="22" t="s">
        <v>1183</v>
      </c>
      <c r="H4" s="22" t="s">
        <v>1184</v>
      </c>
      <c r="I4" s="10">
        <v>2</v>
      </c>
      <c r="J4" s="10">
        <v>3</v>
      </c>
      <c r="K4" s="8" t="s">
        <v>9</v>
      </c>
      <c r="L4" s="30" t="s">
        <v>1213</v>
      </c>
      <c r="M4" s="30" t="s">
        <v>10</v>
      </c>
      <c r="N4" s="8" t="s">
        <v>11</v>
      </c>
      <c r="O4" s="4" t="s">
        <v>12</v>
      </c>
      <c r="P4" s="4" t="s">
        <v>13</v>
      </c>
      <c r="Q4" s="4" t="s">
        <v>0</v>
      </c>
      <c r="R4" s="4" t="s">
        <v>14</v>
      </c>
      <c r="S4" s="4" t="s">
        <v>15</v>
      </c>
      <c r="T4" s="8" t="s">
        <v>1208</v>
      </c>
      <c r="U4" s="3"/>
      <c r="V4" s="3"/>
      <c r="W4" s="3"/>
    </row>
    <row r="5" spans="1:23" s="2" customFormat="1" x14ac:dyDescent="0.15">
      <c r="A5" s="2" t="s">
        <v>138</v>
      </c>
      <c r="B5" s="2" t="s">
        <v>139</v>
      </c>
      <c r="C5" s="2" t="s">
        <v>140</v>
      </c>
      <c r="D5" s="3" t="s">
        <v>141</v>
      </c>
      <c r="E5" s="9">
        <v>2</v>
      </c>
      <c r="F5" s="9">
        <v>1</v>
      </c>
      <c r="G5" s="9">
        <v>322</v>
      </c>
      <c r="H5" s="9">
        <v>473</v>
      </c>
      <c r="I5" s="9">
        <f>2^(K5-(M5/2))</f>
        <v>1.5273045687128151</v>
      </c>
      <c r="J5" s="9">
        <f>2^(K5+(M5/2))</f>
        <v>380.43668799629182</v>
      </c>
      <c r="K5" s="3">
        <v>4.59125017912584</v>
      </c>
      <c r="L5" s="3">
        <v>-8.9489923027486498E-2</v>
      </c>
      <c r="M5" s="3">
        <v>7.9605247841366502</v>
      </c>
      <c r="N5" s="3">
        <v>2.01631582292562E-10</v>
      </c>
      <c r="O5" s="2">
        <v>1.73332265266554E-6</v>
      </c>
      <c r="P5" s="2">
        <v>1</v>
      </c>
      <c r="Q5" s="2">
        <v>1</v>
      </c>
      <c r="R5" s="2">
        <f>IF(AND(M5&gt;0,Q5=1), 1, 0)</f>
        <v>1</v>
      </c>
      <c r="S5" s="2">
        <f>IF(AND(M5&lt;0,Q5=1), 1, 0)</f>
        <v>0</v>
      </c>
      <c r="T5" s="27" t="s">
        <v>1210</v>
      </c>
    </row>
    <row r="6" spans="1:23" s="2" customFormat="1" x14ac:dyDescent="0.15">
      <c r="A6" s="2" t="s">
        <v>142</v>
      </c>
      <c r="B6" s="2" t="s">
        <v>143</v>
      </c>
      <c r="C6" s="2" t="s">
        <v>144</v>
      </c>
      <c r="D6" s="3" t="s">
        <v>145</v>
      </c>
      <c r="E6" s="9">
        <v>2</v>
      </c>
      <c r="F6" s="9">
        <v>5</v>
      </c>
      <c r="G6" s="9">
        <v>574</v>
      </c>
      <c r="H6" s="9">
        <v>725</v>
      </c>
      <c r="I6" s="9">
        <f>2^(K6-(M6/2))</f>
        <v>3.7538296430726268</v>
      </c>
      <c r="J6" s="9">
        <f>2^(K6+(M6/2))</f>
        <v>627.04712539103377</v>
      </c>
      <c r="K6" s="3">
        <v>5.6003966204378797</v>
      </c>
      <c r="L6" s="3">
        <v>0.12005903232492</v>
      </c>
      <c r="M6" s="3">
        <v>7.3840668828243201</v>
      </c>
      <c r="N6" s="3">
        <v>2.43358743792985E-10</v>
      </c>
      <c r="O6" s="2">
        <v>1.73332265266554E-6</v>
      </c>
      <c r="P6" s="2">
        <v>2</v>
      </c>
      <c r="Q6" s="2">
        <v>1</v>
      </c>
      <c r="R6" s="2">
        <f>IF(AND(M6&gt;0,Q6=1), 1, 0)</f>
        <v>1</v>
      </c>
      <c r="S6" s="2">
        <f>IF(AND(M6&lt;0,Q6=1), 1, 0)</f>
        <v>0</v>
      </c>
      <c r="T6" s="27" t="s">
        <v>1210</v>
      </c>
    </row>
    <row r="7" spans="1:23" s="2" customFormat="1" x14ac:dyDescent="0.15">
      <c r="D7" s="3"/>
      <c r="E7" s="9"/>
      <c r="F7" s="9"/>
      <c r="G7" s="9"/>
      <c r="H7" s="9"/>
      <c r="I7" s="9"/>
      <c r="J7" s="9"/>
      <c r="K7" s="3"/>
      <c r="L7" s="3"/>
      <c r="M7" s="3"/>
      <c r="N7" s="3"/>
      <c r="T7" s="27"/>
    </row>
    <row r="8" spans="1:23" s="2" customFormat="1" x14ac:dyDescent="0.15">
      <c r="A8" s="2" t="s">
        <v>146</v>
      </c>
      <c r="B8" s="2" t="s">
        <v>147</v>
      </c>
      <c r="C8" s="2" t="s">
        <v>148</v>
      </c>
      <c r="D8" s="3" t="s">
        <v>19</v>
      </c>
      <c r="E8" s="9">
        <v>4</v>
      </c>
      <c r="F8" s="9">
        <v>912</v>
      </c>
      <c r="G8" s="9">
        <v>0</v>
      </c>
      <c r="H8" s="9">
        <v>0</v>
      </c>
      <c r="I8" s="9">
        <f>2^(K8-(M8/2))</f>
        <v>7.8632412053393015</v>
      </c>
      <c r="J8" s="9">
        <f>2^(K8+(M8/2))</f>
        <v>6.6753341340340675E-3</v>
      </c>
      <c r="K8" s="3">
        <v>-2.1259100610508099</v>
      </c>
      <c r="L8" s="3">
        <v>1.7020335092339201</v>
      </c>
      <c r="M8" s="3">
        <v>-10.202068341727299</v>
      </c>
      <c r="N8" s="3">
        <v>5.1073758478629798E-6</v>
      </c>
      <c r="O8" s="2">
        <v>2.31350794199284E-2</v>
      </c>
      <c r="P8" s="2">
        <v>3</v>
      </c>
      <c r="Q8" s="2">
        <v>1</v>
      </c>
      <c r="R8" s="2">
        <f>IF(AND(M8&gt;0,Q8=1), 1, 0)</f>
        <v>0</v>
      </c>
      <c r="S8" s="2">
        <f>IF(AND(M8&lt;0,Q8=1), 1, 0)</f>
        <v>1</v>
      </c>
      <c r="T8" s="27" t="s">
        <v>1218</v>
      </c>
    </row>
    <row r="9" spans="1:23" s="2" customFormat="1" x14ac:dyDescent="0.15">
      <c r="A9" s="2" t="s">
        <v>149</v>
      </c>
      <c r="B9" s="2" t="s">
        <v>150</v>
      </c>
      <c r="C9" s="2" t="s">
        <v>151</v>
      </c>
      <c r="D9" s="3" t="s">
        <v>19</v>
      </c>
      <c r="E9" s="9">
        <v>108</v>
      </c>
      <c r="F9" s="9">
        <v>14250</v>
      </c>
      <c r="G9" s="9">
        <v>41</v>
      </c>
      <c r="H9" s="9">
        <v>51</v>
      </c>
      <c r="I9" s="9">
        <f>2^(K9-(M9/2))</f>
        <v>7984.4119356134197</v>
      </c>
      <c r="J9" s="9">
        <f>2^(K9+(M9/2))</f>
        <v>44.44917647562395</v>
      </c>
      <c r="K9" s="3">
        <v>9.2185276121906998</v>
      </c>
      <c r="L9" s="3">
        <v>2.0713758536654798</v>
      </c>
      <c r="M9" s="3">
        <v>-7.4888856545635996</v>
      </c>
      <c r="N9" s="3">
        <v>6.4963367974526903E-6</v>
      </c>
      <c r="O9" s="2">
        <v>2.31350794199284E-2</v>
      </c>
      <c r="P9" s="2">
        <v>4</v>
      </c>
      <c r="Q9" s="2">
        <v>1</v>
      </c>
      <c r="R9" s="2">
        <f>IF(AND(M9&gt;0,Q9=1), 1, 0)</f>
        <v>0</v>
      </c>
      <c r="S9" s="2">
        <f>IF(AND(M9&lt;0,Q9=1), 1, 0)</f>
        <v>1</v>
      </c>
      <c r="T9" s="27" t="s">
        <v>1218</v>
      </c>
    </row>
    <row r="10" spans="1:23" s="2" customFormat="1" ht="14.25" thickBot="1" x14ac:dyDescent="0.2">
      <c r="A10" s="11" t="s">
        <v>152</v>
      </c>
      <c r="B10" s="11" t="s">
        <v>153</v>
      </c>
      <c r="C10" s="11" t="s">
        <v>154</v>
      </c>
      <c r="D10" s="12" t="s">
        <v>19</v>
      </c>
      <c r="E10" s="13">
        <v>126</v>
      </c>
      <c r="F10" s="13">
        <v>20012</v>
      </c>
      <c r="G10" s="13">
        <v>78</v>
      </c>
      <c r="H10" s="13">
        <v>52</v>
      </c>
      <c r="I10" s="13">
        <f>2^(K10-(M10/2))</f>
        <v>11200.457364929811</v>
      </c>
      <c r="J10" s="13">
        <f>2^(K10+(M10/2))</f>
        <v>65.084072683494497</v>
      </c>
      <c r="K10" s="12">
        <v>9.7377513255839094</v>
      </c>
      <c r="L10" s="12">
        <v>1.82121508205103</v>
      </c>
      <c r="M10" s="12">
        <v>-7.4270373983261004</v>
      </c>
      <c r="N10" s="12">
        <v>1.24503778693046E-5</v>
      </c>
      <c r="O10" s="11">
        <v>3.54711265496487E-2</v>
      </c>
      <c r="P10" s="11">
        <v>5</v>
      </c>
      <c r="Q10" s="11">
        <v>1</v>
      </c>
      <c r="R10" s="11">
        <f>IF(AND(M10&gt;0,Q10=1), 1, 0)</f>
        <v>0</v>
      </c>
      <c r="S10" s="11">
        <f>IF(AND(M10&lt;0,Q10=1), 1, 0)</f>
        <v>1</v>
      </c>
      <c r="T10" s="36" t="s">
        <v>1218</v>
      </c>
    </row>
    <row r="11" spans="1:23" x14ac:dyDescent="0.15">
      <c r="D11" s="5"/>
      <c r="E11" s="14"/>
      <c r="F11" s="14"/>
      <c r="G11" s="14"/>
      <c r="H11" s="14"/>
      <c r="I11" s="5"/>
      <c r="J11" s="5"/>
      <c r="K11" s="5"/>
      <c r="L11" s="5"/>
      <c r="M11" s="5"/>
      <c r="N11" s="5"/>
    </row>
  </sheetData>
  <mergeCells count="2">
    <mergeCell ref="E2:H2"/>
    <mergeCell ref="I2:J2"/>
  </mergeCells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1:W48"/>
  <sheetViews>
    <sheetView topLeftCell="C1" workbookViewId="0">
      <selection activeCell="B5" sqref="B5"/>
    </sheetView>
  </sheetViews>
  <sheetFormatPr defaultColWidth="13" defaultRowHeight="13.5" x14ac:dyDescent="0.15"/>
  <cols>
    <col min="1" max="1" width="68.125" customWidth="1"/>
    <col min="2" max="2" width="14.625" customWidth="1"/>
    <col min="3" max="3" width="78.625" customWidth="1"/>
    <col min="4" max="4" width="56.125" style="5" customWidth="1"/>
    <col min="5" max="10" width="9.125" style="5" customWidth="1"/>
    <col min="11" max="11" width="13" style="5"/>
    <col min="12" max="13" width="9.5" style="5" customWidth="1"/>
    <col min="14" max="14" width="13.375" style="5" customWidth="1"/>
    <col min="15" max="15" width="12.625" customWidth="1"/>
    <col min="16" max="16" width="5.375" customWidth="1"/>
    <col min="17" max="17" width="12.125" customWidth="1"/>
    <col min="18" max="19" width="5.375" customWidth="1"/>
    <col min="20" max="20" width="4.375" customWidth="1"/>
  </cols>
  <sheetData>
    <row r="1" spans="1:23" ht="14.25" thickBot="1" x14ac:dyDescent="0.2">
      <c r="A1" s="1" t="s">
        <v>1174</v>
      </c>
      <c r="B1" s="1"/>
      <c r="C1" s="1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1"/>
      <c r="P1" s="1"/>
      <c r="Q1" s="1"/>
      <c r="R1" s="1"/>
      <c r="S1" s="1"/>
      <c r="T1" s="1"/>
      <c r="U1" s="1"/>
    </row>
    <row r="2" spans="1:23" s="2" customFormat="1" x14ac:dyDescent="0.15">
      <c r="D2" s="3"/>
      <c r="E2" s="45" t="s">
        <v>1</v>
      </c>
      <c r="F2" s="45"/>
      <c r="G2" s="45"/>
      <c r="H2" s="45"/>
      <c r="I2" s="44" t="s">
        <v>592</v>
      </c>
      <c r="J2" s="44"/>
      <c r="K2" s="3"/>
      <c r="L2" s="3"/>
      <c r="M2" s="3"/>
      <c r="N2" s="3"/>
      <c r="U2" s="3"/>
      <c r="V2" s="3"/>
      <c r="W2" s="3"/>
    </row>
    <row r="3" spans="1:23" s="2" customFormat="1" x14ac:dyDescent="0.15">
      <c r="C3" s="2" t="s">
        <v>2</v>
      </c>
      <c r="D3" s="3"/>
      <c r="E3" s="7" t="s">
        <v>283</v>
      </c>
      <c r="F3" s="7" t="s">
        <v>283</v>
      </c>
      <c r="G3" s="7" t="s">
        <v>284</v>
      </c>
      <c r="H3" s="7" t="s">
        <v>284</v>
      </c>
      <c r="I3" s="7" t="s">
        <v>283</v>
      </c>
      <c r="J3" s="7" t="s">
        <v>284</v>
      </c>
      <c r="K3" s="33" t="s">
        <v>1214</v>
      </c>
      <c r="L3" s="33" t="s">
        <v>1215</v>
      </c>
      <c r="M3" s="33" t="s">
        <v>1214</v>
      </c>
      <c r="N3" s="3"/>
      <c r="R3" s="2">
        <f>SUM(R5:R14200)</f>
        <v>20</v>
      </c>
      <c r="S3" s="2">
        <f>SUM(S5:S14200)</f>
        <v>20</v>
      </c>
      <c r="U3" s="3"/>
      <c r="V3" s="3"/>
      <c r="W3" s="3"/>
    </row>
    <row r="4" spans="1:23" s="2" customFormat="1" x14ac:dyDescent="0.15">
      <c r="A4" s="4" t="s">
        <v>5</v>
      </c>
      <c r="B4" s="4" t="s">
        <v>6</v>
      </c>
      <c r="C4" s="4" t="s">
        <v>7</v>
      </c>
      <c r="D4" s="8" t="s">
        <v>286</v>
      </c>
      <c r="E4" s="10" t="s">
        <v>1183</v>
      </c>
      <c r="F4" s="10" t="s">
        <v>1184</v>
      </c>
      <c r="G4" s="10" t="s">
        <v>1185</v>
      </c>
      <c r="H4" s="10" t="s">
        <v>1186</v>
      </c>
      <c r="I4" s="10">
        <v>3</v>
      </c>
      <c r="J4" s="10">
        <v>4</v>
      </c>
      <c r="K4" s="8" t="s">
        <v>9</v>
      </c>
      <c r="L4" s="8" t="s">
        <v>10</v>
      </c>
      <c r="M4" s="8" t="s">
        <v>10</v>
      </c>
      <c r="N4" s="8" t="s">
        <v>11</v>
      </c>
      <c r="O4" s="4" t="s">
        <v>12</v>
      </c>
      <c r="P4" s="4" t="s">
        <v>13</v>
      </c>
      <c r="Q4" s="4" t="s">
        <v>0</v>
      </c>
      <c r="R4" s="4" t="s">
        <v>14</v>
      </c>
      <c r="S4" s="4" t="s">
        <v>15</v>
      </c>
      <c r="T4" s="4"/>
      <c r="U4" s="8" t="s">
        <v>1208</v>
      </c>
      <c r="V4" s="3"/>
      <c r="W4" s="3"/>
    </row>
    <row r="5" spans="1:23" s="2" customFormat="1" x14ac:dyDescent="0.15">
      <c r="A5" s="2" t="s">
        <v>155</v>
      </c>
      <c r="B5" s="2" t="s">
        <v>156</v>
      </c>
      <c r="C5" s="2" t="s">
        <v>157</v>
      </c>
      <c r="D5" s="3" t="s">
        <v>19</v>
      </c>
      <c r="E5" s="9">
        <v>1</v>
      </c>
      <c r="F5" s="9">
        <v>2</v>
      </c>
      <c r="G5" s="9">
        <v>71</v>
      </c>
      <c r="H5" s="9">
        <v>83</v>
      </c>
      <c r="I5" s="9">
        <f t="shared" ref="I5:I24" si="0">2^(K5-(M5/2))</f>
        <v>1.3529936365472097</v>
      </c>
      <c r="J5" s="9">
        <f t="shared" ref="J5:J24" si="1">2^(K5+(M5/2))</f>
        <v>84.048579791655897</v>
      </c>
      <c r="K5" s="3">
        <v>3.4146532953246198</v>
      </c>
      <c r="L5" s="3">
        <v>1.39375516522193</v>
      </c>
      <c r="M5" s="3">
        <v>5.9569964826683401</v>
      </c>
      <c r="N5" s="3">
        <v>5.5155448032355798E-19</v>
      </c>
      <c r="O5" s="2">
        <v>7.8568935722090802E-15</v>
      </c>
      <c r="P5" s="2">
        <v>1</v>
      </c>
      <c r="Q5" s="2">
        <v>1</v>
      </c>
      <c r="R5" s="2">
        <f t="shared" ref="R5:R24" si="2">IF(AND(M5&gt;0,Q5=1), 1, 0)</f>
        <v>1</v>
      </c>
      <c r="S5" s="2">
        <f t="shared" ref="S5:S24" si="3">IF(AND(M5&lt;0,Q5=1), 1, 0)</f>
        <v>0</v>
      </c>
      <c r="T5" s="2">
        <v>1</v>
      </c>
      <c r="U5" s="27" t="s">
        <v>1222</v>
      </c>
    </row>
    <row r="6" spans="1:23" s="2" customFormat="1" x14ac:dyDescent="0.15">
      <c r="A6" s="2" t="s">
        <v>158</v>
      </c>
      <c r="B6" s="2" t="s">
        <v>159</v>
      </c>
      <c r="C6" s="2" t="s">
        <v>160</v>
      </c>
      <c r="D6" s="3" t="s">
        <v>19</v>
      </c>
      <c r="E6" s="9">
        <v>4</v>
      </c>
      <c r="F6" s="9">
        <v>18</v>
      </c>
      <c r="G6" s="9">
        <v>242</v>
      </c>
      <c r="H6" s="9">
        <v>253</v>
      </c>
      <c r="I6" s="9">
        <f t="shared" si="0"/>
        <v>9.5610578605588934</v>
      </c>
      <c r="J6" s="9">
        <f t="shared" si="1"/>
        <v>271.84838726894196</v>
      </c>
      <c r="K6" s="3">
        <v>5.6719143549024</v>
      </c>
      <c r="L6" s="3">
        <v>-2.1111195932595601</v>
      </c>
      <c r="M6" s="3">
        <v>4.82948820859162</v>
      </c>
      <c r="N6" s="3">
        <v>1.2443149707730101E-17</v>
      </c>
      <c r="O6" s="2">
        <v>8.8626333793307702E-14</v>
      </c>
      <c r="P6" s="2">
        <v>2</v>
      </c>
      <c r="Q6" s="2">
        <v>1</v>
      </c>
      <c r="R6" s="2">
        <f t="shared" si="2"/>
        <v>1</v>
      </c>
      <c r="S6" s="2">
        <f t="shared" si="3"/>
        <v>0</v>
      </c>
      <c r="T6" s="2">
        <v>2</v>
      </c>
      <c r="U6" s="27" t="s">
        <v>1222</v>
      </c>
    </row>
    <row r="7" spans="1:23" s="2" customFormat="1" x14ac:dyDescent="0.15">
      <c r="A7" s="2" t="s">
        <v>161</v>
      </c>
      <c r="B7" s="2" t="s">
        <v>162</v>
      </c>
      <c r="C7" s="2" t="s">
        <v>163</v>
      </c>
      <c r="D7" s="3" t="s">
        <v>19</v>
      </c>
      <c r="E7" s="9">
        <v>2</v>
      </c>
      <c r="F7" s="9">
        <v>5</v>
      </c>
      <c r="G7" s="9">
        <v>70</v>
      </c>
      <c r="H7" s="9">
        <v>53</v>
      </c>
      <c r="I7" s="9">
        <f t="shared" si="0"/>
        <v>3.1208956045314307</v>
      </c>
      <c r="J7" s="9">
        <f t="shared" si="1"/>
        <v>68.761368364143664</v>
      </c>
      <c r="K7" s="3">
        <v>3.8727432245540401</v>
      </c>
      <c r="L7" s="3">
        <v>-7.8642989507236898</v>
      </c>
      <c r="M7" s="3">
        <v>4.46156625067443</v>
      </c>
      <c r="N7" s="3">
        <v>3.45906381575625E-12</v>
      </c>
      <c r="O7" s="2">
        <v>1.2318591013861901E-8</v>
      </c>
      <c r="P7" s="2">
        <v>4</v>
      </c>
      <c r="Q7" s="2">
        <v>1</v>
      </c>
      <c r="R7" s="2">
        <f t="shared" si="2"/>
        <v>1</v>
      </c>
      <c r="S7" s="2">
        <f t="shared" si="3"/>
        <v>0</v>
      </c>
      <c r="T7" s="2">
        <v>3</v>
      </c>
      <c r="U7" s="27" t="s">
        <v>1222</v>
      </c>
    </row>
    <row r="8" spans="1:23" s="2" customFormat="1" x14ac:dyDescent="0.15">
      <c r="A8" s="2" t="s">
        <v>164</v>
      </c>
      <c r="B8" s="2" t="s">
        <v>165</v>
      </c>
      <c r="C8" s="2" t="s">
        <v>166</v>
      </c>
      <c r="D8" s="3" t="s">
        <v>167</v>
      </c>
      <c r="E8" s="9">
        <v>1</v>
      </c>
      <c r="F8" s="9">
        <v>9</v>
      </c>
      <c r="G8" s="9">
        <v>80</v>
      </c>
      <c r="H8" s="9">
        <v>69</v>
      </c>
      <c r="I8" s="9">
        <f t="shared" si="0"/>
        <v>4.2573519566062483</v>
      </c>
      <c r="J8" s="9">
        <f t="shared" si="1"/>
        <v>82.707476501734916</v>
      </c>
      <c r="K8" s="3">
        <v>4.2299511042368296</v>
      </c>
      <c r="L8" s="3">
        <v>-2.8002103583842999</v>
      </c>
      <c r="M8" s="3">
        <v>4.2799894822812696</v>
      </c>
      <c r="N8" s="3">
        <v>1.21032177209779E-11</v>
      </c>
      <c r="O8" s="2">
        <v>2.4630048062190001E-8</v>
      </c>
      <c r="P8" s="2">
        <v>7</v>
      </c>
      <c r="Q8" s="2">
        <v>1</v>
      </c>
      <c r="R8" s="2">
        <f t="shared" si="2"/>
        <v>1</v>
      </c>
      <c r="S8" s="2">
        <f t="shared" si="3"/>
        <v>0</v>
      </c>
      <c r="T8" s="2">
        <v>4</v>
      </c>
      <c r="U8" s="27" t="s">
        <v>1222</v>
      </c>
    </row>
    <row r="9" spans="1:23" s="2" customFormat="1" x14ac:dyDescent="0.15">
      <c r="A9" s="2" t="s">
        <v>168</v>
      </c>
      <c r="B9" s="2" t="s">
        <v>169</v>
      </c>
      <c r="C9" s="2" t="s">
        <v>170</v>
      </c>
      <c r="D9" s="3" t="s">
        <v>19</v>
      </c>
      <c r="E9" s="9">
        <v>24</v>
      </c>
      <c r="F9" s="9">
        <v>37</v>
      </c>
      <c r="G9" s="9">
        <v>188</v>
      </c>
      <c r="H9" s="9">
        <v>183</v>
      </c>
      <c r="I9" s="9">
        <f t="shared" si="0"/>
        <v>27.907855631326075</v>
      </c>
      <c r="J9" s="9">
        <f t="shared" si="1"/>
        <v>204.56189100431467</v>
      </c>
      <c r="K9" s="3">
        <v>6.2394964812867997</v>
      </c>
      <c r="L9" s="3">
        <v>1.28729420800479</v>
      </c>
      <c r="M9" s="3">
        <v>2.87379422151177</v>
      </c>
      <c r="N9" s="3">
        <v>7.8948968634197096E-11</v>
      </c>
      <c r="O9" s="2">
        <v>1.4057850727426701E-7</v>
      </c>
      <c r="P9" s="2">
        <v>8</v>
      </c>
      <c r="Q9" s="2">
        <v>1</v>
      </c>
      <c r="R9" s="2">
        <f t="shared" si="2"/>
        <v>1</v>
      </c>
      <c r="S9" s="2">
        <f t="shared" si="3"/>
        <v>0</v>
      </c>
      <c r="T9" s="2">
        <v>5</v>
      </c>
      <c r="U9" s="27" t="s">
        <v>1218</v>
      </c>
    </row>
    <row r="10" spans="1:23" s="2" customFormat="1" x14ac:dyDescent="0.15">
      <c r="A10" s="2" t="s">
        <v>171</v>
      </c>
      <c r="B10" s="2" t="s">
        <v>172</v>
      </c>
      <c r="C10" s="2" t="s">
        <v>173</v>
      </c>
      <c r="D10" s="3" t="s">
        <v>174</v>
      </c>
      <c r="E10" s="9">
        <v>28</v>
      </c>
      <c r="F10" s="9">
        <v>32</v>
      </c>
      <c r="G10" s="9">
        <v>144</v>
      </c>
      <c r="H10" s="9">
        <v>327</v>
      </c>
      <c r="I10" s="9">
        <f t="shared" si="0"/>
        <v>27.926021868833828</v>
      </c>
      <c r="J10" s="9">
        <f t="shared" si="1"/>
        <v>248.07836631118968</v>
      </c>
      <c r="K10" s="3">
        <v>6.3790951439167198</v>
      </c>
      <c r="L10" s="3">
        <v>-1.65559218594451</v>
      </c>
      <c r="M10" s="3">
        <v>3.15111395253225</v>
      </c>
      <c r="N10" s="3">
        <v>1.39266359644141E-10</v>
      </c>
      <c r="O10" s="2">
        <v>2.2042769923675401E-7</v>
      </c>
      <c r="P10" s="2">
        <v>9</v>
      </c>
      <c r="Q10" s="2">
        <v>1</v>
      </c>
      <c r="R10" s="2">
        <f t="shared" si="2"/>
        <v>1</v>
      </c>
      <c r="S10" s="2">
        <f t="shared" si="3"/>
        <v>0</v>
      </c>
      <c r="T10" s="2">
        <v>6</v>
      </c>
      <c r="U10" s="27" t="s">
        <v>1218</v>
      </c>
    </row>
    <row r="11" spans="1:23" s="2" customFormat="1" x14ac:dyDescent="0.15">
      <c r="A11" s="2" t="s">
        <v>175</v>
      </c>
      <c r="B11" s="2" t="s">
        <v>176</v>
      </c>
      <c r="C11" s="2" t="s">
        <v>177</v>
      </c>
      <c r="D11" s="3" t="s">
        <v>178</v>
      </c>
      <c r="E11" s="9">
        <v>140</v>
      </c>
      <c r="F11" s="9">
        <v>179</v>
      </c>
      <c r="G11" s="9">
        <v>838</v>
      </c>
      <c r="H11" s="9">
        <v>1480</v>
      </c>
      <c r="I11" s="9">
        <f t="shared" si="0"/>
        <v>147.51336764147248</v>
      </c>
      <c r="J11" s="9">
        <f t="shared" si="1"/>
        <v>1236.7771719806431</v>
      </c>
      <c r="K11" s="3">
        <v>8.7385358837519593</v>
      </c>
      <c r="L11" s="3">
        <v>-1.0359742228540201</v>
      </c>
      <c r="M11" s="3">
        <v>3.0676679934975399</v>
      </c>
      <c r="N11" s="3">
        <v>7.8461098811669297E-10</v>
      </c>
      <c r="O11" s="2">
        <v>1.0160712296111199E-6</v>
      </c>
      <c r="P11" s="2">
        <v>11</v>
      </c>
      <c r="Q11" s="2">
        <v>1</v>
      </c>
      <c r="R11" s="2">
        <f t="shared" si="2"/>
        <v>1</v>
      </c>
      <c r="S11" s="2">
        <f t="shared" si="3"/>
        <v>0</v>
      </c>
      <c r="T11" s="2">
        <v>7</v>
      </c>
      <c r="U11" s="27" t="s">
        <v>1218</v>
      </c>
    </row>
    <row r="12" spans="1:23" s="2" customFormat="1" x14ac:dyDescent="0.15">
      <c r="A12" s="2" t="s">
        <v>179</v>
      </c>
      <c r="B12" s="2" t="s">
        <v>180</v>
      </c>
      <c r="C12" s="2" t="s">
        <v>181</v>
      </c>
      <c r="D12" s="3" t="s">
        <v>182</v>
      </c>
      <c r="E12" s="9">
        <v>15</v>
      </c>
      <c r="F12" s="9">
        <v>44</v>
      </c>
      <c r="G12" s="9">
        <v>246</v>
      </c>
      <c r="H12" s="9">
        <v>178</v>
      </c>
      <c r="I12" s="9">
        <f t="shared" si="0"/>
        <v>26.103621188326205</v>
      </c>
      <c r="J12" s="9">
        <f t="shared" si="1"/>
        <v>237.60789777892563</v>
      </c>
      <c r="K12" s="3">
        <v>6.2993085157212301</v>
      </c>
      <c r="L12" s="3">
        <v>1.2803493851473899</v>
      </c>
      <c r="M12" s="3">
        <v>3.1862609286093102</v>
      </c>
      <c r="N12" s="3">
        <v>1.46311597655633E-9</v>
      </c>
      <c r="O12" s="2">
        <v>1.6163996933821001E-6</v>
      </c>
      <c r="P12" s="2">
        <v>12</v>
      </c>
      <c r="Q12" s="2">
        <v>1</v>
      </c>
      <c r="R12" s="2">
        <f t="shared" si="2"/>
        <v>1</v>
      </c>
      <c r="S12" s="2">
        <f t="shared" si="3"/>
        <v>0</v>
      </c>
      <c r="T12" s="2">
        <v>8</v>
      </c>
      <c r="U12" s="27" t="s">
        <v>1218</v>
      </c>
    </row>
    <row r="13" spans="1:23" s="2" customFormat="1" x14ac:dyDescent="0.15">
      <c r="A13" s="2" t="s">
        <v>183</v>
      </c>
      <c r="B13" s="2" t="s">
        <v>184</v>
      </c>
      <c r="C13" s="2" t="s">
        <v>185</v>
      </c>
      <c r="D13" s="3" t="s">
        <v>19</v>
      </c>
      <c r="E13" s="9">
        <v>22</v>
      </c>
      <c r="F13" s="9">
        <v>21</v>
      </c>
      <c r="G13" s="9">
        <v>118</v>
      </c>
      <c r="H13" s="9">
        <v>137</v>
      </c>
      <c r="I13" s="9">
        <f t="shared" si="0"/>
        <v>20.222968380987695</v>
      </c>
      <c r="J13" s="9">
        <f t="shared" si="1"/>
        <v>139.22475518581473</v>
      </c>
      <c r="K13" s="3">
        <v>5.72959740792112</v>
      </c>
      <c r="L13" s="3">
        <v>-4.42988716786276</v>
      </c>
      <c r="M13" s="3">
        <v>2.7833490752830898</v>
      </c>
      <c r="N13" s="3">
        <v>1.4751278353083401E-9</v>
      </c>
      <c r="O13" s="2">
        <v>1.6163996933821001E-6</v>
      </c>
      <c r="P13" s="2">
        <v>13</v>
      </c>
      <c r="Q13" s="2">
        <v>1</v>
      </c>
      <c r="R13" s="2">
        <f t="shared" si="2"/>
        <v>1</v>
      </c>
      <c r="S13" s="2">
        <f t="shared" si="3"/>
        <v>0</v>
      </c>
      <c r="T13" s="2">
        <v>9</v>
      </c>
      <c r="U13" s="27" t="s">
        <v>1218</v>
      </c>
    </row>
    <row r="14" spans="1:23" s="2" customFormat="1" x14ac:dyDescent="0.15">
      <c r="A14" s="2" t="s">
        <v>186</v>
      </c>
      <c r="B14" s="2" t="s">
        <v>187</v>
      </c>
      <c r="C14" s="2" t="s">
        <v>188</v>
      </c>
      <c r="D14" s="3" t="s">
        <v>189</v>
      </c>
      <c r="E14" s="9">
        <v>192</v>
      </c>
      <c r="F14" s="9">
        <v>256</v>
      </c>
      <c r="G14" s="9">
        <v>1512</v>
      </c>
      <c r="H14" s="9">
        <v>1402</v>
      </c>
      <c r="I14" s="9">
        <f t="shared" si="0"/>
        <v>206.66651179312879</v>
      </c>
      <c r="J14" s="9">
        <f t="shared" si="1"/>
        <v>1611.0616439139958</v>
      </c>
      <c r="K14" s="3">
        <v>9.1724784024469699</v>
      </c>
      <c r="L14" s="3">
        <v>-1.08466531093499</v>
      </c>
      <c r="M14" s="3">
        <v>2.9626351580655399</v>
      </c>
      <c r="N14" s="3">
        <v>2.9970411636825601E-9</v>
      </c>
      <c r="O14" s="2">
        <v>3.0494893840470101E-6</v>
      </c>
      <c r="P14" s="2">
        <v>14</v>
      </c>
      <c r="Q14" s="2">
        <v>1</v>
      </c>
      <c r="R14" s="2">
        <f t="shared" si="2"/>
        <v>1</v>
      </c>
      <c r="S14" s="2">
        <f t="shared" si="3"/>
        <v>0</v>
      </c>
      <c r="T14" s="2">
        <v>10</v>
      </c>
      <c r="U14" s="27" t="s">
        <v>1218</v>
      </c>
    </row>
    <row r="15" spans="1:23" s="2" customFormat="1" x14ac:dyDescent="0.15">
      <c r="A15" s="2" t="s">
        <v>190</v>
      </c>
      <c r="B15" s="2" t="s">
        <v>191</v>
      </c>
      <c r="C15" s="2" t="s">
        <v>192</v>
      </c>
      <c r="D15" s="3" t="s">
        <v>19</v>
      </c>
      <c r="E15" s="9">
        <v>2</v>
      </c>
      <c r="F15" s="9">
        <v>8</v>
      </c>
      <c r="G15" s="9">
        <v>271</v>
      </c>
      <c r="H15" s="9">
        <v>42</v>
      </c>
      <c r="I15" s="9">
        <f t="shared" si="0"/>
        <v>4.3656205988424457</v>
      </c>
      <c r="J15" s="9">
        <f t="shared" si="1"/>
        <v>186.3781784038724</v>
      </c>
      <c r="K15" s="3">
        <v>4.8341379508025097</v>
      </c>
      <c r="L15" s="3">
        <v>0.39775750520022701</v>
      </c>
      <c r="M15" s="3">
        <v>5.4159023894370399</v>
      </c>
      <c r="N15" s="3">
        <v>1.8922886670061599E-8</v>
      </c>
      <c r="O15" s="2">
        <v>1.58562659185311E-5</v>
      </c>
      <c r="P15" s="2">
        <v>17</v>
      </c>
      <c r="Q15" s="2">
        <v>1</v>
      </c>
      <c r="R15" s="2">
        <f t="shared" si="2"/>
        <v>1</v>
      </c>
      <c r="S15" s="2">
        <f t="shared" si="3"/>
        <v>0</v>
      </c>
      <c r="T15" s="2">
        <v>11</v>
      </c>
      <c r="U15" s="27" t="s">
        <v>1222</v>
      </c>
    </row>
    <row r="16" spans="1:23" s="2" customFormat="1" x14ac:dyDescent="0.15">
      <c r="A16" s="2" t="s">
        <v>193</v>
      </c>
      <c r="B16" s="2" t="s">
        <v>194</v>
      </c>
      <c r="C16" s="2" t="s">
        <v>195</v>
      </c>
      <c r="D16" s="3" t="s">
        <v>196</v>
      </c>
      <c r="E16" s="9">
        <v>54</v>
      </c>
      <c r="F16" s="9">
        <v>58</v>
      </c>
      <c r="G16" s="9">
        <v>423</v>
      </c>
      <c r="H16" s="9">
        <v>243</v>
      </c>
      <c r="I16" s="9">
        <f t="shared" si="0"/>
        <v>52.316239801699211</v>
      </c>
      <c r="J16" s="9">
        <f t="shared" si="1"/>
        <v>377.71579160580615</v>
      </c>
      <c r="K16" s="3">
        <v>7.1351721189313997</v>
      </c>
      <c r="L16" s="3">
        <v>-3.16512767264549</v>
      </c>
      <c r="M16" s="3">
        <v>2.85197034464198</v>
      </c>
      <c r="N16" s="3">
        <v>2.2451199970328401E-8</v>
      </c>
      <c r="O16" s="2">
        <v>1.7767630198740399E-5</v>
      </c>
      <c r="P16" s="2">
        <v>18</v>
      </c>
      <c r="Q16" s="2">
        <v>1</v>
      </c>
      <c r="R16" s="2">
        <f t="shared" si="2"/>
        <v>1</v>
      </c>
      <c r="S16" s="2">
        <f t="shared" si="3"/>
        <v>0</v>
      </c>
      <c r="T16" s="2">
        <v>12</v>
      </c>
      <c r="U16" s="27" t="s">
        <v>1218</v>
      </c>
    </row>
    <row r="17" spans="1:21" s="2" customFormat="1" x14ac:dyDescent="0.15">
      <c r="A17" s="2" t="s">
        <v>197</v>
      </c>
      <c r="B17" s="2" t="s">
        <v>19</v>
      </c>
      <c r="C17" s="2" t="s">
        <v>198</v>
      </c>
      <c r="D17" s="3" t="s">
        <v>19</v>
      </c>
      <c r="E17" s="9">
        <v>56</v>
      </c>
      <c r="F17" s="9">
        <v>82</v>
      </c>
      <c r="G17" s="9">
        <v>385</v>
      </c>
      <c r="H17" s="9">
        <v>307</v>
      </c>
      <c r="I17" s="9">
        <f t="shared" si="0"/>
        <v>63.320393703533725</v>
      </c>
      <c r="J17" s="9">
        <f t="shared" si="1"/>
        <v>385.76975521100167</v>
      </c>
      <c r="K17" s="3">
        <v>7.2880972746047599</v>
      </c>
      <c r="L17" s="3">
        <v>1.12936836157178</v>
      </c>
      <c r="M17" s="3">
        <v>2.6069979081065302</v>
      </c>
      <c r="N17" s="3">
        <v>2.7510850710935901E-8</v>
      </c>
      <c r="O17" s="2">
        <v>1.8661527065584898E-5</v>
      </c>
      <c r="P17" s="2">
        <v>21</v>
      </c>
      <c r="Q17" s="2">
        <v>1</v>
      </c>
      <c r="R17" s="2">
        <f t="shared" si="2"/>
        <v>1</v>
      </c>
      <c r="S17" s="2">
        <f t="shared" si="3"/>
        <v>0</v>
      </c>
      <c r="T17" s="2">
        <v>13</v>
      </c>
      <c r="U17" s="27" t="s">
        <v>1218</v>
      </c>
    </row>
    <row r="18" spans="1:21" s="2" customFormat="1" x14ac:dyDescent="0.15">
      <c r="A18" s="2" t="s">
        <v>149</v>
      </c>
      <c r="B18" s="2" t="s">
        <v>150</v>
      </c>
      <c r="C18" s="2" t="s">
        <v>151</v>
      </c>
      <c r="D18" s="3" t="s">
        <v>19</v>
      </c>
      <c r="E18" s="9">
        <v>41</v>
      </c>
      <c r="F18" s="9">
        <v>51</v>
      </c>
      <c r="G18" s="9">
        <v>214</v>
      </c>
      <c r="H18" s="9">
        <v>186</v>
      </c>
      <c r="I18" s="9">
        <f t="shared" si="0"/>
        <v>42.610580823888661</v>
      </c>
      <c r="J18" s="9">
        <f t="shared" si="1"/>
        <v>221.93957555321779</v>
      </c>
      <c r="K18" s="3">
        <v>6.6035814744414596</v>
      </c>
      <c r="L18" s="3">
        <v>-5.3770804648460402</v>
      </c>
      <c r="M18" s="3">
        <v>2.3808833251192199</v>
      </c>
      <c r="N18" s="3">
        <v>3.7434703366196403E-8</v>
      </c>
      <c r="O18" s="2">
        <v>2.4020421261723401E-5</v>
      </c>
      <c r="P18" s="2">
        <v>22</v>
      </c>
      <c r="Q18" s="2">
        <v>1</v>
      </c>
      <c r="R18" s="2">
        <f t="shared" si="2"/>
        <v>1</v>
      </c>
      <c r="S18" s="2">
        <f t="shared" si="3"/>
        <v>0</v>
      </c>
      <c r="T18" s="2">
        <v>14</v>
      </c>
      <c r="U18" s="27" t="s">
        <v>1218</v>
      </c>
    </row>
    <row r="19" spans="1:21" s="2" customFormat="1" x14ac:dyDescent="0.15">
      <c r="A19" s="2" t="s">
        <v>199</v>
      </c>
      <c r="B19" s="2" t="s">
        <v>200</v>
      </c>
      <c r="C19" s="2" t="s">
        <v>201</v>
      </c>
      <c r="D19" s="3" t="s">
        <v>19</v>
      </c>
      <c r="E19" s="9">
        <v>0</v>
      </c>
      <c r="F19" s="9">
        <v>1</v>
      </c>
      <c r="G19" s="9">
        <v>21</v>
      </c>
      <c r="H19" s="9">
        <v>19</v>
      </c>
      <c r="I19" s="9">
        <f t="shared" si="0"/>
        <v>0.41490833143700317</v>
      </c>
      <c r="J19" s="9">
        <f t="shared" si="1"/>
        <v>22.144856350885217</v>
      </c>
      <c r="K19" s="3">
        <v>1.5998821329377599</v>
      </c>
      <c r="L19" s="3">
        <v>-4.2989636597915899</v>
      </c>
      <c r="M19" s="3">
        <v>5.7380352014761504</v>
      </c>
      <c r="N19" s="3">
        <v>3.8783410952589501E-8</v>
      </c>
      <c r="O19" s="2">
        <v>2.4020421261723401E-5</v>
      </c>
      <c r="P19" s="2">
        <v>23</v>
      </c>
      <c r="Q19" s="2">
        <v>1</v>
      </c>
      <c r="R19" s="2">
        <f t="shared" si="2"/>
        <v>1</v>
      </c>
      <c r="S19" s="2">
        <f t="shared" si="3"/>
        <v>0</v>
      </c>
      <c r="T19" s="2">
        <v>15</v>
      </c>
      <c r="U19" s="27" t="s">
        <v>1222</v>
      </c>
    </row>
    <row r="20" spans="1:21" s="2" customFormat="1" x14ac:dyDescent="0.15">
      <c r="A20" s="2" t="s">
        <v>202</v>
      </c>
      <c r="B20" s="2" t="s">
        <v>203</v>
      </c>
      <c r="C20" s="2" t="s">
        <v>204</v>
      </c>
      <c r="D20" s="3" t="s">
        <v>19</v>
      </c>
      <c r="E20" s="9">
        <v>46</v>
      </c>
      <c r="F20" s="9">
        <v>54</v>
      </c>
      <c r="G20" s="9">
        <v>233</v>
      </c>
      <c r="H20" s="9">
        <v>195</v>
      </c>
      <c r="I20" s="9">
        <f t="shared" si="0"/>
        <v>46.471190686565706</v>
      </c>
      <c r="J20" s="9">
        <f t="shared" si="1"/>
        <v>237.96881294653184</v>
      </c>
      <c r="K20" s="3">
        <v>6.7164467039928502</v>
      </c>
      <c r="L20" s="3">
        <v>-0.97204883175730705</v>
      </c>
      <c r="M20" s="3">
        <v>2.35636399799523</v>
      </c>
      <c r="N20" s="3">
        <v>1.5717361933425601E-7</v>
      </c>
      <c r="O20" s="2">
        <v>8.8803346175963095E-5</v>
      </c>
      <c r="P20" s="2">
        <v>25</v>
      </c>
      <c r="Q20" s="2">
        <v>1</v>
      </c>
      <c r="R20" s="2">
        <f t="shared" si="2"/>
        <v>1</v>
      </c>
      <c r="S20" s="2">
        <f t="shared" si="3"/>
        <v>0</v>
      </c>
      <c r="T20" s="2">
        <v>16</v>
      </c>
      <c r="U20" s="27" t="s">
        <v>1218</v>
      </c>
    </row>
    <row r="21" spans="1:21" s="2" customFormat="1" x14ac:dyDescent="0.15">
      <c r="A21" s="2" t="s">
        <v>205</v>
      </c>
      <c r="B21" s="2" t="s">
        <v>206</v>
      </c>
      <c r="C21" s="2" t="s">
        <v>207</v>
      </c>
      <c r="D21" s="3" t="s">
        <v>19</v>
      </c>
      <c r="E21" s="9">
        <v>10</v>
      </c>
      <c r="F21" s="9">
        <v>29</v>
      </c>
      <c r="G21" s="9">
        <v>80</v>
      </c>
      <c r="H21" s="9">
        <v>120</v>
      </c>
      <c r="I21" s="9">
        <f t="shared" si="0"/>
        <v>17.264111348405162</v>
      </c>
      <c r="J21" s="9">
        <f t="shared" si="1"/>
        <v>107.6554564771363</v>
      </c>
      <c r="K21" s="3">
        <v>5.4299909017055796</v>
      </c>
      <c r="L21" s="3">
        <v>-2.2828168386677699</v>
      </c>
      <c r="M21" s="3">
        <v>2.6405734637878102</v>
      </c>
      <c r="N21" s="3">
        <v>1.62084029524397E-7</v>
      </c>
      <c r="O21" s="2">
        <v>8.8803346175963095E-5</v>
      </c>
      <c r="P21" s="2">
        <v>26</v>
      </c>
      <c r="Q21" s="2">
        <v>1</v>
      </c>
      <c r="R21" s="2">
        <f t="shared" si="2"/>
        <v>1</v>
      </c>
      <c r="S21" s="2">
        <f t="shared" si="3"/>
        <v>0</v>
      </c>
      <c r="T21" s="2">
        <v>17</v>
      </c>
      <c r="U21" s="27" t="s">
        <v>1218</v>
      </c>
    </row>
    <row r="22" spans="1:21" s="2" customFormat="1" x14ac:dyDescent="0.15">
      <c r="A22" s="2" t="s">
        <v>208</v>
      </c>
      <c r="B22" s="2" t="s">
        <v>209</v>
      </c>
      <c r="C22" s="2" t="s">
        <v>210</v>
      </c>
      <c r="D22" s="3" t="s">
        <v>19</v>
      </c>
      <c r="E22" s="9">
        <v>154</v>
      </c>
      <c r="F22" s="9">
        <v>175</v>
      </c>
      <c r="G22" s="9">
        <v>715</v>
      </c>
      <c r="H22" s="9">
        <v>863</v>
      </c>
      <c r="I22" s="9">
        <f t="shared" si="0"/>
        <v>153.17821194714969</v>
      </c>
      <c r="J22" s="9">
        <f t="shared" si="1"/>
        <v>859.68825393407906</v>
      </c>
      <c r="K22" s="3">
        <v>8.5033685386327793</v>
      </c>
      <c r="L22" s="3">
        <v>0.84143634090896402</v>
      </c>
      <c r="M22" s="3">
        <v>2.48860249158778</v>
      </c>
      <c r="N22" s="3">
        <v>1.7128806082528601E-7</v>
      </c>
      <c r="O22" s="2">
        <v>9.0370312090970299E-5</v>
      </c>
      <c r="P22" s="2">
        <v>27</v>
      </c>
      <c r="Q22" s="2">
        <v>1</v>
      </c>
      <c r="R22" s="2">
        <f t="shared" si="2"/>
        <v>1</v>
      </c>
      <c r="S22" s="2">
        <f t="shared" si="3"/>
        <v>0</v>
      </c>
      <c r="T22" s="2">
        <v>18</v>
      </c>
      <c r="U22" s="27" t="s">
        <v>1218</v>
      </c>
    </row>
    <row r="23" spans="1:21" s="2" customFormat="1" x14ac:dyDescent="0.15">
      <c r="A23" s="2" t="s">
        <v>211</v>
      </c>
      <c r="B23" s="2" t="s">
        <v>212</v>
      </c>
      <c r="C23" s="2" t="s">
        <v>213</v>
      </c>
      <c r="D23" s="3" t="s">
        <v>19</v>
      </c>
      <c r="E23" s="9">
        <v>17</v>
      </c>
      <c r="F23" s="9">
        <v>15</v>
      </c>
      <c r="G23" s="9">
        <v>84</v>
      </c>
      <c r="H23" s="9">
        <v>73</v>
      </c>
      <c r="I23" s="9">
        <f t="shared" si="0"/>
        <v>15.117633523999563</v>
      </c>
      <c r="J23" s="9">
        <f t="shared" si="1"/>
        <v>87.111897169693904</v>
      </c>
      <c r="K23" s="3">
        <v>5.1814791386307304</v>
      </c>
      <c r="L23" s="3">
        <v>0.43942000996559899</v>
      </c>
      <c r="M23" s="3">
        <v>2.5266374446642401</v>
      </c>
      <c r="N23" s="3">
        <v>2.5677501966242702E-7</v>
      </c>
      <c r="O23" s="2">
        <v>1.2612966052038901E-4</v>
      </c>
      <c r="P23" s="2">
        <v>29</v>
      </c>
      <c r="Q23" s="2">
        <v>1</v>
      </c>
      <c r="R23" s="2">
        <f t="shared" si="2"/>
        <v>1</v>
      </c>
      <c r="S23" s="2">
        <f t="shared" si="3"/>
        <v>0</v>
      </c>
      <c r="T23" s="2">
        <v>19</v>
      </c>
      <c r="U23" s="27" t="s">
        <v>1218</v>
      </c>
    </row>
    <row r="24" spans="1:21" s="2" customFormat="1" x14ac:dyDescent="0.15">
      <c r="A24" s="2" t="s">
        <v>214</v>
      </c>
      <c r="B24" s="2" t="s">
        <v>215</v>
      </c>
      <c r="C24" s="2" t="s">
        <v>216</v>
      </c>
      <c r="D24" s="3" t="s">
        <v>19</v>
      </c>
      <c r="E24" s="9">
        <v>53</v>
      </c>
      <c r="F24" s="9">
        <v>42</v>
      </c>
      <c r="G24" s="9">
        <v>154</v>
      </c>
      <c r="H24" s="9">
        <v>223</v>
      </c>
      <c r="I24" s="9">
        <f t="shared" si="0"/>
        <v>45.154529525034214</v>
      </c>
      <c r="J24" s="9">
        <f t="shared" si="1"/>
        <v>203.32334509489573</v>
      </c>
      <c r="K24" s="3">
        <v>6.5822154350930999</v>
      </c>
      <c r="L24" s="3">
        <v>2.8297697903428101</v>
      </c>
      <c r="M24" s="3">
        <v>2.1708332522621498</v>
      </c>
      <c r="N24" s="3">
        <v>5.0707129923105402E-7</v>
      </c>
      <c r="O24" s="2">
        <v>2.40774355251545E-4</v>
      </c>
      <c r="P24" s="2">
        <v>30</v>
      </c>
      <c r="Q24" s="2">
        <v>1</v>
      </c>
      <c r="R24" s="2">
        <f t="shared" si="2"/>
        <v>1</v>
      </c>
      <c r="S24" s="2">
        <f t="shared" si="3"/>
        <v>0</v>
      </c>
      <c r="T24" s="2">
        <v>20</v>
      </c>
      <c r="U24" s="27" t="s">
        <v>1218</v>
      </c>
    </row>
    <row r="25" spans="1:21" x14ac:dyDescent="0.15">
      <c r="E25" s="14"/>
      <c r="F25" s="14"/>
      <c r="G25" s="14"/>
      <c r="H25" s="14"/>
    </row>
    <row r="26" spans="1:21" s="2" customFormat="1" x14ac:dyDescent="0.15">
      <c r="A26" s="2" t="s">
        <v>217</v>
      </c>
      <c r="B26" s="2" t="s">
        <v>218</v>
      </c>
      <c r="C26" s="2" t="s">
        <v>219</v>
      </c>
      <c r="D26" s="3" t="s">
        <v>19</v>
      </c>
      <c r="E26" s="9">
        <v>320</v>
      </c>
      <c r="F26" s="9">
        <v>469</v>
      </c>
      <c r="G26" s="9">
        <v>6</v>
      </c>
      <c r="H26" s="9">
        <v>31</v>
      </c>
      <c r="I26" s="9">
        <f t="shared" ref="I26:I45" si="4">2^(K26-(M26/2))</f>
        <v>362.00863901938146</v>
      </c>
      <c r="J26" s="9">
        <f t="shared" ref="J26:J45" si="5">2^(K26+(M26/2))</f>
        <v>18.836032950664308</v>
      </c>
      <c r="K26" s="3">
        <v>6.3676517812777096</v>
      </c>
      <c r="L26" s="3">
        <v>7.87227004592871</v>
      </c>
      <c r="M26" s="3">
        <v>-4.2644570697419502</v>
      </c>
      <c r="N26" s="3">
        <v>1.8913567363823801E-13</v>
      </c>
      <c r="O26" s="2">
        <v>8.9807922365889799E-10</v>
      </c>
      <c r="P26" s="2">
        <v>3</v>
      </c>
      <c r="Q26" s="2">
        <v>1</v>
      </c>
      <c r="R26" s="2">
        <f t="shared" ref="R26:R45" si="6">IF(AND(M26&gt;0,Q26=1), 1, 0)</f>
        <v>0</v>
      </c>
      <c r="S26" s="2">
        <f t="shared" ref="S26:S45" si="7">IF(AND(M26&lt;0,Q26=1), 1, 0)</f>
        <v>1</v>
      </c>
      <c r="T26" s="2">
        <v>1</v>
      </c>
      <c r="U26" s="27" t="s">
        <v>1219</v>
      </c>
    </row>
    <row r="27" spans="1:21" s="2" customFormat="1" x14ac:dyDescent="0.15">
      <c r="A27" s="2" t="s">
        <v>220</v>
      </c>
      <c r="B27" s="2" t="s">
        <v>221</v>
      </c>
      <c r="C27" s="2" t="s">
        <v>222</v>
      </c>
      <c r="D27" s="3" t="s">
        <v>19</v>
      </c>
      <c r="E27" s="9">
        <v>463</v>
      </c>
      <c r="F27" s="9">
        <v>370</v>
      </c>
      <c r="G27" s="9">
        <v>36</v>
      </c>
      <c r="H27" s="9">
        <v>24</v>
      </c>
      <c r="I27" s="9">
        <f t="shared" si="4"/>
        <v>395.74702144238637</v>
      </c>
      <c r="J27" s="9">
        <f t="shared" si="5"/>
        <v>33.769673076239883</v>
      </c>
      <c r="K27" s="3">
        <v>6.8530454947201997</v>
      </c>
      <c r="L27" s="3">
        <v>1.09782639049534</v>
      </c>
      <c r="M27" s="3">
        <v>-3.5507783742630501</v>
      </c>
      <c r="N27" s="3">
        <v>4.4559417096669196E-12</v>
      </c>
      <c r="O27" s="2">
        <v>1.26949779308411E-8</v>
      </c>
      <c r="P27" s="2">
        <v>5</v>
      </c>
      <c r="Q27" s="2">
        <v>1</v>
      </c>
      <c r="R27" s="2">
        <f t="shared" si="6"/>
        <v>0</v>
      </c>
      <c r="S27" s="2">
        <f t="shared" si="7"/>
        <v>1</v>
      </c>
      <c r="T27" s="2">
        <v>2</v>
      </c>
      <c r="U27" s="27" t="s">
        <v>1218</v>
      </c>
    </row>
    <row r="28" spans="1:21" s="2" customFormat="1" x14ac:dyDescent="0.15">
      <c r="A28" s="2" t="s">
        <v>223</v>
      </c>
      <c r="B28" s="2" t="s">
        <v>224</v>
      </c>
      <c r="C28" s="2" t="s">
        <v>225</v>
      </c>
      <c r="D28" s="3" t="s">
        <v>19</v>
      </c>
      <c r="E28" s="9">
        <v>1093</v>
      </c>
      <c r="F28" s="9">
        <v>1419</v>
      </c>
      <c r="G28" s="9">
        <v>91</v>
      </c>
      <c r="H28" s="9">
        <v>117</v>
      </c>
      <c r="I28" s="9">
        <f t="shared" si="4"/>
        <v>1160.587354533923</v>
      </c>
      <c r="J28" s="9">
        <f t="shared" si="5"/>
        <v>112.91914822273645</v>
      </c>
      <c r="K28" s="3">
        <v>8.49989287030977</v>
      </c>
      <c r="L28" s="3">
        <v>3.9859177067805498</v>
      </c>
      <c r="M28" s="3">
        <v>-3.36149305840366</v>
      </c>
      <c r="N28" s="3">
        <v>9.9413060480841894E-12</v>
      </c>
      <c r="O28" s="2">
        <v>2.3602317442493202E-8</v>
      </c>
      <c r="P28" s="2">
        <v>6</v>
      </c>
      <c r="Q28" s="2">
        <v>1</v>
      </c>
      <c r="R28" s="2">
        <f t="shared" si="6"/>
        <v>0</v>
      </c>
      <c r="S28" s="2">
        <f t="shared" si="7"/>
        <v>1</v>
      </c>
      <c r="T28" s="2">
        <v>3</v>
      </c>
      <c r="U28" s="27" t="s">
        <v>1218</v>
      </c>
    </row>
    <row r="29" spans="1:21" s="2" customFormat="1" x14ac:dyDescent="0.15">
      <c r="A29" s="2" t="s">
        <v>226</v>
      </c>
      <c r="B29" s="2" t="s">
        <v>227</v>
      </c>
      <c r="C29" s="2" t="s">
        <v>228</v>
      </c>
      <c r="D29" s="3" t="s">
        <v>229</v>
      </c>
      <c r="E29" s="9">
        <v>12131</v>
      </c>
      <c r="F29" s="9">
        <v>13678</v>
      </c>
      <c r="G29" s="9">
        <v>1957</v>
      </c>
      <c r="H29" s="9">
        <v>2361</v>
      </c>
      <c r="I29" s="9">
        <f t="shared" si="4"/>
        <v>12021.776025025314</v>
      </c>
      <c r="J29" s="9">
        <f t="shared" si="5"/>
        <v>2352.4899472902766</v>
      </c>
      <c r="K29" s="3">
        <v>12.3766676345615</v>
      </c>
      <c r="L29" s="3">
        <v>-4.8066339464771297E-2</v>
      </c>
      <c r="M29" s="3">
        <v>-2.3533895837746899</v>
      </c>
      <c r="N29" s="3">
        <v>6.3083034900220903E-10</v>
      </c>
      <c r="O29" s="2">
        <v>8.9861783215364601E-7</v>
      </c>
      <c r="P29" s="2">
        <v>10</v>
      </c>
      <c r="Q29" s="2">
        <v>1</v>
      </c>
      <c r="R29" s="2">
        <f t="shared" si="6"/>
        <v>0</v>
      </c>
      <c r="S29" s="2">
        <f t="shared" si="7"/>
        <v>1</v>
      </c>
      <c r="T29" s="2">
        <v>4</v>
      </c>
      <c r="U29" s="27" t="s">
        <v>1218</v>
      </c>
    </row>
    <row r="30" spans="1:21" s="2" customFormat="1" x14ac:dyDescent="0.15">
      <c r="A30" s="2" t="s">
        <v>230</v>
      </c>
      <c r="B30" s="2" t="s">
        <v>231</v>
      </c>
      <c r="C30" s="2" t="s">
        <v>232</v>
      </c>
      <c r="D30" s="3" t="s">
        <v>233</v>
      </c>
      <c r="E30" s="9">
        <v>21603</v>
      </c>
      <c r="F30" s="9">
        <v>26785</v>
      </c>
      <c r="G30" s="9">
        <v>2597</v>
      </c>
      <c r="H30" s="9">
        <v>5319</v>
      </c>
      <c r="I30" s="9">
        <f t="shared" si="4"/>
        <v>22415.511819802276</v>
      </c>
      <c r="J30" s="9">
        <f t="shared" si="5"/>
        <v>4191.1074028494804</v>
      </c>
      <c r="K30" s="3">
        <v>13.242662799208899</v>
      </c>
      <c r="L30" s="3">
        <v>1.53795594607709</v>
      </c>
      <c r="M30" s="3">
        <v>-2.4190940431487302</v>
      </c>
      <c r="N30" s="3">
        <v>5.94243439439803E-9</v>
      </c>
      <c r="O30" s="2">
        <v>5.6433318632133302E-6</v>
      </c>
      <c r="P30" s="2">
        <v>15</v>
      </c>
      <c r="Q30" s="2">
        <v>1</v>
      </c>
      <c r="R30" s="2">
        <f t="shared" si="6"/>
        <v>0</v>
      </c>
      <c r="S30" s="2">
        <f t="shared" si="7"/>
        <v>1</v>
      </c>
      <c r="T30" s="2">
        <v>5</v>
      </c>
      <c r="U30" s="27" t="s">
        <v>1218</v>
      </c>
    </row>
    <row r="31" spans="1:21" s="2" customFormat="1" x14ac:dyDescent="0.15">
      <c r="A31" s="2" t="s">
        <v>234</v>
      </c>
      <c r="B31" s="2" t="s">
        <v>235</v>
      </c>
      <c r="C31" s="2" t="s">
        <v>22</v>
      </c>
      <c r="D31" s="3" t="s">
        <v>23</v>
      </c>
      <c r="E31" s="9">
        <v>82527</v>
      </c>
      <c r="F31" s="9">
        <v>123495</v>
      </c>
      <c r="G31" s="9">
        <v>14364</v>
      </c>
      <c r="H31" s="9">
        <v>22759</v>
      </c>
      <c r="I31" s="9">
        <f t="shared" si="4"/>
        <v>94415.330497139352</v>
      </c>
      <c r="J31" s="9">
        <f t="shared" si="5"/>
        <v>19922.907793021532</v>
      </c>
      <c r="K31" s="3">
        <v>15.404437059862101</v>
      </c>
      <c r="L31" s="3">
        <v>3.7030697928385199</v>
      </c>
      <c r="M31" s="3">
        <v>-2.24459290593198</v>
      </c>
      <c r="N31" s="3">
        <v>1.8035408945395601E-8</v>
      </c>
      <c r="O31" s="2">
        <v>1.58562659185311E-5</v>
      </c>
      <c r="P31" s="2">
        <v>16</v>
      </c>
      <c r="Q31" s="2">
        <v>1</v>
      </c>
      <c r="R31" s="2">
        <f t="shared" si="6"/>
        <v>0</v>
      </c>
      <c r="S31" s="2">
        <f t="shared" si="7"/>
        <v>1</v>
      </c>
      <c r="T31" s="2">
        <v>6</v>
      </c>
      <c r="U31" s="27" t="s">
        <v>1218</v>
      </c>
    </row>
    <row r="32" spans="1:21" s="2" customFormat="1" x14ac:dyDescent="0.15">
      <c r="A32" s="2" t="s">
        <v>236</v>
      </c>
      <c r="B32" s="2" t="s">
        <v>237</v>
      </c>
      <c r="C32" s="2" t="s">
        <v>238</v>
      </c>
      <c r="D32" s="3" t="s">
        <v>19</v>
      </c>
      <c r="E32" s="9">
        <v>2420</v>
      </c>
      <c r="F32" s="9">
        <v>3878</v>
      </c>
      <c r="G32" s="9">
        <v>107</v>
      </c>
      <c r="H32" s="9">
        <v>443</v>
      </c>
      <c r="I32" s="9">
        <f t="shared" si="4"/>
        <v>2875.102785601865</v>
      </c>
      <c r="J32" s="9">
        <f t="shared" si="5"/>
        <v>282.18141505877605</v>
      </c>
      <c r="K32" s="3">
        <v>9.8149384904262895</v>
      </c>
      <c r="L32" s="3">
        <v>3.9208085804213502</v>
      </c>
      <c r="M32" s="3">
        <v>-3.34891865580467</v>
      </c>
      <c r="N32" s="3">
        <v>2.6251281483086201E-8</v>
      </c>
      <c r="O32" s="2">
        <v>1.8661527065584898E-5</v>
      </c>
      <c r="P32" s="2">
        <v>19</v>
      </c>
      <c r="Q32" s="2">
        <v>1</v>
      </c>
      <c r="R32" s="2">
        <f t="shared" si="6"/>
        <v>0</v>
      </c>
      <c r="S32" s="2">
        <f t="shared" si="7"/>
        <v>1</v>
      </c>
      <c r="T32" s="2">
        <v>7</v>
      </c>
      <c r="U32" s="27" t="s">
        <v>1218</v>
      </c>
    </row>
    <row r="33" spans="1:21" s="2" customFormat="1" x14ac:dyDescent="0.15">
      <c r="A33" s="2" t="s">
        <v>239</v>
      </c>
      <c r="B33" s="2" t="s">
        <v>240</v>
      </c>
      <c r="C33" s="2" t="s">
        <v>241</v>
      </c>
      <c r="D33" s="3" t="s">
        <v>242</v>
      </c>
      <c r="E33" s="9">
        <v>7852</v>
      </c>
      <c r="F33" s="9">
        <v>10186</v>
      </c>
      <c r="G33" s="9">
        <v>1733</v>
      </c>
      <c r="H33" s="9">
        <v>1564</v>
      </c>
      <c r="I33" s="9">
        <f t="shared" si="4"/>
        <v>8334.2418612995516</v>
      </c>
      <c r="J33" s="9">
        <f t="shared" si="5"/>
        <v>1825.5444972197683</v>
      </c>
      <c r="K33" s="3">
        <v>11.9294731859073</v>
      </c>
      <c r="L33" s="3">
        <v>1.32239996330016</v>
      </c>
      <c r="M33" s="3">
        <v>-2.1907241333798799</v>
      </c>
      <c r="N33" s="3">
        <v>2.71958095437841E-8</v>
      </c>
      <c r="O33" s="2">
        <v>1.8661527065584898E-5</v>
      </c>
      <c r="P33" s="2">
        <v>20</v>
      </c>
      <c r="Q33" s="2">
        <v>1</v>
      </c>
      <c r="R33" s="2">
        <f t="shared" si="6"/>
        <v>0</v>
      </c>
      <c r="S33" s="2">
        <f t="shared" si="7"/>
        <v>1</v>
      </c>
      <c r="T33" s="2">
        <v>8</v>
      </c>
      <c r="U33" s="27" t="s">
        <v>1218</v>
      </c>
    </row>
    <row r="34" spans="1:21" s="2" customFormat="1" x14ac:dyDescent="0.15">
      <c r="A34" s="2" t="s">
        <v>243</v>
      </c>
      <c r="B34" s="2" t="s">
        <v>244</v>
      </c>
      <c r="C34" s="2" t="s">
        <v>245</v>
      </c>
      <c r="D34" s="3" t="s">
        <v>246</v>
      </c>
      <c r="E34" s="9">
        <v>40352</v>
      </c>
      <c r="F34" s="9">
        <v>51420</v>
      </c>
      <c r="G34" s="9">
        <v>668</v>
      </c>
      <c r="H34" s="9">
        <v>5336</v>
      </c>
      <c r="I34" s="9">
        <f t="shared" si="4"/>
        <v>42445.823644151569</v>
      </c>
      <c r="J34" s="9">
        <f t="shared" si="5"/>
        <v>3019.0121834152328</v>
      </c>
      <c r="K34" s="3">
        <v>13.466597926688401</v>
      </c>
      <c r="L34" s="3">
        <v>3.00301508521853</v>
      </c>
      <c r="M34" s="3">
        <v>-3.8134741261512901</v>
      </c>
      <c r="N34" s="3">
        <v>6.5846669949544896E-8</v>
      </c>
      <c r="O34" s="2">
        <v>3.9082742226302801E-5</v>
      </c>
      <c r="P34" s="2">
        <v>24</v>
      </c>
      <c r="Q34" s="2">
        <v>1</v>
      </c>
      <c r="R34" s="2">
        <f t="shared" si="6"/>
        <v>0</v>
      </c>
      <c r="S34" s="2">
        <f t="shared" si="7"/>
        <v>1</v>
      </c>
      <c r="T34" s="2">
        <v>9</v>
      </c>
      <c r="U34" s="27" t="s">
        <v>1218</v>
      </c>
    </row>
    <row r="35" spans="1:21" s="2" customFormat="1" x14ac:dyDescent="0.15">
      <c r="A35" s="2" t="s">
        <v>247</v>
      </c>
      <c r="B35" s="2" t="s">
        <v>248</v>
      </c>
      <c r="C35" s="2" t="s">
        <v>249</v>
      </c>
      <c r="D35" s="3" t="s">
        <v>250</v>
      </c>
      <c r="E35" s="9">
        <v>112870</v>
      </c>
      <c r="F35" s="9">
        <v>121072</v>
      </c>
      <c r="G35" s="9">
        <v>16096</v>
      </c>
      <c r="H35" s="9">
        <v>30981</v>
      </c>
      <c r="I35" s="9">
        <f t="shared" si="4"/>
        <v>109284.76652223775</v>
      </c>
      <c r="J35" s="9">
        <f t="shared" si="5"/>
        <v>25004.774688137903</v>
      </c>
      <c r="K35" s="3">
        <v>15.6738243867322</v>
      </c>
      <c r="L35" s="3">
        <v>3.1103256770410401</v>
      </c>
      <c r="M35" s="3">
        <v>-2.1278168036962901</v>
      </c>
      <c r="N35" s="3">
        <v>2.5149314280559398E-7</v>
      </c>
      <c r="O35" s="2">
        <v>1.2612966052038901E-4</v>
      </c>
      <c r="P35" s="2">
        <v>28</v>
      </c>
      <c r="Q35" s="2">
        <v>1</v>
      </c>
      <c r="R35" s="2">
        <f t="shared" si="6"/>
        <v>0</v>
      </c>
      <c r="S35" s="2">
        <f t="shared" si="7"/>
        <v>1</v>
      </c>
      <c r="T35" s="2">
        <v>10</v>
      </c>
      <c r="U35" s="27" t="s">
        <v>1218</v>
      </c>
    </row>
    <row r="36" spans="1:21" s="2" customFormat="1" x14ac:dyDescent="0.15">
      <c r="A36" s="28" t="s">
        <v>251</v>
      </c>
      <c r="B36" s="28" t="s">
        <v>252</v>
      </c>
      <c r="C36" s="28" t="s">
        <v>253</v>
      </c>
      <c r="D36" s="26" t="s">
        <v>19</v>
      </c>
      <c r="E36" s="29">
        <v>7300</v>
      </c>
      <c r="F36" s="29">
        <v>6636</v>
      </c>
      <c r="G36" s="29">
        <v>1237</v>
      </c>
      <c r="H36" s="29">
        <v>1752</v>
      </c>
      <c r="I36" s="29">
        <f t="shared" si="4"/>
        <v>6572.5235952305375</v>
      </c>
      <c r="J36" s="29">
        <f t="shared" si="5"/>
        <v>1613.9927717100372</v>
      </c>
      <c r="K36" s="26">
        <v>11.6693250514616</v>
      </c>
      <c r="L36" s="3">
        <v>3.1250258259078598</v>
      </c>
      <c r="M36" s="26">
        <v>-2.0258132985998998</v>
      </c>
      <c r="N36" s="26">
        <v>6.0785194822028003E-7</v>
      </c>
      <c r="O36" s="28">
        <v>2.7931777427090001E-4</v>
      </c>
      <c r="P36" s="28">
        <v>31</v>
      </c>
      <c r="Q36" s="28">
        <v>1</v>
      </c>
      <c r="R36" s="28">
        <f t="shared" si="6"/>
        <v>0</v>
      </c>
      <c r="S36" s="28">
        <f t="shared" si="7"/>
        <v>1</v>
      </c>
      <c r="T36" s="28">
        <v>11</v>
      </c>
      <c r="U36" s="40" t="s">
        <v>1218</v>
      </c>
    </row>
    <row r="37" spans="1:21" s="2" customFormat="1" x14ac:dyDescent="0.15">
      <c r="A37" s="2" t="s">
        <v>254</v>
      </c>
      <c r="B37" s="2" t="s">
        <v>255</v>
      </c>
      <c r="C37" s="2" t="s">
        <v>256</v>
      </c>
      <c r="D37" s="3" t="s">
        <v>19</v>
      </c>
      <c r="E37" s="9">
        <v>223</v>
      </c>
      <c r="F37" s="9">
        <v>172</v>
      </c>
      <c r="G37" s="9">
        <v>33</v>
      </c>
      <c r="H37" s="9">
        <v>41</v>
      </c>
      <c r="I37" s="9">
        <f t="shared" si="4"/>
        <v>188.03269813628978</v>
      </c>
      <c r="J37" s="9">
        <f t="shared" si="5"/>
        <v>40.249879134251898</v>
      </c>
      <c r="K37" s="3">
        <v>6.4428761491408002</v>
      </c>
      <c r="L37" s="3">
        <v>-0.29518408701712401</v>
      </c>
      <c r="M37" s="3">
        <v>-2.2239272065332201</v>
      </c>
      <c r="N37" s="3">
        <v>7.23353366237879E-7</v>
      </c>
      <c r="O37" s="2">
        <v>3.1224753642601801E-4</v>
      </c>
      <c r="P37" s="2">
        <v>33</v>
      </c>
      <c r="Q37" s="2">
        <v>1</v>
      </c>
      <c r="R37" s="2">
        <f t="shared" si="6"/>
        <v>0</v>
      </c>
      <c r="S37" s="2">
        <f t="shared" si="7"/>
        <v>1</v>
      </c>
      <c r="T37" s="2">
        <v>12</v>
      </c>
      <c r="U37" s="27" t="s">
        <v>1218</v>
      </c>
    </row>
    <row r="38" spans="1:21" s="2" customFormat="1" x14ac:dyDescent="0.15">
      <c r="A38" s="2" t="s">
        <v>257</v>
      </c>
      <c r="B38" s="2" t="s">
        <v>258</v>
      </c>
      <c r="C38" s="2" t="s">
        <v>259</v>
      </c>
      <c r="D38" s="3" t="s">
        <v>19</v>
      </c>
      <c r="E38" s="9">
        <v>204</v>
      </c>
      <c r="F38" s="9">
        <v>231</v>
      </c>
      <c r="G38" s="9">
        <v>31</v>
      </c>
      <c r="H38" s="9">
        <v>59</v>
      </c>
      <c r="I38" s="9">
        <f t="shared" si="4"/>
        <v>202.57192719128273</v>
      </c>
      <c r="J38" s="9">
        <f t="shared" si="5"/>
        <v>47.831190359253583</v>
      </c>
      <c r="K38" s="3">
        <v>6.6210851184210302</v>
      </c>
      <c r="L38" s="3">
        <v>5.5805092809725503</v>
      </c>
      <c r="M38" s="3">
        <v>-2.0824106557622999</v>
      </c>
      <c r="N38" s="3">
        <v>8.9025379877770603E-7</v>
      </c>
      <c r="O38" s="2">
        <v>3.42747712529417E-4</v>
      </c>
      <c r="P38" s="2">
        <v>37</v>
      </c>
      <c r="Q38" s="2">
        <v>1</v>
      </c>
      <c r="R38" s="2">
        <f t="shared" si="6"/>
        <v>0</v>
      </c>
      <c r="S38" s="2">
        <f t="shared" si="7"/>
        <v>1</v>
      </c>
      <c r="T38" s="2">
        <v>13</v>
      </c>
      <c r="U38" s="27" t="s">
        <v>1218</v>
      </c>
    </row>
    <row r="39" spans="1:21" s="2" customFormat="1" x14ac:dyDescent="0.15">
      <c r="A39" s="2" t="s">
        <v>260</v>
      </c>
      <c r="B39" s="2" t="s">
        <v>261</v>
      </c>
      <c r="C39" s="2" t="s">
        <v>262</v>
      </c>
      <c r="D39" s="3" t="s">
        <v>263</v>
      </c>
      <c r="E39" s="9">
        <v>694</v>
      </c>
      <c r="F39" s="9">
        <v>918</v>
      </c>
      <c r="G39" s="9">
        <v>117</v>
      </c>
      <c r="H39" s="9">
        <v>163</v>
      </c>
      <c r="I39" s="9">
        <f t="shared" si="4"/>
        <v>743.97066798837761</v>
      </c>
      <c r="J39" s="9">
        <f t="shared" si="5"/>
        <v>151.3314041234494</v>
      </c>
      <c r="K39" s="3">
        <v>8.3903347634783003</v>
      </c>
      <c r="L39" s="3">
        <v>3.1236332258157402</v>
      </c>
      <c r="M39" s="3">
        <v>-2.2975343372435999</v>
      </c>
      <c r="N39" s="3">
        <v>9.3904597388370697E-7</v>
      </c>
      <c r="O39" s="2">
        <v>3.52018681525616E-4</v>
      </c>
      <c r="P39" s="2">
        <v>38</v>
      </c>
      <c r="Q39" s="2">
        <v>1</v>
      </c>
      <c r="R39" s="2">
        <f t="shared" si="6"/>
        <v>0</v>
      </c>
      <c r="S39" s="2">
        <f t="shared" si="7"/>
        <v>1</v>
      </c>
      <c r="T39" s="2">
        <v>14</v>
      </c>
      <c r="U39" s="27" t="s">
        <v>1218</v>
      </c>
    </row>
    <row r="40" spans="1:21" s="2" customFormat="1" x14ac:dyDescent="0.15">
      <c r="A40" s="2" t="s">
        <v>264</v>
      </c>
      <c r="B40" s="2" t="s">
        <v>265</v>
      </c>
      <c r="C40" s="2" t="s">
        <v>266</v>
      </c>
      <c r="D40" s="3" t="s">
        <v>19</v>
      </c>
      <c r="E40" s="9">
        <v>561</v>
      </c>
      <c r="F40" s="9">
        <v>600</v>
      </c>
      <c r="G40" s="9">
        <v>83</v>
      </c>
      <c r="H40" s="9">
        <v>137</v>
      </c>
      <c r="I40" s="9">
        <f t="shared" si="4"/>
        <v>542.44728109287075</v>
      </c>
      <c r="J40" s="9">
        <f t="shared" si="5"/>
        <v>117.8072370693922</v>
      </c>
      <c r="K40" s="3">
        <v>7.9818117406170996</v>
      </c>
      <c r="L40" s="3">
        <v>-2.7022717483582901</v>
      </c>
      <c r="M40" s="3">
        <v>-2.2030547642067999</v>
      </c>
      <c r="N40" s="3">
        <v>1.6017925828832801E-6</v>
      </c>
      <c r="O40" s="2">
        <v>5.5652525227249498E-4</v>
      </c>
      <c r="P40" s="2">
        <v>41</v>
      </c>
      <c r="Q40" s="2">
        <v>1</v>
      </c>
      <c r="R40" s="2">
        <f t="shared" si="6"/>
        <v>0</v>
      </c>
      <c r="S40" s="2">
        <f t="shared" si="7"/>
        <v>1</v>
      </c>
      <c r="T40" s="2">
        <v>15</v>
      </c>
      <c r="U40" s="27" t="s">
        <v>1218</v>
      </c>
    </row>
    <row r="41" spans="1:21" s="2" customFormat="1" x14ac:dyDescent="0.15">
      <c r="A41" s="2" t="s">
        <v>267</v>
      </c>
      <c r="B41" s="2" t="s">
        <v>268</v>
      </c>
      <c r="C41" s="2" t="s">
        <v>269</v>
      </c>
      <c r="D41" s="3" t="s">
        <v>19</v>
      </c>
      <c r="E41" s="9">
        <v>17</v>
      </c>
      <c r="F41" s="9">
        <v>17</v>
      </c>
      <c r="G41" s="9">
        <v>0</v>
      </c>
      <c r="H41" s="9">
        <v>1</v>
      </c>
      <c r="I41" s="9">
        <f t="shared" si="4"/>
        <v>15.947450186873535</v>
      </c>
      <c r="J41" s="9">
        <f t="shared" si="5"/>
        <v>0.489176077949046</v>
      </c>
      <c r="K41" s="3">
        <v>1.4818398130002799</v>
      </c>
      <c r="L41" s="3">
        <v>-2.14091951043049E-2</v>
      </c>
      <c r="M41" s="3">
        <v>-5.0268281080779502</v>
      </c>
      <c r="N41" s="3">
        <v>1.71742427432866E-6</v>
      </c>
      <c r="O41" s="2">
        <v>5.82493066376469E-4</v>
      </c>
      <c r="P41" s="2">
        <v>42</v>
      </c>
      <c r="Q41" s="2">
        <v>1</v>
      </c>
      <c r="R41" s="2">
        <f t="shared" si="6"/>
        <v>0</v>
      </c>
      <c r="S41" s="2">
        <f t="shared" si="7"/>
        <v>1</v>
      </c>
      <c r="T41" s="2">
        <v>16</v>
      </c>
      <c r="U41" s="27" t="s">
        <v>1218</v>
      </c>
    </row>
    <row r="42" spans="1:21" s="2" customFormat="1" x14ac:dyDescent="0.15">
      <c r="A42" s="2" t="s">
        <v>285</v>
      </c>
      <c r="B42" s="2" t="s">
        <v>1207</v>
      </c>
      <c r="C42" s="2" t="s">
        <v>272</v>
      </c>
      <c r="D42" s="3" t="s">
        <v>273</v>
      </c>
      <c r="E42" s="9">
        <v>2097</v>
      </c>
      <c r="F42" s="9">
        <v>2547</v>
      </c>
      <c r="G42" s="9">
        <v>455</v>
      </c>
      <c r="H42" s="9">
        <v>381</v>
      </c>
      <c r="I42" s="9">
        <f t="shared" si="4"/>
        <v>2153.8736339627576</v>
      </c>
      <c r="J42" s="9">
        <f t="shared" si="5"/>
        <v>464.80382121207361</v>
      </c>
      <c r="K42" s="3">
        <v>9.9665980072073292</v>
      </c>
      <c r="L42" s="3">
        <v>2.4240845570060299</v>
      </c>
      <c r="M42" s="3">
        <v>-2.2122397761193602</v>
      </c>
      <c r="N42" s="3">
        <v>1.9454586514274999E-6</v>
      </c>
      <c r="O42" s="2">
        <v>6.4448973231592398E-4</v>
      </c>
      <c r="P42" s="2">
        <v>43</v>
      </c>
      <c r="Q42" s="2">
        <v>1</v>
      </c>
      <c r="R42" s="2">
        <f t="shared" si="6"/>
        <v>0</v>
      </c>
      <c r="S42" s="2">
        <f t="shared" si="7"/>
        <v>1</v>
      </c>
      <c r="T42" s="2">
        <v>17</v>
      </c>
      <c r="U42" s="27" t="s">
        <v>1218</v>
      </c>
    </row>
    <row r="43" spans="1:21" s="2" customFormat="1" x14ac:dyDescent="0.15">
      <c r="A43" s="2" t="s">
        <v>274</v>
      </c>
      <c r="B43" s="2" t="s">
        <v>275</v>
      </c>
      <c r="C43" s="2" t="s">
        <v>276</v>
      </c>
      <c r="D43" s="3" t="s">
        <v>19</v>
      </c>
      <c r="E43" s="9">
        <v>201</v>
      </c>
      <c r="F43" s="9">
        <v>444</v>
      </c>
      <c r="G43" s="9">
        <v>53</v>
      </c>
      <c r="H43" s="9">
        <v>65</v>
      </c>
      <c r="I43" s="9">
        <f t="shared" si="4"/>
        <v>289.37787086634523</v>
      </c>
      <c r="J43" s="9">
        <f t="shared" si="5"/>
        <v>64.228686785841845</v>
      </c>
      <c r="K43" s="3">
        <v>7.0909783426775599</v>
      </c>
      <c r="L43" s="3">
        <v>-1.57450834492211</v>
      </c>
      <c r="M43" s="3">
        <v>-2.17166489652345</v>
      </c>
      <c r="N43" s="3">
        <v>2.0828834733402901E-6</v>
      </c>
      <c r="O43" s="2">
        <v>6.7433352449391699E-4</v>
      </c>
      <c r="P43" s="2">
        <v>44</v>
      </c>
      <c r="Q43" s="2">
        <v>1</v>
      </c>
      <c r="R43" s="2">
        <f t="shared" si="6"/>
        <v>0</v>
      </c>
      <c r="S43" s="2">
        <f t="shared" si="7"/>
        <v>1</v>
      </c>
      <c r="T43" s="2">
        <v>18</v>
      </c>
      <c r="U43" s="27" t="s">
        <v>1218</v>
      </c>
    </row>
    <row r="44" spans="1:21" s="2" customFormat="1" x14ac:dyDescent="0.15">
      <c r="A44" s="2" t="s">
        <v>277</v>
      </c>
      <c r="B44" s="2" t="s">
        <v>278</v>
      </c>
      <c r="C44" s="2" t="s">
        <v>279</v>
      </c>
      <c r="D44" s="3" t="s">
        <v>19</v>
      </c>
      <c r="E44" s="9">
        <v>246</v>
      </c>
      <c r="F44" s="9">
        <v>186</v>
      </c>
      <c r="G44" s="9">
        <v>51</v>
      </c>
      <c r="H44" s="9">
        <v>34</v>
      </c>
      <c r="I44" s="9">
        <f t="shared" si="4"/>
        <v>205.87448517089118</v>
      </c>
      <c r="J44" s="9">
        <f t="shared" si="5"/>
        <v>47.840370191339872</v>
      </c>
      <c r="K44" s="3">
        <v>6.6328889400548796</v>
      </c>
      <c r="L44" s="3">
        <v>5.6035184958056803</v>
      </c>
      <c r="M44" s="3">
        <v>-2.1054645838740398</v>
      </c>
      <c r="N44" s="3">
        <v>1.0745979658452801E-5</v>
      </c>
      <c r="O44" s="2">
        <v>2.5763951957366101E-3</v>
      </c>
      <c r="P44" s="2">
        <v>59</v>
      </c>
      <c r="Q44" s="2">
        <v>1</v>
      </c>
      <c r="R44" s="2">
        <f t="shared" si="6"/>
        <v>0</v>
      </c>
      <c r="S44" s="2">
        <f t="shared" si="7"/>
        <v>1</v>
      </c>
      <c r="T44" s="2">
        <v>19</v>
      </c>
      <c r="U44" s="27" t="s">
        <v>1218</v>
      </c>
    </row>
    <row r="45" spans="1:21" s="2" customFormat="1" ht="14.25" thickBot="1" x14ac:dyDescent="0.2">
      <c r="A45" s="11" t="s">
        <v>280</v>
      </c>
      <c r="B45" s="11" t="s">
        <v>281</v>
      </c>
      <c r="C45" s="11" t="s">
        <v>282</v>
      </c>
      <c r="D45" s="12" t="s">
        <v>19</v>
      </c>
      <c r="E45" s="13">
        <v>14</v>
      </c>
      <c r="F45" s="13">
        <v>14</v>
      </c>
      <c r="G45" s="13">
        <v>0</v>
      </c>
      <c r="H45" s="13">
        <v>1</v>
      </c>
      <c r="I45" s="13">
        <f t="shared" si="4"/>
        <v>13.133194271543006</v>
      </c>
      <c r="J45" s="13">
        <f t="shared" si="5"/>
        <v>0.48917607794904783</v>
      </c>
      <c r="K45" s="12">
        <v>1.34178585340392</v>
      </c>
      <c r="L45" s="12">
        <v>-3.7064485558470501</v>
      </c>
      <c r="M45" s="12">
        <v>-4.7467201888852202</v>
      </c>
      <c r="N45" s="12">
        <v>1.8815554441874501E-5</v>
      </c>
      <c r="O45" s="11">
        <v>4.0004115376791501E-3</v>
      </c>
      <c r="P45" s="11">
        <v>67</v>
      </c>
      <c r="Q45" s="11">
        <v>1</v>
      </c>
      <c r="R45" s="11">
        <f t="shared" si="6"/>
        <v>0</v>
      </c>
      <c r="S45" s="11">
        <f t="shared" si="7"/>
        <v>1</v>
      </c>
      <c r="T45" s="11">
        <v>20</v>
      </c>
      <c r="U45" s="36" t="s">
        <v>1218</v>
      </c>
    </row>
    <row r="46" spans="1:21" x14ac:dyDescent="0.15">
      <c r="E46" s="14"/>
      <c r="F46" s="14"/>
      <c r="G46" s="14"/>
      <c r="H46" s="14"/>
    </row>
    <row r="48" spans="1:21" x14ac:dyDescent="0.15">
      <c r="B48" s="2" t="s">
        <v>287</v>
      </c>
    </row>
  </sheetData>
  <sortState ref="A26:W45">
    <sortCondition ref="T26:T45"/>
  </sortState>
  <mergeCells count="2">
    <mergeCell ref="E2:H2"/>
    <mergeCell ref="I2:J2"/>
  </mergeCells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/>
  <dimension ref="A1:W45"/>
  <sheetViews>
    <sheetView workbookViewId="0">
      <selection activeCell="K3" sqref="K3"/>
    </sheetView>
  </sheetViews>
  <sheetFormatPr defaultColWidth="13" defaultRowHeight="13.5" x14ac:dyDescent="0.15"/>
  <cols>
    <col min="1" max="1" width="22.5" customWidth="1"/>
    <col min="2" max="2" width="16.125" customWidth="1"/>
    <col min="3" max="3" width="29.875" customWidth="1"/>
    <col min="4" max="4" width="39.375" style="5" customWidth="1"/>
    <col min="5" max="8" width="10.375" style="14" customWidth="1"/>
    <col min="9" max="10" width="10.375" style="5" customWidth="1"/>
    <col min="11" max="13" width="13" style="5"/>
    <col min="14" max="14" width="12.125" style="5" customWidth="1"/>
    <col min="15" max="15" width="12.125" customWidth="1"/>
    <col min="16" max="16" width="5.375" customWidth="1"/>
    <col min="17" max="17" width="12.125" customWidth="1"/>
    <col min="18" max="19" width="5.375" customWidth="1"/>
    <col min="20" max="20" width="4.375" customWidth="1"/>
    <col min="21" max="21" width="9.875" customWidth="1"/>
  </cols>
  <sheetData>
    <row r="1" spans="1:23" ht="14.25" thickBot="1" x14ac:dyDescent="0.2">
      <c r="A1" s="1" t="s">
        <v>1174</v>
      </c>
      <c r="B1" s="1"/>
      <c r="C1" s="1"/>
      <c r="D1" s="6"/>
      <c r="E1" s="24"/>
      <c r="F1" s="24"/>
      <c r="G1" s="24"/>
      <c r="H1" s="24"/>
      <c r="I1" s="6"/>
      <c r="J1" s="6"/>
      <c r="K1" s="6"/>
      <c r="L1" s="6"/>
      <c r="M1" s="6"/>
      <c r="N1" s="6"/>
      <c r="O1" s="1"/>
      <c r="P1" s="1"/>
      <c r="Q1" s="1"/>
      <c r="R1" s="1"/>
      <c r="S1" s="1"/>
      <c r="T1" s="1"/>
      <c r="U1" s="1"/>
    </row>
    <row r="2" spans="1:23" s="2" customFormat="1" ht="17.100000000000001" customHeight="1" x14ac:dyDescent="0.15">
      <c r="D2" s="3"/>
      <c r="E2" s="43" t="s">
        <v>1</v>
      </c>
      <c r="F2" s="43"/>
      <c r="G2" s="43"/>
      <c r="H2" s="43"/>
      <c r="I2" s="44" t="s">
        <v>592</v>
      </c>
      <c r="J2" s="44"/>
      <c r="K2" s="3"/>
      <c r="L2" s="3"/>
      <c r="M2" s="3"/>
      <c r="N2" s="3"/>
      <c r="U2" s="3"/>
      <c r="V2" s="3"/>
      <c r="W2" s="3"/>
    </row>
    <row r="3" spans="1:23" s="2" customFormat="1" ht="17.100000000000001" customHeight="1" x14ac:dyDescent="0.15">
      <c r="C3" s="2" t="s">
        <v>2</v>
      </c>
      <c r="D3" s="3"/>
      <c r="E3" s="21" t="s">
        <v>284</v>
      </c>
      <c r="F3" s="21" t="s">
        <v>284</v>
      </c>
      <c r="G3" s="21" t="s">
        <v>388</v>
      </c>
      <c r="H3" s="21" t="s">
        <v>388</v>
      </c>
      <c r="I3" s="7" t="s">
        <v>284</v>
      </c>
      <c r="J3" s="7" t="s">
        <v>388</v>
      </c>
      <c r="K3" s="33" t="s">
        <v>1216</v>
      </c>
      <c r="L3" s="33" t="s">
        <v>1217</v>
      </c>
      <c r="M3" s="33" t="s">
        <v>1216</v>
      </c>
      <c r="N3" s="7"/>
      <c r="O3" s="27"/>
      <c r="P3" s="27"/>
      <c r="Q3" s="27"/>
      <c r="R3" s="27">
        <f>SUM(R5:R14157)</f>
        <v>20</v>
      </c>
      <c r="S3" s="27">
        <f>SUM(S5:S14157)</f>
        <v>20</v>
      </c>
      <c r="T3" s="27"/>
      <c r="U3" s="7"/>
      <c r="V3" s="3"/>
      <c r="W3" s="3"/>
    </row>
    <row r="4" spans="1:23" s="2" customFormat="1" ht="17.100000000000001" customHeight="1" x14ac:dyDescent="0.15">
      <c r="A4" s="4" t="s">
        <v>5</v>
      </c>
      <c r="B4" s="4" t="s">
        <v>6</v>
      </c>
      <c r="C4" s="4" t="s">
        <v>7</v>
      </c>
      <c r="D4" s="8" t="s">
        <v>8</v>
      </c>
      <c r="E4" s="22" t="s">
        <v>1185</v>
      </c>
      <c r="F4" s="22" t="s">
        <v>1186</v>
      </c>
      <c r="G4" s="22" t="s">
        <v>1187</v>
      </c>
      <c r="H4" s="22" t="s">
        <v>1188</v>
      </c>
      <c r="I4" s="10">
        <v>4</v>
      </c>
      <c r="J4" s="10">
        <v>5</v>
      </c>
      <c r="K4" s="31" t="s">
        <v>9</v>
      </c>
      <c r="L4" s="31" t="s">
        <v>10</v>
      </c>
      <c r="M4" s="31" t="s">
        <v>10</v>
      </c>
      <c r="N4" s="31" t="s">
        <v>11</v>
      </c>
      <c r="O4" s="35" t="s">
        <v>12</v>
      </c>
      <c r="P4" s="35" t="s">
        <v>13</v>
      </c>
      <c r="Q4" s="35" t="s">
        <v>0</v>
      </c>
      <c r="R4" s="35" t="s">
        <v>14</v>
      </c>
      <c r="S4" s="35" t="s">
        <v>15</v>
      </c>
      <c r="T4" s="35"/>
      <c r="U4" s="31" t="s">
        <v>1208</v>
      </c>
      <c r="V4" s="3"/>
      <c r="W4" s="3"/>
    </row>
    <row r="5" spans="1:23" s="2" customFormat="1" x14ac:dyDescent="0.15">
      <c r="A5" s="2" t="s">
        <v>288</v>
      </c>
      <c r="B5" s="2" t="s">
        <v>289</v>
      </c>
      <c r="C5" s="2" t="s">
        <v>290</v>
      </c>
      <c r="D5" s="3" t="s">
        <v>233</v>
      </c>
      <c r="E5" s="9">
        <v>183</v>
      </c>
      <c r="F5" s="9">
        <v>142</v>
      </c>
      <c r="G5" s="9">
        <v>665</v>
      </c>
      <c r="H5" s="9">
        <v>1337</v>
      </c>
      <c r="I5" s="9">
        <f t="shared" ref="I5:I24" si="0">2^(K5-(M5/2))</f>
        <v>202.92427689029924</v>
      </c>
      <c r="J5" s="9">
        <f t="shared" ref="J5:J24" si="1">2^(K5+(M5/2))</f>
        <v>825.32305716067106</v>
      </c>
      <c r="K5" s="3">
        <v>8.6768063989044908</v>
      </c>
      <c r="L5" s="3">
        <v>-0.86774376054177305</v>
      </c>
      <c r="M5" s="3">
        <v>2.0240174731458098</v>
      </c>
      <c r="N5" s="3">
        <v>1.01776891092114E-7</v>
      </c>
      <c r="O5" s="2">
        <v>1.6475134245536E-5</v>
      </c>
      <c r="P5" s="2">
        <v>88</v>
      </c>
      <c r="Q5" s="2">
        <v>1</v>
      </c>
      <c r="R5" s="2">
        <f t="shared" ref="R5:R24" si="2">IF(AND(M5&gt;0,Q5=1), 1, 0)</f>
        <v>1</v>
      </c>
      <c r="S5" s="2">
        <f t="shared" ref="S5:S24" si="3">IF(AND(M5&lt;0,Q5=1), 1, 0)</f>
        <v>0</v>
      </c>
      <c r="T5" s="2">
        <v>1</v>
      </c>
      <c r="U5" s="27" t="s">
        <v>1218</v>
      </c>
    </row>
    <row r="6" spans="1:23" s="2" customFormat="1" x14ac:dyDescent="0.15">
      <c r="A6" s="2" t="s">
        <v>236</v>
      </c>
      <c r="B6" s="2" t="s">
        <v>237</v>
      </c>
      <c r="C6" s="2" t="s">
        <v>238</v>
      </c>
      <c r="D6" s="3" t="s">
        <v>19</v>
      </c>
      <c r="E6" s="9">
        <v>107</v>
      </c>
      <c r="F6" s="9">
        <v>443</v>
      </c>
      <c r="G6" s="9">
        <v>1891</v>
      </c>
      <c r="H6" s="9">
        <v>2300</v>
      </c>
      <c r="I6" s="9">
        <f t="shared" si="0"/>
        <v>315.53891703214589</v>
      </c>
      <c r="J6" s="9">
        <f t="shared" si="1"/>
        <v>1803.1690289260032</v>
      </c>
      <c r="K6" s="3">
        <v>9.5589965334123104</v>
      </c>
      <c r="L6" s="3">
        <v>0.55330194410873101</v>
      </c>
      <c r="M6" s="3">
        <v>2.5146447849622802</v>
      </c>
      <c r="N6" s="3">
        <v>2.7197384776352698E-7</v>
      </c>
      <c r="O6" s="2">
        <v>3.7983014327367098E-5</v>
      </c>
      <c r="P6" s="2">
        <v>102</v>
      </c>
      <c r="Q6" s="2">
        <v>1</v>
      </c>
      <c r="R6" s="2">
        <f t="shared" si="2"/>
        <v>1</v>
      </c>
      <c r="S6" s="2">
        <f t="shared" si="3"/>
        <v>0</v>
      </c>
      <c r="T6" s="2">
        <v>2</v>
      </c>
      <c r="U6" s="27" t="s">
        <v>1218</v>
      </c>
    </row>
    <row r="7" spans="1:23" s="2" customFormat="1" x14ac:dyDescent="0.15">
      <c r="A7" s="2" t="s">
        <v>291</v>
      </c>
      <c r="B7" s="2" t="s">
        <v>292</v>
      </c>
      <c r="C7" s="2" t="s">
        <v>293</v>
      </c>
      <c r="D7" s="3" t="s">
        <v>19</v>
      </c>
      <c r="E7" s="9">
        <v>233</v>
      </c>
      <c r="F7" s="9">
        <v>280</v>
      </c>
      <c r="G7" s="9">
        <v>946</v>
      </c>
      <c r="H7" s="9">
        <v>1423</v>
      </c>
      <c r="I7" s="9">
        <f t="shared" si="0"/>
        <v>312.62729564338451</v>
      </c>
      <c r="J7" s="9">
        <f t="shared" si="1"/>
        <v>1000.6739183194812</v>
      </c>
      <c r="K7" s="3">
        <v>9.1275280759211999</v>
      </c>
      <c r="L7" s="3">
        <v>-0.93688535847097199</v>
      </c>
      <c r="M7" s="3">
        <v>1.67845627978807</v>
      </c>
      <c r="N7" s="3">
        <v>3.86236510726185E-7</v>
      </c>
      <c r="O7" s="2">
        <v>4.9542339509966799E-5</v>
      </c>
      <c r="P7" s="2">
        <v>111</v>
      </c>
      <c r="Q7" s="2">
        <v>1</v>
      </c>
      <c r="R7" s="2">
        <f t="shared" si="2"/>
        <v>1</v>
      </c>
      <c r="S7" s="2">
        <f t="shared" si="3"/>
        <v>0</v>
      </c>
      <c r="T7" s="2">
        <v>3</v>
      </c>
      <c r="U7" s="27" t="s">
        <v>1218</v>
      </c>
    </row>
    <row r="8" spans="1:23" s="2" customFormat="1" x14ac:dyDescent="0.15">
      <c r="A8" s="2" t="s">
        <v>270</v>
      </c>
      <c r="B8" s="2" t="s">
        <v>271</v>
      </c>
      <c r="C8" s="2" t="s">
        <v>272</v>
      </c>
      <c r="D8" s="3" t="s">
        <v>273</v>
      </c>
      <c r="E8" s="9">
        <v>455</v>
      </c>
      <c r="F8" s="9">
        <v>381</v>
      </c>
      <c r="G8" s="9">
        <v>1751</v>
      </c>
      <c r="H8" s="9">
        <v>2110</v>
      </c>
      <c r="I8" s="9">
        <f t="shared" si="0"/>
        <v>519.82039253421863</v>
      </c>
      <c r="J8" s="9">
        <f t="shared" si="1"/>
        <v>1662.5325553229511</v>
      </c>
      <c r="K8" s="3">
        <v>9.8605181488176701</v>
      </c>
      <c r="L8" s="3">
        <v>0.19123728133575199</v>
      </c>
      <c r="M8" s="3">
        <v>1.6772974545021999</v>
      </c>
      <c r="N8" s="3">
        <v>7.0175043751673805E-7</v>
      </c>
      <c r="O8" s="2">
        <v>8.0273426651912403E-5</v>
      </c>
      <c r="P8" s="2">
        <v>124</v>
      </c>
      <c r="Q8" s="2">
        <v>1</v>
      </c>
      <c r="R8" s="2">
        <f t="shared" si="2"/>
        <v>1</v>
      </c>
      <c r="S8" s="2">
        <f t="shared" si="3"/>
        <v>0</v>
      </c>
      <c r="T8" s="2">
        <v>4</v>
      </c>
      <c r="U8" s="27" t="s">
        <v>1218</v>
      </c>
    </row>
    <row r="9" spans="1:23" s="2" customFormat="1" x14ac:dyDescent="0.15">
      <c r="A9" s="2" t="s">
        <v>294</v>
      </c>
      <c r="B9" s="2" t="s">
        <v>295</v>
      </c>
      <c r="C9" s="2" t="s">
        <v>296</v>
      </c>
      <c r="D9" s="3" t="s">
        <v>19</v>
      </c>
      <c r="E9" s="9">
        <v>1862</v>
      </c>
      <c r="F9" s="9">
        <v>1401</v>
      </c>
      <c r="G9" s="9">
        <v>5470</v>
      </c>
      <c r="H9" s="9">
        <v>9150</v>
      </c>
      <c r="I9" s="9">
        <f t="shared" si="0"/>
        <v>2040.7533867488737</v>
      </c>
      <c r="J9" s="9">
        <f t="shared" si="1"/>
        <v>6119.8780181385418</v>
      </c>
      <c r="K9" s="3">
        <v>11.7870866590857</v>
      </c>
      <c r="L9" s="3">
        <v>4.0280410148709196</v>
      </c>
      <c r="M9" s="3">
        <v>1.5844010457531901</v>
      </c>
      <c r="N9" s="3">
        <v>7.0440002327055403E-7</v>
      </c>
      <c r="O9" s="2">
        <v>8.0273426651912403E-5</v>
      </c>
      <c r="P9" s="2">
        <v>125</v>
      </c>
      <c r="Q9" s="2">
        <v>1</v>
      </c>
      <c r="R9" s="2">
        <f t="shared" si="2"/>
        <v>1</v>
      </c>
      <c r="S9" s="2">
        <f t="shared" si="3"/>
        <v>0</v>
      </c>
      <c r="T9" s="2">
        <v>5</v>
      </c>
      <c r="U9" s="27" t="s">
        <v>1218</v>
      </c>
    </row>
    <row r="10" spans="1:23" s="2" customFormat="1" x14ac:dyDescent="0.15">
      <c r="A10" s="2" t="s">
        <v>297</v>
      </c>
      <c r="B10" s="2" t="s">
        <v>298</v>
      </c>
      <c r="C10" s="2" t="s">
        <v>299</v>
      </c>
      <c r="D10" s="3" t="s">
        <v>19</v>
      </c>
      <c r="E10" s="9">
        <v>252</v>
      </c>
      <c r="F10" s="9">
        <v>232</v>
      </c>
      <c r="G10" s="9">
        <v>1192</v>
      </c>
      <c r="H10" s="9">
        <v>1159</v>
      </c>
      <c r="I10" s="9">
        <f t="shared" si="0"/>
        <v>299.37818565220567</v>
      </c>
      <c r="J10" s="9">
        <f t="shared" si="1"/>
        <v>1031.3531368364959</v>
      </c>
      <c r="K10" s="3">
        <v>9.1180739875712007</v>
      </c>
      <c r="L10" s="3">
        <v>-1.31598747220972</v>
      </c>
      <c r="M10" s="3">
        <v>1.7844973905955299</v>
      </c>
      <c r="N10" s="3">
        <v>1.03616113919567E-6</v>
      </c>
      <c r="O10" s="2">
        <v>1.09334188354387E-4</v>
      </c>
      <c r="P10" s="2">
        <v>135</v>
      </c>
      <c r="Q10" s="2">
        <v>1</v>
      </c>
      <c r="R10" s="2">
        <f t="shared" si="2"/>
        <v>1</v>
      </c>
      <c r="S10" s="2">
        <f t="shared" si="3"/>
        <v>0</v>
      </c>
      <c r="T10" s="2">
        <v>6</v>
      </c>
      <c r="U10" s="27" t="s">
        <v>1218</v>
      </c>
    </row>
    <row r="11" spans="1:23" s="2" customFormat="1" x14ac:dyDescent="0.15">
      <c r="A11" s="2" t="s">
        <v>274</v>
      </c>
      <c r="B11" s="2" t="s">
        <v>275</v>
      </c>
      <c r="C11" s="2" t="s">
        <v>276</v>
      </c>
      <c r="D11" s="3" t="s">
        <v>19</v>
      </c>
      <c r="E11" s="9">
        <v>53</v>
      </c>
      <c r="F11" s="9">
        <v>65</v>
      </c>
      <c r="G11" s="9">
        <v>221</v>
      </c>
      <c r="H11" s="9">
        <v>338</v>
      </c>
      <c r="I11" s="9">
        <f t="shared" si="0"/>
        <v>71.828619048937682</v>
      </c>
      <c r="J11" s="9">
        <f t="shared" si="1"/>
        <v>235.78752315825571</v>
      </c>
      <c r="K11" s="3">
        <v>7.0239152214797302</v>
      </c>
      <c r="L11" s="3">
        <v>-3.76640532772532</v>
      </c>
      <c r="M11" s="3">
        <v>1.7148566950747901</v>
      </c>
      <c r="N11" s="3">
        <v>1.12010640959243E-6</v>
      </c>
      <c r="O11" s="2">
        <v>1.15622578294523E-4</v>
      </c>
      <c r="P11" s="2">
        <v>138</v>
      </c>
      <c r="Q11" s="2">
        <v>1</v>
      </c>
      <c r="R11" s="2">
        <f t="shared" si="2"/>
        <v>1</v>
      </c>
      <c r="S11" s="2">
        <f t="shared" si="3"/>
        <v>0</v>
      </c>
      <c r="T11" s="2">
        <v>7</v>
      </c>
      <c r="U11" s="27" t="s">
        <v>1218</v>
      </c>
    </row>
    <row r="12" spans="1:23" s="2" customFormat="1" x14ac:dyDescent="0.15">
      <c r="A12" s="2" t="s">
        <v>300</v>
      </c>
      <c r="B12" s="2" t="s">
        <v>301</v>
      </c>
      <c r="C12" s="2" t="s">
        <v>302</v>
      </c>
      <c r="D12" s="3" t="s">
        <v>303</v>
      </c>
      <c r="E12" s="9">
        <v>3361</v>
      </c>
      <c r="F12" s="9">
        <v>4131</v>
      </c>
      <c r="G12" s="9">
        <v>10500</v>
      </c>
      <c r="H12" s="9">
        <v>17541</v>
      </c>
      <c r="I12" s="9">
        <f t="shared" si="0"/>
        <v>4559.9515768815027</v>
      </c>
      <c r="J12" s="9">
        <f t="shared" si="1"/>
        <v>11739.159378996215</v>
      </c>
      <c r="K12" s="3">
        <v>12.836922135813699</v>
      </c>
      <c r="L12" s="3">
        <v>3.8170356486836901</v>
      </c>
      <c r="M12" s="3">
        <v>1.3642386939459299</v>
      </c>
      <c r="N12" s="3">
        <v>1.41976845184898E-6</v>
      </c>
      <c r="O12" s="2">
        <v>1.3662861130462001E-4</v>
      </c>
      <c r="P12" s="2">
        <v>148</v>
      </c>
      <c r="Q12" s="2">
        <v>1</v>
      </c>
      <c r="R12" s="2">
        <f t="shared" si="2"/>
        <v>1</v>
      </c>
      <c r="S12" s="2">
        <f t="shared" si="3"/>
        <v>0</v>
      </c>
      <c r="T12" s="2">
        <v>8</v>
      </c>
      <c r="U12" s="27" t="s">
        <v>1218</v>
      </c>
    </row>
    <row r="13" spans="1:23" s="2" customFormat="1" x14ac:dyDescent="0.15">
      <c r="A13" s="2" t="s">
        <v>304</v>
      </c>
      <c r="B13" s="2" t="s">
        <v>305</v>
      </c>
      <c r="C13" s="2" t="s">
        <v>306</v>
      </c>
      <c r="D13" s="3" t="s">
        <v>19</v>
      </c>
      <c r="E13" s="9">
        <v>16509</v>
      </c>
      <c r="F13" s="9">
        <v>21326</v>
      </c>
      <c r="G13" s="9">
        <v>49704</v>
      </c>
      <c r="H13" s="9">
        <v>74693</v>
      </c>
      <c r="I13" s="9">
        <f t="shared" si="0"/>
        <v>22964.164610962358</v>
      </c>
      <c r="J13" s="9">
        <f t="shared" si="1"/>
        <v>52550.147195089405</v>
      </c>
      <c r="K13" s="3">
        <v>15.0842519332884</v>
      </c>
      <c r="L13" s="3">
        <v>8.6434148102070001</v>
      </c>
      <c r="M13" s="3">
        <v>1.1943105030027401</v>
      </c>
      <c r="N13" s="3">
        <v>2.04512723805544E-6</v>
      </c>
      <c r="O13" s="2">
        <v>1.8555947456114501E-4</v>
      </c>
      <c r="P13" s="2">
        <v>157</v>
      </c>
      <c r="Q13" s="2">
        <v>1</v>
      </c>
      <c r="R13" s="2">
        <f t="shared" si="2"/>
        <v>1</v>
      </c>
      <c r="S13" s="2">
        <f t="shared" si="3"/>
        <v>0</v>
      </c>
      <c r="T13" s="2">
        <v>9</v>
      </c>
      <c r="U13" s="27" t="s">
        <v>1218</v>
      </c>
    </row>
    <row r="14" spans="1:23" s="2" customFormat="1" x14ac:dyDescent="0.15">
      <c r="A14" s="2" t="s">
        <v>307</v>
      </c>
      <c r="B14" s="2" t="s">
        <v>308</v>
      </c>
      <c r="C14" s="2" t="s">
        <v>309</v>
      </c>
      <c r="D14" s="3" t="s">
        <v>310</v>
      </c>
      <c r="E14" s="9">
        <v>1240</v>
      </c>
      <c r="F14" s="9">
        <v>1215</v>
      </c>
      <c r="G14" s="9">
        <v>3527</v>
      </c>
      <c r="H14" s="9">
        <v>5503</v>
      </c>
      <c r="I14" s="9">
        <f t="shared" si="0"/>
        <v>1513.2842680948713</v>
      </c>
      <c r="J14" s="9">
        <f t="shared" si="1"/>
        <v>3802.3736925976441</v>
      </c>
      <c r="K14" s="3">
        <v>11.2280759577992</v>
      </c>
      <c r="L14" s="3">
        <v>5.70969580283725</v>
      </c>
      <c r="M14" s="3">
        <v>1.3292173042133399</v>
      </c>
      <c r="N14" s="3">
        <v>4.7974782797254904E-6</v>
      </c>
      <c r="O14" s="2">
        <v>3.4690394971923698E-4</v>
      </c>
      <c r="P14" s="2">
        <v>197</v>
      </c>
      <c r="Q14" s="2">
        <v>1</v>
      </c>
      <c r="R14" s="2">
        <f t="shared" si="2"/>
        <v>1</v>
      </c>
      <c r="S14" s="2">
        <f t="shared" si="3"/>
        <v>0</v>
      </c>
      <c r="T14" s="2">
        <v>10</v>
      </c>
      <c r="U14" s="27" t="s">
        <v>1218</v>
      </c>
    </row>
    <row r="15" spans="1:23" s="2" customFormat="1" x14ac:dyDescent="0.15">
      <c r="A15" s="2" t="s">
        <v>311</v>
      </c>
      <c r="B15" s="2" t="s">
        <v>312</v>
      </c>
      <c r="C15" s="2" t="s">
        <v>313</v>
      </c>
      <c r="D15" s="3" t="s">
        <v>19</v>
      </c>
      <c r="E15" s="9">
        <v>1030</v>
      </c>
      <c r="F15" s="9">
        <v>993</v>
      </c>
      <c r="G15" s="9">
        <v>2838</v>
      </c>
      <c r="H15" s="9">
        <v>4965</v>
      </c>
      <c r="I15" s="9">
        <f t="shared" si="0"/>
        <v>1248.1230423900763</v>
      </c>
      <c r="J15" s="9">
        <f t="shared" si="1"/>
        <v>3253.9910669312058</v>
      </c>
      <c r="K15" s="3">
        <v>10.976769512322701</v>
      </c>
      <c r="L15" s="3">
        <v>2.11162724365008</v>
      </c>
      <c r="M15" s="3">
        <v>1.3824501255492301</v>
      </c>
      <c r="N15" s="3">
        <v>4.9712767035934898E-6</v>
      </c>
      <c r="O15" s="2">
        <v>3.57655740619643E-4</v>
      </c>
      <c r="P15" s="2">
        <v>198</v>
      </c>
      <c r="Q15" s="2">
        <v>1</v>
      </c>
      <c r="R15" s="2">
        <f t="shared" si="2"/>
        <v>1</v>
      </c>
      <c r="S15" s="2">
        <f t="shared" si="3"/>
        <v>0</v>
      </c>
      <c r="T15" s="2">
        <v>11</v>
      </c>
      <c r="U15" s="27" t="s">
        <v>1218</v>
      </c>
    </row>
    <row r="16" spans="1:23" s="2" customFormat="1" x14ac:dyDescent="0.15">
      <c r="A16" s="2" t="s">
        <v>314</v>
      </c>
      <c r="B16" s="2" t="s">
        <v>315</v>
      </c>
      <c r="C16" s="2" t="s">
        <v>316</v>
      </c>
      <c r="D16" s="3" t="s">
        <v>19</v>
      </c>
      <c r="E16" s="9">
        <v>1620</v>
      </c>
      <c r="F16" s="9">
        <v>2304</v>
      </c>
      <c r="G16" s="9">
        <v>5104</v>
      </c>
      <c r="H16" s="9">
        <v>8611</v>
      </c>
      <c r="I16" s="9">
        <f t="shared" si="0"/>
        <v>2369.0148404083484</v>
      </c>
      <c r="J16" s="9">
        <f t="shared" si="1"/>
        <v>5736.9056139244267</v>
      </c>
      <c r="K16" s="3">
        <v>11.848064293928299</v>
      </c>
      <c r="L16" s="3">
        <v>7.9010509978078396</v>
      </c>
      <c r="M16" s="3">
        <v>1.27598554614062</v>
      </c>
      <c r="N16" s="3">
        <v>5.03319911096212E-6</v>
      </c>
      <c r="O16" s="2">
        <v>3.6029106198821799E-4</v>
      </c>
      <c r="P16" s="2">
        <v>199</v>
      </c>
      <c r="Q16" s="2">
        <v>1</v>
      </c>
      <c r="R16" s="2">
        <f t="shared" si="2"/>
        <v>1</v>
      </c>
      <c r="S16" s="2">
        <f t="shared" si="3"/>
        <v>0</v>
      </c>
      <c r="T16" s="2">
        <v>12</v>
      </c>
      <c r="U16" s="27" t="s">
        <v>1218</v>
      </c>
    </row>
    <row r="17" spans="1:21" s="2" customFormat="1" x14ac:dyDescent="0.15">
      <c r="A17" s="2" t="s">
        <v>317</v>
      </c>
      <c r="B17" s="2" t="s">
        <v>318</v>
      </c>
      <c r="C17" s="2" t="s">
        <v>319</v>
      </c>
      <c r="D17" s="3" t="s">
        <v>320</v>
      </c>
      <c r="E17" s="9">
        <v>55</v>
      </c>
      <c r="F17" s="9">
        <v>108</v>
      </c>
      <c r="G17" s="9">
        <v>306</v>
      </c>
      <c r="H17" s="9">
        <v>410</v>
      </c>
      <c r="I17" s="9">
        <f t="shared" si="0"/>
        <v>96.71664936455538</v>
      </c>
      <c r="J17" s="9">
        <f t="shared" si="1"/>
        <v>305.4775894008788</v>
      </c>
      <c r="K17" s="3">
        <v>7.4253075469212897</v>
      </c>
      <c r="L17" s="3">
        <v>1.8093646256801701</v>
      </c>
      <c r="M17" s="3">
        <v>1.65923037413431</v>
      </c>
      <c r="N17" s="3">
        <v>6.6285675959027802E-6</v>
      </c>
      <c r="O17" s="2">
        <v>4.4963783525540501E-4</v>
      </c>
      <c r="P17" s="2">
        <v>210</v>
      </c>
      <c r="Q17" s="2">
        <v>1</v>
      </c>
      <c r="R17" s="2">
        <f t="shared" si="2"/>
        <v>1</v>
      </c>
      <c r="S17" s="2">
        <f t="shared" si="3"/>
        <v>0</v>
      </c>
      <c r="T17" s="2">
        <v>13</v>
      </c>
      <c r="U17" s="27" t="s">
        <v>1218</v>
      </c>
    </row>
    <row r="18" spans="1:21" s="2" customFormat="1" x14ac:dyDescent="0.15">
      <c r="A18" s="2" t="s">
        <v>321</v>
      </c>
      <c r="B18" s="2" t="s">
        <v>322</v>
      </c>
      <c r="C18" s="2" t="s">
        <v>323</v>
      </c>
      <c r="D18" s="3" t="s">
        <v>324</v>
      </c>
      <c r="E18" s="9">
        <v>1140</v>
      </c>
      <c r="F18" s="9">
        <v>1121</v>
      </c>
      <c r="G18" s="9">
        <v>3126</v>
      </c>
      <c r="H18" s="9">
        <v>5020</v>
      </c>
      <c r="I18" s="9">
        <f t="shared" si="0"/>
        <v>1393.4242162054998</v>
      </c>
      <c r="J18" s="9">
        <f t="shared" si="1"/>
        <v>3421.7117443923585</v>
      </c>
      <c r="K18" s="3">
        <v>11.0924606691341</v>
      </c>
      <c r="L18" s="3">
        <v>0.58164509331171399</v>
      </c>
      <c r="M18" s="3">
        <v>1.2960836867409999</v>
      </c>
      <c r="N18" s="3">
        <v>6.9467305658323502E-6</v>
      </c>
      <c r="O18" s="2">
        <v>4.6677441938812198E-4</v>
      </c>
      <c r="P18" s="2">
        <v>212</v>
      </c>
      <c r="Q18" s="2">
        <v>1</v>
      </c>
      <c r="R18" s="2">
        <f t="shared" si="2"/>
        <v>1</v>
      </c>
      <c r="S18" s="2">
        <f t="shared" si="3"/>
        <v>0</v>
      </c>
      <c r="T18" s="2">
        <v>14</v>
      </c>
      <c r="U18" s="27" t="s">
        <v>1218</v>
      </c>
    </row>
    <row r="19" spans="1:21" s="2" customFormat="1" x14ac:dyDescent="0.15">
      <c r="A19" s="2" t="s">
        <v>325</v>
      </c>
      <c r="B19" s="2" t="s">
        <v>326</v>
      </c>
      <c r="C19" s="2" t="s">
        <v>327</v>
      </c>
      <c r="D19" s="3" t="s">
        <v>19</v>
      </c>
      <c r="E19" s="9">
        <v>67</v>
      </c>
      <c r="F19" s="9">
        <v>97</v>
      </c>
      <c r="G19" s="9">
        <v>266</v>
      </c>
      <c r="H19" s="9">
        <v>413</v>
      </c>
      <c r="I19" s="9">
        <f t="shared" si="0"/>
        <v>98.913676692680454</v>
      </c>
      <c r="J19" s="9">
        <f t="shared" si="1"/>
        <v>286.03459326903368</v>
      </c>
      <c r="K19" s="3">
        <v>7.3940719688670704</v>
      </c>
      <c r="L19" s="3">
        <v>-6.1798878518497604</v>
      </c>
      <c r="M19" s="3">
        <v>1.5319477184774</v>
      </c>
      <c r="N19" s="3">
        <v>7.8116863075844905E-6</v>
      </c>
      <c r="O19" s="2">
        <v>5.0124987140333799E-4</v>
      </c>
      <c r="P19" s="2">
        <v>222</v>
      </c>
      <c r="Q19" s="2">
        <v>1</v>
      </c>
      <c r="R19" s="2">
        <f t="shared" si="2"/>
        <v>1</v>
      </c>
      <c r="S19" s="2">
        <f t="shared" si="3"/>
        <v>0</v>
      </c>
      <c r="T19" s="2">
        <v>15</v>
      </c>
      <c r="U19" s="27" t="s">
        <v>1218</v>
      </c>
    </row>
    <row r="20" spans="1:21" s="2" customFormat="1" x14ac:dyDescent="0.15">
      <c r="A20" s="2" t="s">
        <v>328</v>
      </c>
      <c r="B20" s="2" t="s">
        <v>329</v>
      </c>
      <c r="C20" s="2" t="s">
        <v>330</v>
      </c>
      <c r="D20" s="3" t="s">
        <v>19</v>
      </c>
      <c r="E20" s="9">
        <v>863</v>
      </c>
      <c r="F20" s="9">
        <v>1064</v>
      </c>
      <c r="G20" s="9">
        <v>2506</v>
      </c>
      <c r="H20" s="9">
        <v>4470</v>
      </c>
      <c r="I20" s="9">
        <f t="shared" si="0"/>
        <v>1172.6517766191539</v>
      </c>
      <c r="J20" s="9">
        <f t="shared" si="1"/>
        <v>2904.3974672916534</v>
      </c>
      <c r="K20" s="3">
        <v>10.849791066223</v>
      </c>
      <c r="L20" s="3">
        <v>0.48544609764248903</v>
      </c>
      <c r="M20" s="3">
        <v>1.3084642366943999</v>
      </c>
      <c r="N20" s="3">
        <v>1.1972445966781301E-5</v>
      </c>
      <c r="O20" s="2">
        <v>7.3511850343447899E-4</v>
      </c>
      <c r="P20" s="2">
        <v>232</v>
      </c>
      <c r="Q20" s="2">
        <v>1</v>
      </c>
      <c r="R20" s="2">
        <f t="shared" si="2"/>
        <v>1</v>
      </c>
      <c r="S20" s="2">
        <f t="shared" si="3"/>
        <v>0</v>
      </c>
      <c r="T20" s="2">
        <v>16</v>
      </c>
      <c r="U20" s="27" t="s">
        <v>1218</v>
      </c>
    </row>
    <row r="21" spans="1:21" s="2" customFormat="1" x14ac:dyDescent="0.15">
      <c r="A21" s="2" t="s">
        <v>331</v>
      </c>
      <c r="B21" s="2" t="s">
        <v>332</v>
      </c>
      <c r="C21" s="2" t="s">
        <v>333</v>
      </c>
      <c r="D21" s="3" t="s">
        <v>19</v>
      </c>
      <c r="E21" s="9">
        <v>12</v>
      </c>
      <c r="F21" s="9">
        <v>18</v>
      </c>
      <c r="G21" s="9">
        <v>56</v>
      </c>
      <c r="H21" s="9">
        <v>110</v>
      </c>
      <c r="I21" s="9">
        <f t="shared" si="0"/>
        <v>18.058750311031893</v>
      </c>
      <c r="J21" s="9">
        <f t="shared" si="1"/>
        <v>68.563435141036109</v>
      </c>
      <c r="K21" s="3">
        <v>5.1369968211684398</v>
      </c>
      <c r="L21" s="3">
        <v>-0.19364001072005399</v>
      </c>
      <c r="M21" s="3">
        <v>1.9247413327560301</v>
      </c>
      <c r="N21" s="3">
        <v>1.28226884449681E-5</v>
      </c>
      <c r="O21" s="2">
        <v>7.7397964787529795E-4</v>
      </c>
      <c r="P21" s="2">
        <v>236</v>
      </c>
      <c r="Q21" s="2">
        <v>1</v>
      </c>
      <c r="R21" s="2">
        <f t="shared" si="2"/>
        <v>1</v>
      </c>
      <c r="S21" s="2">
        <f t="shared" si="3"/>
        <v>0</v>
      </c>
      <c r="T21" s="2">
        <v>17</v>
      </c>
      <c r="U21" s="27" t="s">
        <v>1218</v>
      </c>
    </row>
    <row r="22" spans="1:21" s="2" customFormat="1" x14ac:dyDescent="0.15">
      <c r="A22" s="2" t="s">
        <v>334</v>
      </c>
      <c r="B22" s="2" t="s">
        <v>335</v>
      </c>
      <c r="C22" s="2" t="s">
        <v>336</v>
      </c>
      <c r="D22" s="3" t="s">
        <v>19</v>
      </c>
      <c r="E22" s="9">
        <v>105</v>
      </c>
      <c r="F22" s="9">
        <v>155</v>
      </c>
      <c r="G22" s="9">
        <v>422</v>
      </c>
      <c r="H22" s="9">
        <v>587</v>
      </c>
      <c r="I22" s="9">
        <f t="shared" si="0"/>
        <v>156.64667530920877</v>
      </c>
      <c r="J22" s="9">
        <f t="shared" si="1"/>
        <v>429.09029719665563</v>
      </c>
      <c r="K22" s="3">
        <v>8.0182539040701695</v>
      </c>
      <c r="L22" s="3">
        <v>2.4108518460905901</v>
      </c>
      <c r="M22" s="3">
        <v>1.4537671284428899</v>
      </c>
      <c r="N22" s="3">
        <v>1.5478438388778902E-5</v>
      </c>
      <c r="O22" s="2">
        <v>9.0364899527932299E-4</v>
      </c>
      <c r="P22" s="2">
        <v>244</v>
      </c>
      <c r="Q22" s="2">
        <v>1</v>
      </c>
      <c r="R22" s="2">
        <f t="shared" si="2"/>
        <v>1</v>
      </c>
      <c r="S22" s="2">
        <f t="shared" si="3"/>
        <v>0</v>
      </c>
      <c r="T22" s="2">
        <v>18</v>
      </c>
      <c r="U22" s="27" t="s">
        <v>1218</v>
      </c>
    </row>
    <row r="23" spans="1:21" s="2" customFormat="1" x14ac:dyDescent="0.15">
      <c r="A23" s="2" t="s">
        <v>337</v>
      </c>
      <c r="B23" s="2" t="s">
        <v>338</v>
      </c>
      <c r="C23" s="2" t="s">
        <v>339</v>
      </c>
      <c r="D23" s="3" t="s">
        <v>19</v>
      </c>
      <c r="E23" s="9">
        <v>24</v>
      </c>
      <c r="F23" s="9">
        <v>22</v>
      </c>
      <c r="G23" s="9">
        <v>82</v>
      </c>
      <c r="H23" s="9">
        <v>155</v>
      </c>
      <c r="I23" s="9">
        <f t="shared" si="0"/>
        <v>28.460117113074261</v>
      </c>
      <c r="J23" s="9">
        <f t="shared" si="1"/>
        <v>98.198450438692461</v>
      </c>
      <c r="K23" s="3">
        <v>5.7242490237340604</v>
      </c>
      <c r="L23" s="3">
        <v>0.66453163457023401</v>
      </c>
      <c r="M23" s="3">
        <v>1.78675866059118</v>
      </c>
      <c r="N23" s="3">
        <v>1.6645557579005202E-5</v>
      </c>
      <c r="O23" s="2">
        <v>9.5611277303600203E-4</v>
      </c>
      <c r="P23" s="2">
        <v>248</v>
      </c>
      <c r="Q23" s="2">
        <v>1</v>
      </c>
      <c r="R23" s="2">
        <f t="shared" si="2"/>
        <v>1</v>
      </c>
      <c r="S23" s="2">
        <f t="shared" si="3"/>
        <v>0</v>
      </c>
      <c r="T23" s="2">
        <v>19</v>
      </c>
      <c r="U23" s="27" t="s">
        <v>1218</v>
      </c>
    </row>
    <row r="24" spans="1:21" s="2" customFormat="1" x14ac:dyDescent="0.15">
      <c r="A24" s="2" t="s">
        <v>340</v>
      </c>
      <c r="B24" s="2" t="s">
        <v>341</v>
      </c>
      <c r="C24" s="2" t="s">
        <v>342</v>
      </c>
      <c r="D24" s="3" t="s">
        <v>343</v>
      </c>
      <c r="E24" s="9">
        <v>459</v>
      </c>
      <c r="F24" s="9">
        <v>401</v>
      </c>
      <c r="G24" s="9">
        <v>1274</v>
      </c>
      <c r="H24" s="9">
        <v>2092</v>
      </c>
      <c r="I24" s="9">
        <f t="shared" si="0"/>
        <v>533.49735948021828</v>
      </c>
      <c r="J24" s="9">
        <f t="shared" si="1"/>
        <v>1411.2069388769248</v>
      </c>
      <c r="K24" s="3">
        <v>9.7610255823412899</v>
      </c>
      <c r="L24" s="3">
        <v>-0.210165389425162</v>
      </c>
      <c r="M24" s="3">
        <v>1.40337652409923</v>
      </c>
      <c r="N24" s="3">
        <v>2.1156136598140401E-5</v>
      </c>
      <c r="O24" s="2">
        <v>1.17264266864012E-3</v>
      </c>
      <c r="P24" s="2">
        <v>257</v>
      </c>
      <c r="Q24" s="2">
        <v>1</v>
      </c>
      <c r="R24" s="2">
        <f t="shared" si="2"/>
        <v>1</v>
      </c>
      <c r="S24" s="2">
        <f t="shared" si="3"/>
        <v>0</v>
      </c>
      <c r="T24" s="2">
        <v>20</v>
      </c>
      <c r="U24" s="27" t="s">
        <v>1218</v>
      </c>
    </row>
    <row r="26" spans="1:21" s="2" customFormat="1" x14ac:dyDescent="0.15">
      <c r="A26" s="2" t="s">
        <v>344</v>
      </c>
      <c r="B26" s="2" t="s">
        <v>345</v>
      </c>
      <c r="C26" s="2" t="s">
        <v>346</v>
      </c>
      <c r="D26" s="3" t="s">
        <v>19</v>
      </c>
      <c r="E26" s="9">
        <v>1585</v>
      </c>
      <c r="F26" s="9">
        <v>1085</v>
      </c>
      <c r="G26" s="9">
        <v>39</v>
      </c>
      <c r="H26" s="9">
        <v>28</v>
      </c>
      <c r="I26" s="9">
        <f t="shared" ref="I26:I45" si="4">2^(K26-(M26/2))</f>
        <v>1678.319352246242</v>
      </c>
      <c r="J26" s="9">
        <f t="shared" ref="J26:J45" si="5">2^(K26+(M26/2))</f>
        <v>30.152540442282675</v>
      </c>
      <c r="K26" s="3">
        <v>7.81350459875787</v>
      </c>
      <c r="L26" s="2">
        <v>-0.60307887634707502</v>
      </c>
      <c r="M26" s="3">
        <v>-5.7985938904500696</v>
      </c>
      <c r="N26" s="3">
        <v>1.04501805302824E-30</v>
      </c>
      <c r="O26" s="2">
        <v>1.4886282165387299E-26</v>
      </c>
      <c r="P26" s="2">
        <v>1</v>
      </c>
      <c r="Q26" s="2">
        <v>1</v>
      </c>
      <c r="R26" s="2">
        <f t="shared" ref="R26:R45" si="6">IF(AND(M26&gt;0,Q26=1), 1, 0)</f>
        <v>0</v>
      </c>
      <c r="S26" s="2">
        <f t="shared" ref="S26:S45" si="7">IF(AND(M26&lt;0,Q26=1), 1, 0)</f>
        <v>1</v>
      </c>
      <c r="T26" s="2">
        <v>1</v>
      </c>
      <c r="U26" s="27" t="s">
        <v>1218</v>
      </c>
    </row>
    <row r="27" spans="1:21" s="2" customFormat="1" x14ac:dyDescent="0.15">
      <c r="A27" s="2" t="s">
        <v>347</v>
      </c>
      <c r="B27" s="2" t="s">
        <v>348</v>
      </c>
      <c r="C27" s="2" t="s">
        <v>349</v>
      </c>
      <c r="D27" s="3" t="s">
        <v>19</v>
      </c>
      <c r="E27" s="9">
        <v>3982</v>
      </c>
      <c r="F27" s="9">
        <v>3330</v>
      </c>
      <c r="G27" s="9">
        <v>306</v>
      </c>
      <c r="H27" s="9">
        <v>236</v>
      </c>
      <c r="I27" s="9">
        <f t="shared" si="4"/>
        <v>4546.8906962397214</v>
      </c>
      <c r="J27" s="9">
        <f t="shared" si="5"/>
        <v>242.48526140768291</v>
      </c>
      <c r="K27" s="3">
        <v>10.0362089293018</v>
      </c>
      <c r="L27" s="2">
        <v>6.1386465809411597</v>
      </c>
      <c r="M27" s="3">
        <v>-4.22891135715762</v>
      </c>
      <c r="N27" s="3">
        <v>1.9176177595428599E-26</v>
      </c>
      <c r="O27" s="2">
        <v>1.3658232492344E-22</v>
      </c>
      <c r="P27" s="2">
        <v>2</v>
      </c>
      <c r="Q27" s="2">
        <v>1</v>
      </c>
      <c r="R27" s="2">
        <f t="shared" si="6"/>
        <v>0</v>
      </c>
      <c r="S27" s="2">
        <f t="shared" si="7"/>
        <v>1</v>
      </c>
      <c r="T27" s="2">
        <v>2</v>
      </c>
      <c r="U27" s="27" t="s">
        <v>1219</v>
      </c>
    </row>
    <row r="28" spans="1:21" s="2" customFormat="1" x14ac:dyDescent="0.15">
      <c r="A28" s="2" t="s">
        <v>158</v>
      </c>
      <c r="B28" s="2" t="s">
        <v>159</v>
      </c>
      <c r="C28" s="2" t="s">
        <v>160</v>
      </c>
      <c r="D28" s="3" t="s">
        <v>19</v>
      </c>
      <c r="E28" s="9">
        <v>242</v>
      </c>
      <c r="F28" s="9">
        <v>253</v>
      </c>
      <c r="G28" s="9">
        <v>13</v>
      </c>
      <c r="H28" s="9">
        <v>17</v>
      </c>
      <c r="I28" s="9">
        <f t="shared" si="4"/>
        <v>304.01964179708216</v>
      </c>
      <c r="J28" s="9">
        <f t="shared" si="5"/>
        <v>12.826370844445567</v>
      </c>
      <c r="K28" s="3">
        <v>5.9645309222887297</v>
      </c>
      <c r="L28" s="2">
        <v>2.6984085834364402</v>
      </c>
      <c r="M28" s="3">
        <v>-4.5669796047296902</v>
      </c>
      <c r="N28" s="3">
        <v>3.4258616343267401E-26</v>
      </c>
      <c r="O28" s="2">
        <v>1.6267132993661499E-22</v>
      </c>
      <c r="P28" s="2">
        <v>3</v>
      </c>
      <c r="Q28" s="2">
        <v>1</v>
      </c>
      <c r="R28" s="2">
        <f t="shared" si="6"/>
        <v>0</v>
      </c>
      <c r="S28" s="2">
        <f t="shared" si="7"/>
        <v>1</v>
      </c>
      <c r="T28" s="2">
        <v>3</v>
      </c>
      <c r="U28" s="27" t="s">
        <v>1218</v>
      </c>
    </row>
    <row r="29" spans="1:21" s="2" customFormat="1" x14ac:dyDescent="0.15">
      <c r="A29" s="2" t="s">
        <v>350</v>
      </c>
      <c r="B29" s="2" t="s">
        <v>351</v>
      </c>
      <c r="C29" s="2" t="s">
        <v>352</v>
      </c>
      <c r="D29" s="3" t="s">
        <v>353</v>
      </c>
      <c r="E29" s="9">
        <v>22852</v>
      </c>
      <c r="F29" s="9">
        <v>26891</v>
      </c>
      <c r="G29" s="9">
        <v>3452</v>
      </c>
      <c r="H29" s="9">
        <v>3409</v>
      </c>
      <c r="I29" s="9">
        <f t="shared" si="4"/>
        <v>30349.516462720305</v>
      </c>
      <c r="J29" s="9">
        <f t="shared" si="5"/>
        <v>3005.8015997773855</v>
      </c>
      <c r="K29" s="3">
        <v>13.221459990826601</v>
      </c>
      <c r="L29" s="2">
        <v>11.7508762229055</v>
      </c>
      <c r="M29" s="3">
        <v>-3.33585183990398</v>
      </c>
      <c r="N29" s="3">
        <v>7.8064851149613996E-26</v>
      </c>
      <c r="O29" s="2">
        <v>2.7800845115656302E-22</v>
      </c>
      <c r="P29" s="2">
        <v>4</v>
      </c>
      <c r="Q29" s="2">
        <v>1</v>
      </c>
      <c r="R29" s="2">
        <f t="shared" si="6"/>
        <v>0</v>
      </c>
      <c r="S29" s="2">
        <f t="shared" si="7"/>
        <v>1</v>
      </c>
      <c r="T29" s="2">
        <v>4</v>
      </c>
      <c r="U29" s="27" t="s">
        <v>1218</v>
      </c>
    </row>
    <row r="30" spans="1:21" s="2" customFormat="1" x14ac:dyDescent="0.15">
      <c r="A30" s="2" t="s">
        <v>164</v>
      </c>
      <c r="B30" s="2" t="s">
        <v>165</v>
      </c>
      <c r="C30" s="2" t="s">
        <v>166</v>
      </c>
      <c r="D30" s="3" t="s">
        <v>167</v>
      </c>
      <c r="E30" s="9">
        <v>80</v>
      </c>
      <c r="F30" s="9">
        <v>69</v>
      </c>
      <c r="G30" s="9">
        <v>0</v>
      </c>
      <c r="H30" s="9">
        <v>2</v>
      </c>
      <c r="I30" s="9">
        <f t="shared" si="4"/>
        <v>92.496914528893456</v>
      </c>
      <c r="J30" s="9">
        <f t="shared" si="5"/>
        <v>0.72404974704818215</v>
      </c>
      <c r="K30" s="3">
        <v>3.03274703256881</v>
      </c>
      <c r="L30" s="2">
        <v>1.4582640778845599</v>
      </c>
      <c r="M30" s="3">
        <v>-6.99717260793593</v>
      </c>
      <c r="N30" s="3">
        <v>3.6565010315184101E-22</v>
      </c>
      <c r="O30" s="2">
        <v>1.04173714387959E-18</v>
      </c>
      <c r="P30" s="2">
        <v>5</v>
      </c>
      <c r="Q30" s="2">
        <v>1</v>
      </c>
      <c r="R30" s="2">
        <f t="shared" si="6"/>
        <v>0</v>
      </c>
      <c r="S30" s="2">
        <f t="shared" si="7"/>
        <v>1</v>
      </c>
      <c r="T30" s="2">
        <v>5</v>
      </c>
      <c r="U30" s="27" t="s">
        <v>1218</v>
      </c>
    </row>
    <row r="31" spans="1:21" s="2" customFormat="1" x14ac:dyDescent="0.15">
      <c r="A31" s="2" t="s">
        <v>155</v>
      </c>
      <c r="B31" s="2" t="s">
        <v>156</v>
      </c>
      <c r="C31" s="2" t="s">
        <v>157</v>
      </c>
      <c r="D31" s="3" t="s">
        <v>19</v>
      </c>
      <c r="E31" s="9">
        <v>71</v>
      </c>
      <c r="F31" s="9">
        <v>83</v>
      </c>
      <c r="G31" s="9">
        <v>0</v>
      </c>
      <c r="H31" s="9">
        <v>4</v>
      </c>
      <c r="I31" s="9">
        <f t="shared" si="4"/>
        <v>93.994140831134615</v>
      </c>
      <c r="J31" s="9">
        <f t="shared" si="5"/>
        <v>1.4480994940963541</v>
      </c>
      <c r="K31" s="3">
        <v>3.5443298260045499</v>
      </c>
      <c r="L31" s="2">
        <v>7.3286555469160097</v>
      </c>
      <c r="M31" s="3">
        <v>-6.0203381948074304</v>
      </c>
      <c r="N31" s="3">
        <v>1.9827242771085499E-21</v>
      </c>
      <c r="O31" s="2">
        <v>4.7073178879018801E-18</v>
      </c>
      <c r="P31" s="2">
        <v>6</v>
      </c>
      <c r="Q31" s="2">
        <v>1</v>
      </c>
      <c r="R31" s="2">
        <f t="shared" si="6"/>
        <v>0</v>
      </c>
      <c r="S31" s="2">
        <f t="shared" si="7"/>
        <v>1</v>
      </c>
      <c r="T31" s="2">
        <v>6</v>
      </c>
      <c r="U31" s="27" t="s">
        <v>1219</v>
      </c>
    </row>
    <row r="32" spans="1:21" s="2" customFormat="1" x14ac:dyDescent="0.15">
      <c r="A32" s="2" t="s">
        <v>354</v>
      </c>
      <c r="B32" s="2" t="s">
        <v>355</v>
      </c>
      <c r="C32" s="2" t="s">
        <v>356</v>
      </c>
      <c r="D32" s="3" t="s">
        <v>357</v>
      </c>
      <c r="E32" s="9">
        <v>2095</v>
      </c>
      <c r="F32" s="9">
        <v>2133</v>
      </c>
      <c r="G32" s="9">
        <v>294</v>
      </c>
      <c r="H32" s="9">
        <v>366</v>
      </c>
      <c r="I32" s="9">
        <f t="shared" si="4"/>
        <v>2600.6047785396727</v>
      </c>
      <c r="J32" s="9">
        <f t="shared" si="5"/>
        <v>283.38977374009409</v>
      </c>
      <c r="K32" s="3">
        <v>9.7456376693267597</v>
      </c>
      <c r="L32" s="2">
        <v>1.28228751613448</v>
      </c>
      <c r="M32" s="3">
        <v>-3.1979875614393598</v>
      </c>
      <c r="N32" s="3">
        <v>1.90083954735238E-20</v>
      </c>
      <c r="O32" s="2">
        <v>3.8682084788620999E-17</v>
      </c>
      <c r="P32" s="2">
        <v>7</v>
      </c>
      <c r="Q32" s="2">
        <v>1</v>
      </c>
      <c r="R32" s="2">
        <f t="shared" si="6"/>
        <v>0</v>
      </c>
      <c r="S32" s="2">
        <f t="shared" si="7"/>
        <v>1</v>
      </c>
      <c r="T32" s="2">
        <v>7</v>
      </c>
      <c r="U32" s="27" t="s">
        <v>1218</v>
      </c>
    </row>
    <row r="33" spans="1:21" s="2" customFormat="1" x14ac:dyDescent="0.15">
      <c r="A33" s="2" t="s">
        <v>175</v>
      </c>
      <c r="B33" s="2" t="s">
        <v>176</v>
      </c>
      <c r="C33" s="2" t="s">
        <v>177</v>
      </c>
      <c r="D33" s="3" t="s">
        <v>178</v>
      </c>
      <c r="E33" s="9">
        <v>838</v>
      </c>
      <c r="F33" s="9">
        <v>1480</v>
      </c>
      <c r="G33" s="9">
        <v>112</v>
      </c>
      <c r="H33" s="9">
        <v>191</v>
      </c>
      <c r="I33" s="9">
        <f t="shared" si="4"/>
        <v>1383.0739102326295</v>
      </c>
      <c r="J33" s="9">
        <f t="shared" si="5"/>
        <v>126.62814894987288</v>
      </c>
      <c r="K33" s="3">
        <v>8.7090584376434901</v>
      </c>
      <c r="L33" s="2">
        <v>2.0136260216166799</v>
      </c>
      <c r="M33" s="3">
        <v>-3.4492082037991598</v>
      </c>
      <c r="N33" s="3">
        <v>9.6088890588349103E-20</v>
      </c>
      <c r="O33" s="2">
        <v>1.7109828080387899E-16</v>
      </c>
      <c r="P33" s="2">
        <v>8</v>
      </c>
      <c r="Q33" s="2">
        <v>1</v>
      </c>
      <c r="R33" s="2">
        <f t="shared" si="6"/>
        <v>0</v>
      </c>
      <c r="S33" s="2">
        <f t="shared" si="7"/>
        <v>1</v>
      </c>
      <c r="T33" s="2">
        <v>8</v>
      </c>
      <c r="U33" s="27" t="s">
        <v>1218</v>
      </c>
    </row>
    <row r="34" spans="1:21" s="2" customFormat="1" x14ac:dyDescent="0.15">
      <c r="A34" s="2" t="s">
        <v>16</v>
      </c>
      <c r="B34" s="2" t="s">
        <v>17</v>
      </c>
      <c r="C34" s="2" t="s">
        <v>18</v>
      </c>
      <c r="D34" s="3" t="s">
        <v>19</v>
      </c>
      <c r="E34" s="9">
        <v>83334</v>
      </c>
      <c r="F34" s="9">
        <v>112413</v>
      </c>
      <c r="G34" s="9">
        <v>23679</v>
      </c>
      <c r="H34" s="9">
        <v>29800</v>
      </c>
      <c r="I34" s="9">
        <f t="shared" si="4"/>
        <v>118523.90984845093</v>
      </c>
      <c r="J34" s="9">
        <f t="shared" si="5"/>
        <v>22941.037889681269</v>
      </c>
      <c r="K34" s="3">
        <v>15.670230820136601</v>
      </c>
      <c r="L34" s="2">
        <v>13.000364926067601</v>
      </c>
      <c r="M34" s="3">
        <v>-2.3691755557968901</v>
      </c>
      <c r="N34" s="3">
        <v>3.6017229735880202E-19</v>
      </c>
      <c r="O34" s="2">
        <v>5.7007270843068204E-16</v>
      </c>
      <c r="P34" s="2">
        <v>9</v>
      </c>
      <c r="Q34" s="2">
        <v>1</v>
      </c>
      <c r="R34" s="2">
        <f t="shared" si="6"/>
        <v>0</v>
      </c>
      <c r="S34" s="2">
        <f t="shared" si="7"/>
        <v>1</v>
      </c>
      <c r="T34" s="2">
        <v>9</v>
      </c>
      <c r="U34" s="27" t="s">
        <v>1218</v>
      </c>
    </row>
    <row r="35" spans="1:21" s="2" customFormat="1" x14ac:dyDescent="0.15">
      <c r="A35" s="2" t="s">
        <v>358</v>
      </c>
      <c r="B35" s="2" t="s">
        <v>359</v>
      </c>
      <c r="C35" s="2" t="s">
        <v>360</v>
      </c>
      <c r="D35" s="3" t="s">
        <v>361</v>
      </c>
      <c r="E35" s="9">
        <v>1100</v>
      </c>
      <c r="F35" s="9">
        <v>910</v>
      </c>
      <c r="G35" s="9">
        <v>95</v>
      </c>
      <c r="H35" s="9">
        <v>176</v>
      </c>
      <c r="I35" s="9">
        <f t="shared" si="4"/>
        <v>1250.6380311313317</v>
      </c>
      <c r="J35" s="9">
        <f t="shared" si="5"/>
        <v>112.47292077723408</v>
      </c>
      <c r="K35" s="3">
        <v>8.5509412329074301</v>
      </c>
      <c r="L35" s="2">
        <v>4.4842749700383502</v>
      </c>
      <c r="M35" s="3">
        <v>-3.4750146924999501</v>
      </c>
      <c r="N35" s="3">
        <v>9.0594812370330693E-19</v>
      </c>
      <c r="O35" s="2">
        <v>1.2776212128219E-15</v>
      </c>
      <c r="P35" s="2">
        <v>10</v>
      </c>
      <c r="Q35" s="2">
        <v>1</v>
      </c>
      <c r="R35" s="2">
        <f t="shared" si="6"/>
        <v>0</v>
      </c>
      <c r="S35" s="2">
        <f t="shared" si="7"/>
        <v>1</v>
      </c>
      <c r="T35" s="2">
        <v>10</v>
      </c>
      <c r="U35" s="27" t="s">
        <v>1218</v>
      </c>
    </row>
    <row r="36" spans="1:21" s="2" customFormat="1" x14ac:dyDescent="0.15">
      <c r="A36" s="2" t="s">
        <v>362</v>
      </c>
      <c r="B36" s="2" t="s">
        <v>363</v>
      </c>
      <c r="C36" s="2" t="s">
        <v>364</v>
      </c>
      <c r="D36" s="3" t="s">
        <v>19</v>
      </c>
      <c r="E36" s="9">
        <v>5611</v>
      </c>
      <c r="F36" s="9">
        <v>10180</v>
      </c>
      <c r="G36" s="9">
        <v>1381</v>
      </c>
      <c r="H36" s="9">
        <v>1346</v>
      </c>
      <c r="I36" s="9">
        <f t="shared" si="4"/>
        <v>9408.5275104167922</v>
      </c>
      <c r="J36" s="9">
        <f t="shared" si="5"/>
        <v>1196.0516474906653</v>
      </c>
      <c r="K36" s="3">
        <v>11.711908604287499</v>
      </c>
      <c r="L36" s="2">
        <v>-1.8188786673591599</v>
      </c>
      <c r="M36" s="3">
        <v>-2.9756892615669699</v>
      </c>
      <c r="N36" s="3">
        <v>9.8658008712116007E-19</v>
      </c>
      <c r="O36" s="2">
        <v>1.2776212128219E-15</v>
      </c>
      <c r="P36" s="2">
        <v>11</v>
      </c>
      <c r="Q36" s="2">
        <v>1</v>
      </c>
      <c r="R36" s="2">
        <f t="shared" si="6"/>
        <v>0</v>
      </c>
      <c r="S36" s="2">
        <f t="shared" si="7"/>
        <v>1</v>
      </c>
      <c r="T36" s="2">
        <v>11</v>
      </c>
      <c r="U36" s="27" t="s">
        <v>1218</v>
      </c>
    </row>
    <row r="37" spans="1:21" s="2" customFormat="1" x14ac:dyDescent="0.15">
      <c r="A37" s="2" t="s">
        <v>365</v>
      </c>
      <c r="B37" s="2" t="s">
        <v>366</v>
      </c>
      <c r="C37" s="2" t="s">
        <v>367</v>
      </c>
      <c r="D37" s="3" t="s">
        <v>19</v>
      </c>
      <c r="E37" s="9">
        <v>2490</v>
      </c>
      <c r="F37" s="9">
        <v>3990</v>
      </c>
      <c r="G37" s="9">
        <v>607</v>
      </c>
      <c r="H37" s="9">
        <v>635</v>
      </c>
      <c r="I37" s="9">
        <f t="shared" si="4"/>
        <v>3886.6644605957549</v>
      </c>
      <c r="J37" s="9">
        <f t="shared" si="5"/>
        <v>541.41444335575727</v>
      </c>
      <c r="K37" s="3">
        <v>10.502453206611699</v>
      </c>
      <c r="L37" s="2">
        <v>3.4927854011001398</v>
      </c>
      <c r="M37" s="3">
        <v>-2.8437272837629402</v>
      </c>
      <c r="N37" s="3">
        <v>2.07096123308944E-18</v>
      </c>
      <c r="O37" s="2">
        <v>2.45840356377993E-15</v>
      </c>
      <c r="P37" s="2">
        <v>12</v>
      </c>
      <c r="Q37" s="2">
        <v>1</v>
      </c>
      <c r="R37" s="2">
        <f t="shared" si="6"/>
        <v>0</v>
      </c>
      <c r="S37" s="2">
        <f t="shared" si="7"/>
        <v>1</v>
      </c>
      <c r="T37" s="2">
        <v>12</v>
      </c>
      <c r="U37" s="27" t="s">
        <v>1218</v>
      </c>
    </row>
    <row r="38" spans="1:21" s="2" customFormat="1" x14ac:dyDescent="0.15">
      <c r="A38" s="2" t="s">
        <v>368</v>
      </c>
      <c r="B38" s="2" t="s">
        <v>369</v>
      </c>
      <c r="C38" s="2" t="s">
        <v>370</v>
      </c>
      <c r="D38" s="3" t="s">
        <v>371</v>
      </c>
      <c r="E38" s="9">
        <v>1991</v>
      </c>
      <c r="F38" s="9">
        <v>3495</v>
      </c>
      <c r="G38" s="9">
        <v>443</v>
      </c>
      <c r="H38" s="9">
        <v>476</v>
      </c>
      <c r="I38" s="9">
        <f t="shared" si="4"/>
        <v>3274.3747639377602</v>
      </c>
      <c r="J38" s="9">
        <f t="shared" si="5"/>
        <v>399.68329838049425</v>
      </c>
      <c r="K38" s="3">
        <v>10.1598586076244</v>
      </c>
      <c r="L38" s="2">
        <v>3.1656250031330999</v>
      </c>
      <c r="M38" s="3">
        <v>-3.0342902598452102</v>
      </c>
      <c r="N38" s="3">
        <v>2.6981340087228602E-18</v>
      </c>
      <c r="O38" s="2">
        <v>2.9565322272505499E-15</v>
      </c>
      <c r="P38" s="2">
        <v>13</v>
      </c>
      <c r="Q38" s="2">
        <v>1</v>
      </c>
      <c r="R38" s="2">
        <f t="shared" si="6"/>
        <v>0</v>
      </c>
      <c r="S38" s="2">
        <f t="shared" si="7"/>
        <v>1</v>
      </c>
      <c r="T38" s="2">
        <v>13</v>
      </c>
      <c r="U38" s="27" t="s">
        <v>1218</v>
      </c>
    </row>
    <row r="39" spans="1:21" s="2" customFormat="1" x14ac:dyDescent="0.15">
      <c r="A39" s="2" t="s">
        <v>372</v>
      </c>
      <c r="B39" s="2" t="s">
        <v>373</v>
      </c>
      <c r="C39" s="2" t="s">
        <v>374</v>
      </c>
      <c r="D39" s="3" t="s">
        <v>19</v>
      </c>
      <c r="E39" s="9">
        <v>1022</v>
      </c>
      <c r="F39" s="9">
        <v>977</v>
      </c>
      <c r="G39" s="9">
        <v>142</v>
      </c>
      <c r="H39" s="9">
        <v>139</v>
      </c>
      <c r="I39" s="9">
        <f t="shared" si="4"/>
        <v>1233.8960516563409</v>
      </c>
      <c r="J39" s="9">
        <f t="shared" si="5"/>
        <v>123.19965859093426</v>
      </c>
      <c r="K39" s="3">
        <v>8.6069297968500305</v>
      </c>
      <c r="L39" s="2">
        <v>1.0221124961858701</v>
      </c>
      <c r="M39" s="3">
        <v>-3.3241506980240798</v>
      </c>
      <c r="N39" s="3">
        <v>5.8595686187917303E-18</v>
      </c>
      <c r="O39" s="2">
        <v>5.96211106962058E-15</v>
      </c>
      <c r="P39" s="2">
        <v>14</v>
      </c>
      <c r="Q39" s="2">
        <v>1</v>
      </c>
      <c r="R39" s="2">
        <f t="shared" si="6"/>
        <v>0</v>
      </c>
      <c r="S39" s="2">
        <f t="shared" si="7"/>
        <v>1</v>
      </c>
      <c r="T39" s="2">
        <v>14</v>
      </c>
      <c r="U39" s="27" t="s">
        <v>1218</v>
      </c>
    </row>
    <row r="40" spans="1:21" s="2" customFormat="1" x14ac:dyDescent="0.15">
      <c r="A40" s="2" t="s">
        <v>375</v>
      </c>
      <c r="B40" s="2" t="s">
        <v>376</v>
      </c>
      <c r="C40" s="2" t="s">
        <v>377</v>
      </c>
      <c r="D40" s="3" t="s">
        <v>378</v>
      </c>
      <c r="E40" s="9">
        <v>2183</v>
      </c>
      <c r="F40" s="9">
        <v>1556</v>
      </c>
      <c r="G40" s="9">
        <v>228</v>
      </c>
      <c r="H40" s="9">
        <v>332</v>
      </c>
      <c r="I40" s="9">
        <f t="shared" si="4"/>
        <v>2345.2438350200791</v>
      </c>
      <c r="J40" s="9">
        <f t="shared" si="5"/>
        <v>237.20796129878485</v>
      </c>
      <c r="K40" s="3">
        <v>9.5427654165896296</v>
      </c>
      <c r="L40" s="2">
        <v>-0.63793032154490703</v>
      </c>
      <c r="M40" s="3">
        <v>-3.3055135912521201</v>
      </c>
      <c r="N40" s="3">
        <v>1.5532843193659901E-17</v>
      </c>
      <c r="O40" s="2">
        <v>1.4751023419579E-14</v>
      </c>
      <c r="P40" s="2">
        <v>15</v>
      </c>
      <c r="Q40" s="2">
        <v>1</v>
      </c>
      <c r="R40" s="2">
        <f t="shared" si="6"/>
        <v>0</v>
      </c>
      <c r="S40" s="2">
        <f t="shared" si="7"/>
        <v>1</v>
      </c>
      <c r="T40" s="2">
        <v>15</v>
      </c>
      <c r="U40" s="27" t="s">
        <v>1218</v>
      </c>
    </row>
    <row r="41" spans="1:21" s="2" customFormat="1" x14ac:dyDescent="0.15">
      <c r="A41" s="2" t="s">
        <v>379</v>
      </c>
      <c r="B41" s="2" t="s">
        <v>380</v>
      </c>
      <c r="C41" s="2" t="s">
        <v>381</v>
      </c>
      <c r="D41" s="3" t="s">
        <v>19</v>
      </c>
      <c r="E41" s="9">
        <v>138</v>
      </c>
      <c r="F41" s="9">
        <v>84</v>
      </c>
      <c r="G41" s="9">
        <v>6</v>
      </c>
      <c r="H41" s="9">
        <v>4</v>
      </c>
      <c r="I41" s="9">
        <f t="shared" si="4"/>
        <v>140.4000448907434</v>
      </c>
      <c r="J41" s="9">
        <f t="shared" si="5"/>
        <v>4.527460106959162</v>
      </c>
      <c r="K41" s="3">
        <v>4.6560507579177699</v>
      </c>
      <c r="L41" s="2">
        <v>4.0987376794065597E-2</v>
      </c>
      <c r="M41" s="3">
        <v>-4.9546976575578698</v>
      </c>
      <c r="N41" s="3">
        <v>1.97929519447629E-16</v>
      </c>
      <c r="O41" s="2">
        <v>1.76219125283217E-13</v>
      </c>
      <c r="P41" s="2">
        <v>16</v>
      </c>
      <c r="Q41" s="2">
        <v>1</v>
      </c>
      <c r="R41" s="2">
        <f t="shared" si="6"/>
        <v>0</v>
      </c>
      <c r="S41" s="2">
        <f t="shared" si="7"/>
        <v>1</v>
      </c>
      <c r="T41" s="2">
        <v>16</v>
      </c>
      <c r="U41" s="27" t="s">
        <v>1218</v>
      </c>
    </row>
    <row r="42" spans="1:21" s="2" customFormat="1" x14ac:dyDescent="0.15">
      <c r="A42" s="2" t="s">
        <v>138</v>
      </c>
      <c r="B42" s="2" t="s">
        <v>139</v>
      </c>
      <c r="C42" s="2" t="s">
        <v>140</v>
      </c>
      <c r="D42" s="3" t="s">
        <v>141</v>
      </c>
      <c r="E42" s="9">
        <v>54</v>
      </c>
      <c r="F42" s="9">
        <v>215</v>
      </c>
      <c r="G42" s="9">
        <v>2</v>
      </c>
      <c r="H42" s="9">
        <v>2</v>
      </c>
      <c r="I42" s="9">
        <f t="shared" si="4"/>
        <v>154.55647569997299</v>
      </c>
      <c r="J42" s="9">
        <f t="shared" si="5"/>
        <v>1.7505032846691191</v>
      </c>
      <c r="K42" s="3">
        <v>4.0398800305010898</v>
      </c>
      <c r="L42" s="2">
        <v>6.4634561210116797</v>
      </c>
      <c r="M42" s="3">
        <v>-6.4642205232775103</v>
      </c>
      <c r="N42" s="3">
        <v>2.8650717765815001E-16</v>
      </c>
      <c r="O42" s="2">
        <v>2.4007616151413801E-13</v>
      </c>
      <c r="P42" s="2">
        <v>17</v>
      </c>
      <c r="Q42" s="2">
        <v>1</v>
      </c>
      <c r="R42" s="2">
        <f t="shared" si="6"/>
        <v>0</v>
      </c>
      <c r="S42" s="2">
        <f t="shared" si="7"/>
        <v>1</v>
      </c>
      <c r="T42" s="2">
        <v>17</v>
      </c>
      <c r="U42" s="27" t="s">
        <v>1219</v>
      </c>
    </row>
    <row r="43" spans="1:21" s="2" customFormat="1" x14ac:dyDescent="0.15">
      <c r="A43" s="2" t="s">
        <v>382</v>
      </c>
      <c r="B43" s="2" t="s">
        <v>383</v>
      </c>
      <c r="C43" s="2" t="s">
        <v>384</v>
      </c>
      <c r="D43" s="3" t="s">
        <v>19</v>
      </c>
      <c r="E43" s="9">
        <v>975</v>
      </c>
      <c r="F43" s="9">
        <v>940</v>
      </c>
      <c r="G43" s="9">
        <v>126</v>
      </c>
      <c r="H43" s="9">
        <v>234</v>
      </c>
      <c r="I43" s="9">
        <f t="shared" si="4"/>
        <v>1181.4889710965515</v>
      </c>
      <c r="J43" s="9">
        <f t="shared" si="5"/>
        <v>149.38039327475607</v>
      </c>
      <c r="K43" s="3">
        <v>8.7146187190726003</v>
      </c>
      <c r="L43" s="2">
        <v>0.73101341175696</v>
      </c>
      <c r="M43" s="3">
        <v>-2.9835434555349098</v>
      </c>
      <c r="N43" s="3">
        <v>6.1911529776607899E-16</v>
      </c>
      <c r="O43" s="2">
        <v>4.8996096759321095E-13</v>
      </c>
      <c r="P43" s="2">
        <v>18</v>
      </c>
      <c r="Q43" s="2">
        <v>1</v>
      </c>
      <c r="R43" s="2">
        <f t="shared" si="6"/>
        <v>0</v>
      </c>
      <c r="S43" s="2">
        <f t="shared" si="7"/>
        <v>1</v>
      </c>
      <c r="T43" s="2">
        <v>18</v>
      </c>
      <c r="U43" s="27" t="s">
        <v>1218</v>
      </c>
    </row>
    <row r="44" spans="1:21" s="2" customFormat="1" x14ac:dyDescent="0.15">
      <c r="A44" s="2" t="s">
        <v>186</v>
      </c>
      <c r="B44" s="2" t="s">
        <v>187</v>
      </c>
      <c r="C44" s="2" t="s">
        <v>188</v>
      </c>
      <c r="D44" s="3" t="s">
        <v>189</v>
      </c>
      <c r="E44" s="9">
        <v>1512</v>
      </c>
      <c r="F44" s="9">
        <v>1402</v>
      </c>
      <c r="G44" s="9">
        <v>278</v>
      </c>
      <c r="H44" s="9">
        <v>318</v>
      </c>
      <c r="I44" s="9">
        <f t="shared" si="4"/>
        <v>1801.7386735625214</v>
      </c>
      <c r="J44" s="9">
        <f t="shared" si="5"/>
        <v>257.80095150997022</v>
      </c>
      <c r="K44" s="3">
        <v>9.4126439194866904</v>
      </c>
      <c r="L44" s="2">
        <v>1.8577914350495</v>
      </c>
      <c r="M44" s="3">
        <v>-2.80506028240353</v>
      </c>
      <c r="N44" s="3">
        <v>8.3759403225637296E-16</v>
      </c>
      <c r="O44" s="2">
        <v>6.2797510471010698E-13</v>
      </c>
      <c r="P44" s="2">
        <v>19</v>
      </c>
      <c r="Q44" s="2">
        <v>1</v>
      </c>
      <c r="R44" s="2">
        <f t="shared" si="6"/>
        <v>0</v>
      </c>
      <c r="S44" s="2">
        <f t="shared" si="7"/>
        <v>1</v>
      </c>
      <c r="T44" s="2">
        <v>19</v>
      </c>
      <c r="U44" s="27" t="s">
        <v>1218</v>
      </c>
    </row>
    <row r="45" spans="1:21" s="2" customFormat="1" ht="14.25" thickBot="1" x14ac:dyDescent="0.2">
      <c r="A45" s="11" t="s">
        <v>385</v>
      </c>
      <c r="B45" s="11" t="s">
        <v>386</v>
      </c>
      <c r="C45" s="11" t="s">
        <v>387</v>
      </c>
      <c r="D45" s="12" t="s">
        <v>19</v>
      </c>
      <c r="E45" s="13">
        <v>1624</v>
      </c>
      <c r="F45" s="13">
        <v>1537</v>
      </c>
      <c r="G45" s="13">
        <v>334</v>
      </c>
      <c r="H45" s="13">
        <v>355</v>
      </c>
      <c r="I45" s="13">
        <f t="shared" si="4"/>
        <v>1952.2374629561966</v>
      </c>
      <c r="J45" s="13">
        <f t="shared" si="5"/>
        <v>299.93657088374778</v>
      </c>
      <c r="K45" s="12">
        <v>9.5797132305036996</v>
      </c>
      <c r="L45" s="11">
        <v>3.5348913447336199</v>
      </c>
      <c r="M45" s="12">
        <v>-2.7023992036603501</v>
      </c>
      <c r="N45" s="12">
        <v>2.4403905791574201E-15</v>
      </c>
      <c r="O45" s="11">
        <v>1.7381681900048699E-12</v>
      </c>
      <c r="P45" s="11">
        <v>20</v>
      </c>
      <c r="Q45" s="11">
        <v>1</v>
      </c>
      <c r="R45" s="11">
        <f t="shared" si="6"/>
        <v>0</v>
      </c>
      <c r="S45" s="11">
        <f t="shared" si="7"/>
        <v>1</v>
      </c>
      <c r="T45" s="11">
        <v>20</v>
      </c>
      <c r="U45" s="36" t="s">
        <v>1218</v>
      </c>
    </row>
  </sheetData>
  <mergeCells count="2">
    <mergeCell ref="E2:H2"/>
    <mergeCell ref="I2:J2"/>
  </mergeCells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"/>
  <dimension ref="A1:W45"/>
  <sheetViews>
    <sheetView workbookViewId="0">
      <selection activeCell="K3" activeCellId="1" sqref="M3 K3"/>
    </sheetView>
  </sheetViews>
  <sheetFormatPr defaultColWidth="13" defaultRowHeight="13.5" x14ac:dyDescent="0.15"/>
  <cols>
    <col min="1" max="1" width="22.5" customWidth="1"/>
    <col min="2" max="2" width="16.125" customWidth="1"/>
    <col min="3" max="3" width="29.875" customWidth="1"/>
    <col min="4" max="4" width="39.375" style="5" customWidth="1"/>
    <col min="5" max="8" width="10.375" style="14" customWidth="1"/>
    <col min="9" max="10" width="10.375" style="5" customWidth="1"/>
    <col min="11" max="13" width="13" style="5"/>
    <col min="14" max="15" width="13.125" customWidth="1"/>
    <col min="16" max="16" width="5.375" customWidth="1"/>
    <col min="17" max="17" width="12.125" customWidth="1"/>
    <col min="18" max="19" width="5.375" customWidth="1"/>
    <col min="20" max="20" width="4.375" customWidth="1"/>
    <col min="21" max="21" width="10.625" style="38" customWidth="1"/>
  </cols>
  <sheetData>
    <row r="1" spans="1:23" ht="14.25" thickBot="1" x14ac:dyDescent="0.2">
      <c r="A1" s="1" t="s">
        <v>1174</v>
      </c>
      <c r="B1" s="1"/>
      <c r="C1" s="1"/>
      <c r="D1" s="6"/>
      <c r="E1" s="24"/>
      <c r="F1" s="24"/>
      <c r="G1" s="24"/>
      <c r="H1" s="24"/>
      <c r="I1" s="6"/>
      <c r="J1" s="6"/>
      <c r="K1" s="6"/>
      <c r="L1" s="6"/>
      <c r="M1" s="6"/>
      <c r="N1" s="1"/>
      <c r="O1" s="1"/>
      <c r="P1" s="1"/>
      <c r="Q1" s="1"/>
      <c r="R1" s="1"/>
      <c r="S1" s="1"/>
      <c r="T1" s="1"/>
      <c r="U1" s="37"/>
    </row>
    <row r="2" spans="1:23" s="2" customFormat="1" ht="17.100000000000001" customHeight="1" x14ac:dyDescent="0.15">
      <c r="D2" s="3"/>
      <c r="E2" s="43" t="s">
        <v>1</v>
      </c>
      <c r="F2" s="43"/>
      <c r="G2" s="43"/>
      <c r="H2" s="43"/>
      <c r="I2" s="44" t="s">
        <v>592</v>
      </c>
      <c r="J2" s="44"/>
      <c r="K2" s="25"/>
      <c r="L2" s="25"/>
      <c r="M2" s="25"/>
      <c r="U2" s="7"/>
      <c r="V2" s="3"/>
      <c r="W2" s="3"/>
    </row>
    <row r="3" spans="1:23" s="2" customFormat="1" ht="17.100000000000001" customHeight="1" x14ac:dyDescent="0.15">
      <c r="C3" s="2" t="s">
        <v>2</v>
      </c>
      <c r="D3" s="3"/>
      <c r="E3" s="21" t="s">
        <v>388</v>
      </c>
      <c r="F3" s="21" t="s">
        <v>388</v>
      </c>
      <c r="G3" s="21" t="s">
        <v>452</v>
      </c>
      <c r="H3" s="21" t="s">
        <v>452</v>
      </c>
      <c r="I3" s="7" t="s">
        <v>388</v>
      </c>
      <c r="J3" s="7" t="s">
        <v>452</v>
      </c>
      <c r="K3" s="33" t="s">
        <v>1220</v>
      </c>
      <c r="L3" s="33" t="s">
        <v>1221</v>
      </c>
      <c r="M3" s="33" t="s">
        <v>1220</v>
      </c>
      <c r="R3" s="2">
        <f>SUM(R5:R14113)</f>
        <v>20</v>
      </c>
      <c r="S3" s="2">
        <f>SUM(S5:S14113)</f>
        <v>20</v>
      </c>
      <c r="U3" s="7"/>
      <c r="V3" s="3"/>
      <c r="W3" s="3"/>
    </row>
    <row r="4" spans="1:23" s="2" customFormat="1" ht="17.100000000000001" customHeight="1" x14ac:dyDescent="0.15">
      <c r="A4" s="4" t="s">
        <v>5</v>
      </c>
      <c r="B4" s="4" t="s">
        <v>6</v>
      </c>
      <c r="C4" s="4" t="s">
        <v>7</v>
      </c>
      <c r="D4" s="8" t="s">
        <v>8</v>
      </c>
      <c r="E4" s="22" t="s">
        <v>1187</v>
      </c>
      <c r="F4" s="22" t="s">
        <v>1188</v>
      </c>
      <c r="G4" s="22" t="s">
        <v>1189</v>
      </c>
      <c r="H4" s="22" t="s">
        <v>1190</v>
      </c>
      <c r="I4" s="10">
        <v>5</v>
      </c>
      <c r="J4" s="10">
        <v>6</v>
      </c>
      <c r="K4" s="31" t="s">
        <v>9</v>
      </c>
      <c r="L4" s="31" t="s">
        <v>10</v>
      </c>
      <c r="M4" s="31" t="s">
        <v>10</v>
      </c>
      <c r="N4" s="35" t="s">
        <v>11</v>
      </c>
      <c r="O4" s="35" t="s">
        <v>12</v>
      </c>
      <c r="P4" s="35" t="s">
        <v>13</v>
      </c>
      <c r="Q4" s="35" t="s">
        <v>0</v>
      </c>
      <c r="R4" s="35" t="s">
        <v>14</v>
      </c>
      <c r="S4" s="35" t="s">
        <v>15</v>
      </c>
      <c r="T4" s="35"/>
      <c r="U4" s="31" t="s">
        <v>1208</v>
      </c>
      <c r="V4" s="3"/>
      <c r="W4" s="3"/>
    </row>
    <row r="5" spans="1:23" s="2" customFormat="1" x14ac:dyDescent="0.15">
      <c r="A5" s="2" t="s">
        <v>389</v>
      </c>
      <c r="B5" s="2" t="s">
        <v>390</v>
      </c>
      <c r="C5" s="2" t="s">
        <v>391</v>
      </c>
      <c r="D5" s="3" t="s">
        <v>19</v>
      </c>
      <c r="E5" s="9">
        <v>82</v>
      </c>
      <c r="F5" s="9">
        <v>114</v>
      </c>
      <c r="G5" s="9">
        <v>6136</v>
      </c>
      <c r="H5" s="9">
        <v>4198</v>
      </c>
      <c r="I5" s="9">
        <f t="shared" ref="I5:I24" si="0">2^(K5-(M5/2))</f>
        <v>95.916388344513081</v>
      </c>
      <c r="J5" s="9">
        <f t="shared" ref="J5:J24" si="1">2^(K5+(M5/2))</f>
        <v>5523.968323336484</v>
      </c>
      <c r="K5" s="3">
        <v>9.5075973812057804</v>
      </c>
      <c r="L5" s="2">
        <v>-0.74304795837386395</v>
      </c>
      <c r="M5" s="3">
        <v>5.8477839001608798</v>
      </c>
      <c r="N5" s="2">
        <v>1.77341528444827E-44</v>
      </c>
      <c r="O5" s="2">
        <v>1.32959477510345E-41</v>
      </c>
      <c r="P5" s="2">
        <v>19</v>
      </c>
      <c r="Q5" s="2">
        <v>1</v>
      </c>
      <c r="R5" s="2">
        <f t="shared" ref="R5:R24" si="2">IF(AND(M5&gt;0,Q5=1), 1, 0)</f>
        <v>1</v>
      </c>
      <c r="S5" s="2">
        <f t="shared" ref="S5:S24" si="3">IF(AND(M5&lt;0,Q5=1), 1, 0)</f>
        <v>0</v>
      </c>
      <c r="T5" s="2">
        <v>1</v>
      </c>
      <c r="U5" s="7" t="s">
        <v>1222</v>
      </c>
    </row>
    <row r="6" spans="1:23" s="2" customFormat="1" x14ac:dyDescent="0.15">
      <c r="A6" s="2" t="s">
        <v>392</v>
      </c>
      <c r="B6" s="2" t="s">
        <v>393</v>
      </c>
      <c r="C6" s="2" t="s">
        <v>394</v>
      </c>
      <c r="D6" s="3" t="s">
        <v>395</v>
      </c>
      <c r="E6" s="9">
        <v>265</v>
      </c>
      <c r="F6" s="9">
        <v>423</v>
      </c>
      <c r="G6" s="9">
        <v>7725</v>
      </c>
      <c r="H6" s="9">
        <v>6295</v>
      </c>
      <c r="I6" s="9">
        <f t="shared" si="0"/>
        <v>332.75740380241888</v>
      </c>
      <c r="J6" s="9">
        <f t="shared" si="1"/>
        <v>7409.8249461412479</v>
      </c>
      <c r="K6" s="3">
        <v>10.616775350288499</v>
      </c>
      <c r="L6" s="2">
        <v>3.24005036394388</v>
      </c>
      <c r="M6" s="3">
        <v>4.4768967885416302</v>
      </c>
      <c r="N6" s="2">
        <v>1.03625235474437E-37</v>
      </c>
      <c r="O6" s="2">
        <v>5.4671906641976297E-35</v>
      </c>
      <c r="P6" s="2">
        <v>27</v>
      </c>
      <c r="Q6" s="2">
        <v>1</v>
      </c>
      <c r="R6" s="2">
        <f t="shared" si="2"/>
        <v>1</v>
      </c>
      <c r="S6" s="2">
        <f t="shared" si="3"/>
        <v>0</v>
      </c>
      <c r="T6" s="2">
        <v>2</v>
      </c>
      <c r="U6" s="7" t="s">
        <v>1222</v>
      </c>
    </row>
    <row r="7" spans="1:23" s="2" customFormat="1" x14ac:dyDescent="0.15">
      <c r="A7" s="2" t="s">
        <v>396</v>
      </c>
      <c r="B7" s="2" t="s">
        <v>397</v>
      </c>
      <c r="C7" s="2" t="s">
        <v>398</v>
      </c>
      <c r="D7" s="3" t="s">
        <v>19</v>
      </c>
      <c r="E7" s="9">
        <v>157</v>
      </c>
      <c r="F7" s="9">
        <v>273</v>
      </c>
      <c r="G7" s="9">
        <v>6383</v>
      </c>
      <c r="H7" s="9">
        <v>4842</v>
      </c>
      <c r="I7" s="9">
        <f t="shared" si="0"/>
        <v>206.48958441218176</v>
      </c>
      <c r="J7" s="9">
        <f t="shared" si="1"/>
        <v>5960.5144689730705</v>
      </c>
      <c r="K7" s="3">
        <v>10.115573172894001</v>
      </c>
      <c r="L7" s="2">
        <v>-0.185257706168896</v>
      </c>
      <c r="M7" s="3">
        <v>4.8512959418921104</v>
      </c>
      <c r="N7" s="2">
        <v>1.91973760422094E-37</v>
      </c>
      <c r="O7" s="2">
        <v>9.7666650614740409E-35</v>
      </c>
      <c r="P7" s="2">
        <v>28</v>
      </c>
      <c r="Q7" s="2">
        <v>1</v>
      </c>
      <c r="R7" s="2">
        <f t="shared" si="2"/>
        <v>1</v>
      </c>
      <c r="S7" s="2">
        <f t="shared" si="3"/>
        <v>0</v>
      </c>
      <c r="T7" s="2">
        <v>3</v>
      </c>
      <c r="U7" s="7" t="s">
        <v>1222</v>
      </c>
    </row>
    <row r="8" spans="1:23" s="2" customFormat="1" x14ac:dyDescent="0.15">
      <c r="A8" s="2" t="s">
        <v>399</v>
      </c>
      <c r="B8" s="2" t="s">
        <v>400</v>
      </c>
      <c r="C8" s="2" t="s">
        <v>401</v>
      </c>
      <c r="D8" s="3" t="s">
        <v>402</v>
      </c>
      <c r="E8" s="9">
        <v>67</v>
      </c>
      <c r="F8" s="9">
        <v>55</v>
      </c>
      <c r="G8" s="9">
        <v>2950</v>
      </c>
      <c r="H8" s="9">
        <v>2957</v>
      </c>
      <c r="I8" s="9">
        <f t="shared" si="0"/>
        <v>62.448579726674268</v>
      </c>
      <c r="J8" s="9">
        <f t="shared" si="1"/>
        <v>3079.027275023368</v>
      </c>
      <c r="K8" s="3">
        <v>8.7764278938605091</v>
      </c>
      <c r="L8" s="2">
        <v>-5.0796331913122899</v>
      </c>
      <c r="M8" s="3">
        <v>5.6236620762040603</v>
      </c>
      <c r="N8" s="2">
        <v>2.4956073133636701E-37</v>
      </c>
      <c r="O8" s="2">
        <v>1.2258595234091501E-34</v>
      </c>
      <c r="P8" s="2">
        <v>29</v>
      </c>
      <c r="Q8" s="2">
        <v>1</v>
      </c>
      <c r="R8" s="2">
        <f t="shared" si="2"/>
        <v>1</v>
      </c>
      <c r="S8" s="2">
        <f t="shared" si="3"/>
        <v>0</v>
      </c>
      <c r="T8" s="2">
        <v>4</v>
      </c>
      <c r="U8" s="7" t="s">
        <v>1222</v>
      </c>
    </row>
    <row r="9" spans="1:23" s="2" customFormat="1" x14ac:dyDescent="0.15">
      <c r="A9" s="2" t="s">
        <v>403</v>
      </c>
      <c r="B9" s="2" t="s">
        <v>404</v>
      </c>
      <c r="C9" s="2" t="s">
        <v>405</v>
      </c>
      <c r="D9" s="3" t="s">
        <v>19</v>
      </c>
      <c r="E9" s="9">
        <v>6</v>
      </c>
      <c r="F9" s="9">
        <v>11</v>
      </c>
      <c r="G9" s="9">
        <v>367</v>
      </c>
      <c r="H9" s="9">
        <v>383</v>
      </c>
      <c r="I9" s="9">
        <f t="shared" si="0"/>
        <v>8.1279346789647633</v>
      </c>
      <c r="J9" s="9">
        <f t="shared" si="1"/>
        <v>389.87359571842967</v>
      </c>
      <c r="K9" s="3">
        <v>5.8148757243679299</v>
      </c>
      <c r="L9" s="2">
        <v>-2.1984527173735202</v>
      </c>
      <c r="M9" s="3">
        <v>5.5839738331752198</v>
      </c>
      <c r="N9" s="2">
        <v>7.9048679328973008E-37</v>
      </c>
      <c r="O9" s="2">
        <v>3.7534947901373999E-34</v>
      </c>
      <c r="P9" s="2">
        <v>30</v>
      </c>
      <c r="Q9" s="2">
        <v>1</v>
      </c>
      <c r="R9" s="2">
        <f t="shared" si="2"/>
        <v>1</v>
      </c>
      <c r="S9" s="2">
        <f t="shared" si="3"/>
        <v>0</v>
      </c>
      <c r="T9" s="2">
        <v>5</v>
      </c>
      <c r="U9" s="7" t="s">
        <v>1222</v>
      </c>
    </row>
    <row r="10" spans="1:23" s="2" customFormat="1" x14ac:dyDescent="0.15">
      <c r="A10" s="2" t="s">
        <v>406</v>
      </c>
      <c r="B10" s="2" t="s">
        <v>407</v>
      </c>
      <c r="C10" s="2" t="s">
        <v>408</v>
      </c>
      <c r="D10" s="3" t="s">
        <v>83</v>
      </c>
      <c r="E10" s="9">
        <v>150</v>
      </c>
      <c r="F10" s="9">
        <v>188</v>
      </c>
      <c r="G10" s="9">
        <v>5772</v>
      </c>
      <c r="H10" s="9">
        <v>3495</v>
      </c>
      <c r="I10" s="9">
        <f t="shared" si="0"/>
        <v>166.88492071770216</v>
      </c>
      <c r="J10" s="9">
        <f t="shared" si="1"/>
        <v>4991.5821801046559</v>
      </c>
      <c r="K10" s="3">
        <v>9.8339956277531506</v>
      </c>
      <c r="L10" s="2">
        <v>0.769286330194625</v>
      </c>
      <c r="M10" s="3">
        <v>4.9025716710329403</v>
      </c>
      <c r="N10" s="2">
        <v>1.52321418027029E-30</v>
      </c>
      <c r="O10" s="2">
        <v>4.9314059086250496E-28</v>
      </c>
      <c r="P10" s="2">
        <v>44</v>
      </c>
      <c r="Q10" s="2">
        <v>1</v>
      </c>
      <c r="R10" s="2">
        <f t="shared" si="2"/>
        <v>1</v>
      </c>
      <c r="S10" s="2">
        <f t="shared" si="3"/>
        <v>0</v>
      </c>
      <c r="T10" s="2">
        <v>6</v>
      </c>
      <c r="U10" s="7" t="s">
        <v>1222</v>
      </c>
    </row>
    <row r="11" spans="1:23" s="2" customFormat="1" x14ac:dyDescent="0.15">
      <c r="A11" s="2" t="s">
        <v>409</v>
      </c>
      <c r="B11" s="2" t="s">
        <v>410</v>
      </c>
      <c r="C11" s="2" t="s">
        <v>411</v>
      </c>
      <c r="D11" s="3" t="s">
        <v>412</v>
      </c>
      <c r="E11" s="9">
        <v>267</v>
      </c>
      <c r="F11" s="9">
        <v>342</v>
      </c>
      <c r="G11" s="9">
        <v>5751</v>
      </c>
      <c r="H11" s="9">
        <v>4311</v>
      </c>
      <c r="I11" s="9">
        <f t="shared" si="0"/>
        <v>300.12719295162066</v>
      </c>
      <c r="J11" s="9">
        <f t="shared" si="1"/>
        <v>5347.0890656309803</v>
      </c>
      <c r="K11" s="3">
        <v>10.306984111006701</v>
      </c>
      <c r="L11" s="2">
        <v>1.25505766614903</v>
      </c>
      <c r="M11" s="3">
        <v>4.1551077626779698</v>
      </c>
      <c r="N11" s="2">
        <v>3.5108328734523298E-30</v>
      </c>
      <c r="O11" s="2">
        <v>1.11137365071841E-27</v>
      </c>
      <c r="P11" s="2">
        <v>45</v>
      </c>
      <c r="Q11" s="2">
        <v>1</v>
      </c>
      <c r="R11" s="2">
        <f t="shared" si="2"/>
        <v>1</v>
      </c>
      <c r="S11" s="2">
        <f t="shared" si="3"/>
        <v>0</v>
      </c>
      <c r="T11" s="2">
        <v>7</v>
      </c>
      <c r="U11" s="7" t="s">
        <v>1222</v>
      </c>
    </row>
    <row r="12" spans="1:23" s="2" customFormat="1" x14ac:dyDescent="0.15">
      <c r="A12" s="2" t="s">
        <v>413</v>
      </c>
      <c r="B12" s="2" t="s">
        <v>414</v>
      </c>
      <c r="C12" s="2" t="s">
        <v>415</v>
      </c>
      <c r="D12" s="3" t="s">
        <v>19</v>
      </c>
      <c r="E12" s="9">
        <v>0</v>
      </c>
      <c r="F12" s="9">
        <v>2</v>
      </c>
      <c r="G12" s="9">
        <v>119</v>
      </c>
      <c r="H12" s="9">
        <v>249</v>
      </c>
      <c r="I12" s="9">
        <f t="shared" si="0"/>
        <v>0.8347918679636146</v>
      </c>
      <c r="J12" s="9">
        <f t="shared" si="1"/>
        <v>182.69444764993136</v>
      </c>
      <c r="K12" s="3">
        <v>3.6263887153116499</v>
      </c>
      <c r="L12" s="2">
        <v>-1.3476259310074401</v>
      </c>
      <c r="M12" s="3">
        <v>7.7738005269868804</v>
      </c>
      <c r="N12" s="2">
        <v>4.3527771656001699E-29</v>
      </c>
      <c r="O12" s="2">
        <v>1.2401062144794901E-26</v>
      </c>
      <c r="P12" s="2">
        <v>50</v>
      </c>
      <c r="Q12" s="2">
        <v>1</v>
      </c>
      <c r="R12" s="2">
        <f t="shared" si="2"/>
        <v>1</v>
      </c>
      <c r="S12" s="2">
        <f t="shared" si="3"/>
        <v>0</v>
      </c>
      <c r="T12" s="2">
        <v>8</v>
      </c>
      <c r="U12" s="7" t="s">
        <v>1222</v>
      </c>
    </row>
    <row r="13" spans="1:23" s="2" customFormat="1" x14ac:dyDescent="0.15">
      <c r="A13" s="2" t="s">
        <v>416</v>
      </c>
      <c r="B13" s="2" t="s">
        <v>417</v>
      </c>
      <c r="C13" s="2" t="s">
        <v>418</v>
      </c>
      <c r="D13" s="3" t="s">
        <v>412</v>
      </c>
      <c r="E13" s="9">
        <v>5</v>
      </c>
      <c r="F13" s="9">
        <v>8</v>
      </c>
      <c r="G13" s="9">
        <v>187</v>
      </c>
      <c r="H13" s="9">
        <v>243</v>
      </c>
      <c r="I13" s="9">
        <f t="shared" si="0"/>
        <v>6.2863169761585178</v>
      </c>
      <c r="J13" s="9">
        <f t="shared" si="1"/>
        <v>220.22931429900473</v>
      </c>
      <c r="K13" s="3">
        <v>5.21753886253454</v>
      </c>
      <c r="L13" s="2">
        <v>3.1996284150355598</v>
      </c>
      <c r="M13" s="3">
        <v>5.1306476865537798</v>
      </c>
      <c r="N13" s="2">
        <v>5.4197900881279402E-29</v>
      </c>
      <c r="O13" s="2">
        <v>1.4847098039496599E-26</v>
      </c>
      <c r="P13" s="2">
        <v>52</v>
      </c>
      <c r="Q13" s="2">
        <v>1</v>
      </c>
      <c r="R13" s="2">
        <f t="shared" si="2"/>
        <v>1</v>
      </c>
      <c r="S13" s="2">
        <f t="shared" si="3"/>
        <v>0</v>
      </c>
      <c r="T13" s="2">
        <v>9</v>
      </c>
      <c r="U13" s="7" t="s">
        <v>1222</v>
      </c>
    </row>
    <row r="14" spans="1:23" s="2" customFormat="1" x14ac:dyDescent="0.15">
      <c r="A14" s="2" t="s">
        <v>419</v>
      </c>
      <c r="B14" s="2" t="s">
        <v>420</v>
      </c>
      <c r="C14" s="2" t="s">
        <v>421</v>
      </c>
      <c r="D14" s="3" t="s">
        <v>19</v>
      </c>
      <c r="E14" s="9">
        <v>39</v>
      </c>
      <c r="F14" s="9">
        <v>93</v>
      </c>
      <c r="G14" s="9">
        <v>2370</v>
      </c>
      <c r="H14" s="9">
        <v>1860</v>
      </c>
      <c r="I14" s="9">
        <f t="shared" si="0"/>
        <v>61.805587993880152</v>
      </c>
      <c r="J14" s="9">
        <f t="shared" si="1"/>
        <v>2241.1646977137789</v>
      </c>
      <c r="K14" s="3">
        <v>8.5398491670134007</v>
      </c>
      <c r="L14" s="2">
        <v>-4.0317996647503102E-2</v>
      </c>
      <c r="M14" s="3">
        <v>5.18036758104759</v>
      </c>
      <c r="N14" s="2">
        <v>3.8276138096149301E-28</v>
      </c>
      <c r="O14" s="2">
        <v>9.7364926282079701E-26</v>
      </c>
      <c r="P14" s="2">
        <v>56</v>
      </c>
      <c r="Q14" s="2">
        <v>1</v>
      </c>
      <c r="R14" s="2">
        <f t="shared" si="2"/>
        <v>1</v>
      </c>
      <c r="S14" s="2">
        <f t="shared" si="3"/>
        <v>0</v>
      </c>
      <c r="T14" s="2">
        <v>10</v>
      </c>
      <c r="U14" s="7" t="s">
        <v>1222</v>
      </c>
    </row>
    <row r="15" spans="1:23" s="2" customFormat="1" x14ac:dyDescent="0.15">
      <c r="A15" s="2" t="s">
        <v>422</v>
      </c>
      <c r="B15" s="2" t="s">
        <v>423</v>
      </c>
      <c r="C15" s="2" t="s">
        <v>424</v>
      </c>
      <c r="D15" s="3" t="s">
        <v>19</v>
      </c>
      <c r="E15" s="9">
        <v>30</v>
      </c>
      <c r="F15" s="9">
        <v>37</v>
      </c>
      <c r="G15" s="9">
        <v>1324</v>
      </c>
      <c r="H15" s="9">
        <v>942</v>
      </c>
      <c r="I15" s="9">
        <f t="shared" si="0"/>
        <v>33.12654658315148</v>
      </c>
      <c r="J15" s="9">
        <f t="shared" si="1"/>
        <v>1208.2489769107599</v>
      </c>
      <c r="K15" s="3">
        <v>7.6443089820622703</v>
      </c>
      <c r="L15" s="2">
        <v>1.7955681321997099</v>
      </c>
      <c r="M15" s="3">
        <v>5.1887861515173404</v>
      </c>
      <c r="N15" s="2">
        <v>1.03661473753291E-27</v>
      </c>
      <c r="O15" s="2">
        <v>2.4610961560260599E-25</v>
      </c>
      <c r="P15" s="2">
        <v>60</v>
      </c>
      <c r="Q15" s="2">
        <v>1</v>
      </c>
      <c r="R15" s="2">
        <f t="shared" si="2"/>
        <v>1</v>
      </c>
      <c r="S15" s="2">
        <f t="shared" si="3"/>
        <v>0</v>
      </c>
      <c r="T15" s="2">
        <v>11</v>
      </c>
      <c r="U15" s="7" t="s">
        <v>1222</v>
      </c>
    </row>
    <row r="16" spans="1:23" s="2" customFormat="1" x14ac:dyDescent="0.15">
      <c r="A16" s="2" t="s">
        <v>425</v>
      </c>
      <c r="B16" s="2" t="s">
        <v>426</v>
      </c>
      <c r="C16" s="2" t="s">
        <v>427</v>
      </c>
      <c r="D16" s="3" t="s">
        <v>128</v>
      </c>
      <c r="E16" s="9">
        <v>27</v>
      </c>
      <c r="F16" s="9">
        <v>56</v>
      </c>
      <c r="G16" s="9">
        <v>683</v>
      </c>
      <c r="H16" s="9">
        <v>1009</v>
      </c>
      <c r="I16" s="9">
        <f t="shared" si="0"/>
        <v>39.28877962622326</v>
      </c>
      <c r="J16" s="9">
        <f t="shared" si="1"/>
        <v>859.13558209302857</v>
      </c>
      <c r="K16" s="3">
        <v>7.5213937324616102</v>
      </c>
      <c r="L16" s="2">
        <v>0.81308253280096598</v>
      </c>
      <c r="M16" s="3">
        <v>4.4506965631001902</v>
      </c>
      <c r="N16" s="2">
        <v>1.5029249549605599E-27</v>
      </c>
      <c r="O16" s="2">
        <v>3.5096993415431401E-25</v>
      </c>
      <c r="P16" s="2">
        <v>61</v>
      </c>
      <c r="Q16" s="2">
        <v>1</v>
      </c>
      <c r="R16" s="2">
        <f t="shared" si="2"/>
        <v>1</v>
      </c>
      <c r="S16" s="2">
        <f t="shared" si="3"/>
        <v>0</v>
      </c>
      <c r="T16" s="2">
        <v>12</v>
      </c>
      <c r="U16" s="7" t="s">
        <v>1222</v>
      </c>
    </row>
    <row r="17" spans="1:21" s="2" customFormat="1" x14ac:dyDescent="0.15">
      <c r="A17" s="2" t="s">
        <v>428</v>
      </c>
      <c r="B17" s="2" t="s">
        <v>429</v>
      </c>
      <c r="C17" s="2" t="s">
        <v>430</v>
      </c>
      <c r="D17" s="3" t="s">
        <v>19</v>
      </c>
      <c r="E17" s="9">
        <v>11</v>
      </c>
      <c r="F17" s="9">
        <v>27</v>
      </c>
      <c r="G17" s="9">
        <v>597</v>
      </c>
      <c r="H17" s="9">
        <v>469</v>
      </c>
      <c r="I17" s="9">
        <f t="shared" si="0"/>
        <v>17.753419126977764</v>
      </c>
      <c r="J17" s="9">
        <f t="shared" si="1"/>
        <v>564.75773123466786</v>
      </c>
      <c r="K17" s="3">
        <v>6.6457566499179004</v>
      </c>
      <c r="L17" s="2">
        <v>1.60569622400622</v>
      </c>
      <c r="M17" s="3">
        <v>4.9914633106850097</v>
      </c>
      <c r="N17" s="2">
        <v>2.4516457458046799E-27</v>
      </c>
      <c r="O17" s="2">
        <v>5.6328538143528401E-25</v>
      </c>
      <c r="P17" s="2">
        <v>62</v>
      </c>
      <c r="Q17" s="2">
        <v>1</v>
      </c>
      <c r="R17" s="2">
        <f t="shared" si="2"/>
        <v>1</v>
      </c>
      <c r="S17" s="2">
        <f t="shared" si="3"/>
        <v>0</v>
      </c>
      <c r="T17" s="2">
        <v>13</v>
      </c>
      <c r="U17" s="7" t="s">
        <v>1222</v>
      </c>
    </row>
    <row r="18" spans="1:21" s="2" customFormat="1" x14ac:dyDescent="0.15">
      <c r="A18" s="2" t="s">
        <v>431</v>
      </c>
      <c r="B18" s="2" t="s">
        <v>432</v>
      </c>
      <c r="C18" s="2" t="s">
        <v>433</v>
      </c>
      <c r="D18" s="3" t="s">
        <v>395</v>
      </c>
      <c r="E18" s="9">
        <v>631</v>
      </c>
      <c r="F18" s="9">
        <v>947</v>
      </c>
      <c r="G18" s="9">
        <v>8970</v>
      </c>
      <c r="H18" s="9">
        <v>7687</v>
      </c>
      <c r="I18" s="9">
        <f t="shared" si="0"/>
        <v>767.20421692394314</v>
      </c>
      <c r="J18" s="9">
        <f t="shared" si="1"/>
        <v>8774.2289983659011</v>
      </c>
      <c r="K18" s="3">
        <v>11.341261742134501</v>
      </c>
      <c r="L18" s="2">
        <v>3.2342138998547201</v>
      </c>
      <c r="M18" s="3">
        <v>3.5155898044700802</v>
      </c>
      <c r="N18" s="2">
        <v>3.1277290188913201E-27</v>
      </c>
      <c r="O18" s="2">
        <v>7.0721428371598101E-25</v>
      </c>
      <c r="P18" s="2">
        <v>63</v>
      </c>
      <c r="Q18" s="2">
        <v>1</v>
      </c>
      <c r="R18" s="2">
        <f t="shared" si="2"/>
        <v>1</v>
      </c>
      <c r="S18" s="2">
        <f t="shared" si="3"/>
        <v>0</v>
      </c>
      <c r="T18" s="2">
        <v>14</v>
      </c>
      <c r="U18" s="7" t="s">
        <v>1218</v>
      </c>
    </row>
    <row r="19" spans="1:21" s="2" customFormat="1" x14ac:dyDescent="0.15">
      <c r="A19" s="2" t="s">
        <v>434</v>
      </c>
      <c r="B19" s="2" t="s">
        <v>435</v>
      </c>
      <c r="C19" s="2" t="s">
        <v>436</v>
      </c>
      <c r="D19" s="3" t="s">
        <v>437</v>
      </c>
      <c r="E19" s="9">
        <v>114</v>
      </c>
      <c r="F19" s="9">
        <v>182</v>
      </c>
      <c r="G19" s="9">
        <v>2479</v>
      </c>
      <c r="H19" s="9">
        <v>2171</v>
      </c>
      <c r="I19" s="9">
        <f t="shared" si="0"/>
        <v>143.16106868282228</v>
      </c>
      <c r="J19" s="9">
        <f t="shared" si="1"/>
        <v>2445.8972310681106</v>
      </c>
      <c r="K19" s="3">
        <v>9.2088217402664103</v>
      </c>
      <c r="L19" s="2">
        <v>2.5036970159690002</v>
      </c>
      <c r="M19" s="3">
        <v>4.0946526640255101</v>
      </c>
      <c r="N19" s="2">
        <v>1.54113174163108E-25</v>
      </c>
      <c r="O19" s="2">
        <v>2.9271228879379602E-23</v>
      </c>
      <c r="P19" s="2">
        <v>75</v>
      </c>
      <c r="Q19" s="2">
        <v>1</v>
      </c>
      <c r="R19" s="2">
        <f t="shared" si="2"/>
        <v>1</v>
      </c>
      <c r="S19" s="2">
        <f t="shared" si="3"/>
        <v>0</v>
      </c>
      <c r="T19" s="2">
        <v>15</v>
      </c>
      <c r="U19" s="7" t="s">
        <v>1222</v>
      </c>
    </row>
    <row r="20" spans="1:21" s="2" customFormat="1" x14ac:dyDescent="0.15">
      <c r="A20" s="2" t="s">
        <v>438</v>
      </c>
      <c r="B20" s="2" t="s">
        <v>439</v>
      </c>
      <c r="C20" s="2" t="s">
        <v>440</v>
      </c>
      <c r="D20" s="3" t="s">
        <v>19</v>
      </c>
      <c r="E20" s="9">
        <v>51</v>
      </c>
      <c r="F20" s="9">
        <v>79</v>
      </c>
      <c r="G20" s="9">
        <v>965</v>
      </c>
      <c r="H20" s="9">
        <v>1050</v>
      </c>
      <c r="I20" s="9">
        <f t="shared" si="0"/>
        <v>63.035203728464516</v>
      </c>
      <c r="J20" s="9">
        <f t="shared" si="1"/>
        <v>1044.5012047528705</v>
      </c>
      <c r="K20" s="3">
        <v>8.0033421510321503</v>
      </c>
      <c r="L20" s="2">
        <v>1.26183367102588</v>
      </c>
      <c r="M20" s="3">
        <v>4.0505125801503201</v>
      </c>
      <c r="N20" s="2">
        <v>4.2627177996172399E-25</v>
      </c>
      <c r="O20" s="2">
        <v>7.9897914546773198E-23</v>
      </c>
      <c r="P20" s="2">
        <v>76</v>
      </c>
      <c r="Q20" s="2">
        <v>1</v>
      </c>
      <c r="R20" s="2">
        <f t="shared" si="2"/>
        <v>1</v>
      </c>
      <c r="S20" s="2">
        <f t="shared" si="3"/>
        <v>0</v>
      </c>
      <c r="T20" s="2">
        <v>16</v>
      </c>
      <c r="U20" s="7" t="s">
        <v>1222</v>
      </c>
    </row>
    <row r="21" spans="1:21" s="2" customFormat="1" x14ac:dyDescent="0.15">
      <c r="A21" s="2" t="s">
        <v>441</v>
      </c>
      <c r="B21" s="2" t="s">
        <v>442</v>
      </c>
      <c r="C21" s="2" t="s">
        <v>443</v>
      </c>
      <c r="D21" s="3" t="s">
        <v>141</v>
      </c>
      <c r="E21" s="9">
        <v>45</v>
      </c>
      <c r="F21" s="9">
        <v>75</v>
      </c>
      <c r="G21" s="9">
        <v>753</v>
      </c>
      <c r="H21" s="9">
        <v>923</v>
      </c>
      <c r="I21" s="9">
        <f t="shared" si="0"/>
        <v>57.829040587372361</v>
      </c>
      <c r="J21" s="9">
        <f t="shared" si="1"/>
        <v>861.78202259717273</v>
      </c>
      <c r="K21" s="3">
        <v>7.8024507275204797</v>
      </c>
      <c r="L21" s="2">
        <v>0.33856141038637899</v>
      </c>
      <c r="M21" s="3">
        <v>3.8974569306869902</v>
      </c>
      <c r="N21" s="2">
        <v>1.1679911766419399E-24</v>
      </c>
      <c r="O21" s="2">
        <v>2.10608029256512E-22</v>
      </c>
      <c r="P21" s="2">
        <v>79</v>
      </c>
      <c r="Q21" s="2">
        <v>1</v>
      </c>
      <c r="R21" s="2">
        <f t="shared" si="2"/>
        <v>1</v>
      </c>
      <c r="S21" s="2">
        <f t="shared" si="3"/>
        <v>0</v>
      </c>
      <c r="T21" s="2">
        <v>17</v>
      </c>
      <c r="U21" s="7" t="s">
        <v>1218</v>
      </c>
    </row>
    <row r="22" spans="1:21" s="2" customFormat="1" x14ac:dyDescent="0.15">
      <c r="A22" s="2" t="s">
        <v>444</v>
      </c>
      <c r="B22" s="2" t="s">
        <v>445</v>
      </c>
      <c r="C22" s="2" t="s">
        <v>446</v>
      </c>
      <c r="D22" s="3" t="s">
        <v>19</v>
      </c>
      <c r="E22" s="9">
        <v>23</v>
      </c>
      <c r="F22" s="9">
        <v>46</v>
      </c>
      <c r="G22" s="9">
        <v>750</v>
      </c>
      <c r="H22" s="9">
        <v>576</v>
      </c>
      <c r="I22" s="9">
        <f t="shared" si="0"/>
        <v>32.757100682961912</v>
      </c>
      <c r="J22" s="9">
        <f t="shared" si="1"/>
        <v>703.54457594342023</v>
      </c>
      <c r="K22" s="3">
        <v>7.2461168945844596</v>
      </c>
      <c r="L22" s="2">
        <v>2.0154893438491701</v>
      </c>
      <c r="M22" s="3">
        <v>4.4247622587829696</v>
      </c>
      <c r="N22" s="2">
        <v>2.1336722346016901E-23</v>
      </c>
      <c r="O22" s="2">
        <v>3.4150742676293302E-21</v>
      </c>
      <c r="P22" s="2">
        <v>89</v>
      </c>
      <c r="Q22" s="2">
        <v>1</v>
      </c>
      <c r="R22" s="2">
        <f t="shared" si="2"/>
        <v>1</v>
      </c>
      <c r="S22" s="2">
        <f t="shared" si="3"/>
        <v>0</v>
      </c>
      <c r="T22" s="2">
        <v>18</v>
      </c>
      <c r="U22" s="7" t="s">
        <v>1222</v>
      </c>
    </row>
    <row r="23" spans="1:21" s="2" customFormat="1" x14ac:dyDescent="0.15">
      <c r="A23" s="2" t="s">
        <v>447</v>
      </c>
      <c r="B23" s="2" t="s">
        <v>448</v>
      </c>
      <c r="C23" s="2" t="s">
        <v>449</v>
      </c>
      <c r="D23" s="3" t="s">
        <v>324</v>
      </c>
      <c r="E23" s="9">
        <v>164</v>
      </c>
      <c r="F23" s="9">
        <v>295</v>
      </c>
      <c r="G23" s="9">
        <v>2241</v>
      </c>
      <c r="H23" s="9">
        <v>2424</v>
      </c>
      <c r="I23" s="9">
        <f t="shared" si="0"/>
        <v>219.79830426580747</v>
      </c>
      <c r="J23" s="9">
        <f t="shared" si="1"/>
        <v>2419.133891419709</v>
      </c>
      <c r="K23" s="3">
        <v>9.5101556752898198</v>
      </c>
      <c r="L23" s="2">
        <v>2.3228062919219901</v>
      </c>
      <c r="M23" s="3">
        <v>3.4602384590268498</v>
      </c>
      <c r="N23" s="2">
        <v>3.7039783747580403E-21</v>
      </c>
      <c r="O23" s="2">
        <v>5.27631719484283E-19</v>
      </c>
      <c r="P23" s="2">
        <v>100</v>
      </c>
      <c r="Q23" s="2">
        <v>1</v>
      </c>
      <c r="R23" s="2">
        <f t="shared" si="2"/>
        <v>1</v>
      </c>
      <c r="S23" s="2">
        <f t="shared" si="3"/>
        <v>0</v>
      </c>
      <c r="T23" s="2">
        <v>19</v>
      </c>
      <c r="U23" s="7" t="s">
        <v>1218</v>
      </c>
    </row>
    <row r="24" spans="1:21" s="2" customFormat="1" x14ac:dyDescent="0.15">
      <c r="A24" s="2" t="s">
        <v>450</v>
      </c>
      <c r="B24" s="2" t="s">
        <v>19</v>
      </c>
      <c r="C24" s="2" t="s">
        <v>451</v>
      </c>
      <c r="D24" s="3" t="s">
        <v>19</v>
      </c>
      <c r="E24" s="9">
        <v>9</v>
      </c>
      <c r="F24" s="9">
        <v>8</v>
      </c>
      <c r="G24" s="9">
        <v>149</v>
      </c>
      <c r="H24" s="9">
        <v>153</v>
      </c>
      <c r="I24" s="9">
        <f t="shared" si="0"/>
        <v>8.6440365796018419</v>
      </c>
      <c r="J24" s="9">
        <f t="shared" si="1"/>
        <v>157.16114926989312</v>
      </c>
      <c r="K24" s="3">
        <v>5.2039029950323004</v>
      </c>
      <c r="L24" s="2">
        <v>-0.90016864099283</v>
      </c>
      <c r="M24" s="3">
        <v>4.1843956353276699</v>
      </c>
      <c r="N24" s="2">
        <v>6.4262962674160598E-21</v>
      </c>
      <c r="O24" s="2">
        <v>8.8876301290623106E-19</v>
      </c>
      <c r="P24" s="2">
        <v>103</v>
      </c>
      <c r="Q24" s="2">
        <v>1</v>
      </c>
      <c r="R24" s="2">
        <f t="shared" si="2"/>
        <v>1</v>
      </c>
      <c r="S24" s="2">
        <f t="shared" si="3"/>
        <v>0</v>
      </c>
      <c r="T24" s="2">
        <v>20</v>
      </c>
      <c r="U24" s="7" t="s">
        <v>1222</v>
      </c>
    </row>
    <row r="26" spans="1:21" s="2" customFormat="1" x14ac:dyDescent="0.15">
      <c r="A26" s="2" t="s">
        <v>24</v>
      </c>
      <c r="B26" s="2" t="s">
        <v>25</v>
      </c>
      <c r="C26" s="2" t="s">
        <v>26</v>
      </c>
      <c r="D26" s="3" t="s">
        <v>19</v>
      </c>
      <c r="E26" s="9">
        <v>68106</v>
      </c>
      <c r="F26" s="9">
        <v>111547</v>
      </c>
      <c r="G26" s="9">
        <v>52</v>
      </c>
      <c r="H26" s="9">
        <v>79</v>
      </c>
      <c r="I26" s="9">
        <f t="shared" ref="I26:I45" si="4">2^(K26-(M26/2))</f>
        <v>86702.977075897143</v>
      </c>
      <c r="J26" s="9">
        <f t="shared" ref="J26:J45" si="5">2^(K26+(M26/2))</f>
        <v>66.393030287117838</v>
      </c>
      <c r="K26" s="3">
        <v>11.228376903077899</v>
      </c>
      <c r="L26" s="2">
        <v>8.0997399490774509</v>
      </c>
      <c r="M26" s="3">
        <v>-10.350834015705701</v>
      </c>
      <c r="N26" s="2">
        <v>1.3192903496410701E-149</v>
      </c>
      <c r="O26" s="2">
        <v>1.8793291030637101E-145</v>
      </c>
      <c r="P26" s="2">
        <v>1</v>
      </c>
      <c r="Q26" s="2">
        <v>1</v>
      </c>
      <c r="R26" s="2">
        <f t="shared" ref="R26:R45" si="6">IF(AND(M26&gt;0,Q26=1), 1, 0)</f>
        <v>0</v>
      </c>
      <c r="S26" s="2">
        <f t="shared" ref="S26:S45" si="7">IF(AND(M26&lt;0,Q26=1), 1, 0)</f>
        <v>1</v>
      </c>
      <c r="T26" s="2">
        <v>1</v>
      </c>
      <c r="U26" s="27" t="s">
        <v>1219</v>
      </c>
    </row>
    <row r="27" spans="1:21" s="2" customFormat="1" x14ac:dyDescent="0.15">
      <c r="A27" s="2" t="s">
        <v>29</v>
      </c>
      <c r="B27" s="2" t="s">
        <v>30</v>
      </c>
      <c r="C27" s="2" t="s">
        <v>22</v>
      </c>
      <c r="D27" s="3" t="s">
        <v>23</v>
      </c>
      <c r="E27" s="9">
        <v>7704</v>
      </c>
      <c r="F27" s="9">
        <v>10588</v>
      </c>
      <c r="G27" s="9">
        <v>8</v>
      </c>
      <c r="H27" s="9">
        <v>9</v>
      </c>
      <c r="I27" s="9">
        <f t="shared" si="4"/>
        <v>8960.3561052311197</v>
      </c>
      <c r="J27" s="9">
        <f t="shared" si="5"/>
        <v>8.7922445671966507</v>
      </c>
      <c r="K27" s="3">
        <v>8.13278593565677</v>
      </c>
      <c r="L27" s="2">
        <v>7.1190436088347999</v>
      </c>
      <c r="M27" s="3">
        <v>-9.9931088369161305</v>
      </c>
      <c r="N27" s="2">
        <v>4.7268129795412199E-116</v>
      </c>
      <c r="O27" s="2">
        <v>3.3666725446782298E-112</v>
      </c>
      <c r="P27" s="2">
        <v>2</v>
      </c>
      <c r="Q27" s="2">
        <v>1</v>
      </c>
      <c r="R27" s="2">
        <f t="shared" si="6"/>
        <v>0</v>
      </c>
      <c r="S27" s="2">
        <f t="shared" si="7"/>
        <v>1</v>
      </c>
      <c r="T27" s="2">
        <v>2</v>
      </c>
      <c r="U27" s="27" t="s">
        <v>1219</v>
      </c>
    </row>
    <row r="28" spans="1:21" s="2" customFormat="1" x14ac:dyDescent="0.15">
      <c r="A28" s="2" t="s">
        <v>39</v>
      </c>
      <c r="B28" s="2" t="s">
        <v>40</v>
      </c>
      <c r="C28" s="2" t="s">
        <v>41</v>
      </c>
      <c r="D28" s="3" t="s">
        <v>19</v>
      </c>
      <c r="E28" s="9">
        <v>3530</v>
      </c>
      <c r="F28" s="9">
        <v>4224</v>
      </c>
      <c r="G28" s="9">
        <v>1</v>
      </c>
      <c r="H28" s="9">
        <v>1</v>
      </c>
      <c r="I28" s="9">
        <f t="shared" si="4"/>
        <v>3843.7679751778064</v>
      </c>
      <c r="J28" s="9">
        <f t="shared" si="5"/>
        <v>1.042668128214588</v>
      </c>
      <c r="K28" s="3">
        <v>5.98429278545537</v>
      </c>
      <c r="L28" s="2">
        <v>8.4557033152631895</v>
      </c>
      <c r="M28" s="3">
        <v>-11.8480255024977</v>
      </c>
      <c r="N28" s="2">
        <v>8.8545860718062796E-85</v>
      </c>
      <c r="O28" s="2">
        <v>4.20445261976268E-81</v>
      </c>
      <c r="P28" s="2">
        <v>3</v>
      </c>
      <c r="Q28" s="2">
        <v>1</v>
      </c>
      <c r="R28" s="2">
        <f t="shared" si="6"/>
        <v>0</v>
      </c>
      <c r="S28" s="2">
        <f t="shared" si="7"/>
        <v>1</v>
      </c>
      <c r="T28" s="2">
        <v>3</v>
      </c>
      <c r="U28" s="27" t="s">
        <v>1219</v>
      </c>
    </row>
    <row r="29" spans="1:21" s="2" customFormat="1" x14ac:dyDescent="0.15">
      <c r="A29" s="2" t="s">
        <v>453</v>
      </c>
      <c r="B29" s="2" t="s">
        <v>454</v>
      </c>
      <c r="C29" s="2" t="s">
        <v>455</v>
      </c>
      <c r="D29" s="3" t="s">
        <v>19</v>
      </c>
      <c r="E29" s="9">
        <v>5537</v>
      </c>
      <c r="F29" s="9">
        <v>7614</v>
      </c>
      <c r="G29" s="9">
        <v>34</v>
      </c>
      <c r="H29" s="9">
        <v>61</v>
      </c>
      <c r="I29" s="9">
        <f t="shared" si="4"/>
        <v>6441.7260024038342</v>
      </c>
      <c r="J29" s="9">
        <f t="shared" si="5"/>
        <v>47.625003979255048</v>
      </c>
      <c r="K29" s="3">
        <v>9.1134394449817506</v>
      </c>
      <c r="L29" s="2">
        <v>7.3350116112815504</v>
      </c>
      <c r="M29" s="3">
        <v>-7.07958427389124</v>
      </c>
      <c r="N29" s="2">
        <v>1.8317925816781199E-81</v>
      </c>
      <c r="O29" s="2">
        <v>6.5234713315012102E-78</v>
      </c>
      <c r="P29" s="2">
        <v>4</v>
      </c>
      <c r="Q29" s="2">
        <v>1</v>
      </c>
      <c r="R29" s="2">
        <f t="shared" si="6"/>
        <v>0</v>
      </c>
      <c r="S29" s="2">
        <f t="shared" si="7"/>
        <v>1</v>
      </c>
      <c r="T29" s="2">
        <v>4</v>
      </c>
      <c r="U29" s="27" t="s">
        <v>1219</v>
      </c>
    </row>
    <row r="30" spans="1:21" s="2" customFormat="1" x14ac:dyDescent="0.15">
      <c r="A30" s="2" t="s">
        <v>456</v>
      </c>
      <c r="B30" s="2" t="s">
        <v>457</v>
      </c>
      <c r="C30" s="2" t="s">
        <v>458</v>
      </c>
      <c r="D30" s="3" t="s">
        <v>19</v>
      </c>
      <c r="E30" s="9">
        <v>10501</v>
      </c>
      <c r="F30" s="9">
        <v>11396</v>
      </c>
      <c r="G30" s="9">
        <v>113</v>
      </c>
      <c r="H30" s="9">
        <v>157</v>
      </c>
      <c r="I30" s="9">
        <f t="shared" si="4"/>
        <v>10946.247452596033</v>
      </c>
      <c r="J30" s="9">
        <f t="shared" si="5"/>
        <v>137.66107831336564</v>
      </c>
      <c r="K30" s="3">
        <v>10.261562830515199</v>
      </c>
      <c r="L30" s="2">
        <v>3.9111654777873102</v>
      </c>
      <c r="M30" s="3">
        <v>-6.31317184970505</v>
      </c>
      <c r="N30" s="2">
        <v>2.34051538107308E-72</v>
      </c>
      <c r="O30" s="2">
        <v>6.6681283206772004E-69</v>
      </c>
      <c r="P30" s="2">
        <v>5</v>
      </c>
      <c r="Q30" s="2">
        <v>1</v>
      </c>
      <c r="R30" s="2">
        <f t="shared" si="6"/>
        <v>0</v>
      </c>
      <c r="S30" s="2">
        <f t="shared" si="7"/>
        <v>1</v>
      </c>
      <c r="T30" s="2">
        <v>5</v>
      </c>
      <c r="U30" s="27" t="s">
        <v>1218</v>
      </c>
    </row>
    <row r="31" spans="1:21" s="2" customFormat="1" x14ac:dyDescent="0.15">
      <c r="A31" s="2" t="s">
        <v>459</v>
      </c>
      <c r="B31" s="2" t="s">
        <v>460</v>
      </c>
      <c r="C31" s="2" t="s">
        <v>461</v>
      </c>
      <c r="D31" s="3" t="s">
        <v>19</v>
      </c>
      <c r="E31" s="9">
        <v>40118</v>
      </c>
      <c r="F31" s="9">
        <v>61641</v>
      </c>
      <c r="G31" s="9">
        <v>673</v>
      </c>
      <c r="H31" s="9">
        <v>1160</v>
      </c>
      <c r="I31" s="9">
        <f t="shared" si="4"/>
        <v>49375.451529307087</v>
      </c>
      <c r="J31" s="9">
        <f t="shared" si="5"/>
        <v>921.30372698916506</v>
      </c>
      <c r="K31" s="3">
        <v>12.7195196799907</v>
      </c>
      <c r="L31" s="2">
        <v>7.9809473652813203</v>
      </c>
      <c r="M31" s="3">
        <v>-5.7439732819471896</v>
      </c>
      <c r="N31" s="2">
        <v>1.67670044303665E-67</v>
      </c>
      <c r="O31" s="2">
        <v>3.9807663018428498E-64</v>
      </c>
      <c r="P31" s="2">
        <v>6</v>
      </c>
      <c r="Q31" s="2">
        <v>1</v>
      </c>
      <c r="R31" s="2">
        <f t="shared" si="6"/>
        <v>0</v>
      </c>
      <c r="S31" s="2">
        <f t="shared" si="7"/>
        <v>1</v>
      </c>
      <c r="T31" s="2">
        <v>6</v>
      </c>
      <c r="U31" s="27" t="s">
        <v>1219</v>
      </c>
    </row>
    <row r="32" spans="1:21" s="2" customFormat="1" x14ac:dyDescent="0.15">
      <c r="A32" s="2" t="s">
        <v>462</v>
      </c>
      <c r="B32" s="2" t="s">
        <v>463</v>
      </c>
      <c r="C32" s="2" t="s">
        <v>464</v>
      </c>
      <c r="D32" s="3" t="s">
        <v>465</v>
      </c>
      <c r="E32" s="9">
        <v>15786</v>
      </c>
      <c r="F32" s="9">
        <v>20060</v>
      </c>
      <c r="G32" s="9">
        <v>361</v>
      </c>
      <c r="H32" s="9">
        <v>460</v>
      </c>
      <c r="I32" s="9">
        <f t="shared" si="4"/>
        <v>17677.702850664304</v>
      </c>
      <c r="J32" s="9">
        <f t="shared" si="5"/>
        <v>421.04224889198883</v>
      </c>
      <c r="K32" s="3">
        <v>11.4137321946667</v>
      </c>
      <c r="L32" s="2">
        <v>2.2457382715073999</v>
      </c>
      <c r="M32" s="3">
        <v>-5.39182199826584</v>
      </c>
      <c r="N32" s="2">
        <v>1.2183329514372099E-66</v>
      </c>
      <c r="O32" s="2">
        <v>2.4793075561747301E-63</v>
      </c>
      <c r="P32" s="2">
        <v>7</v>
      </c>
      <c r="Q32" s="2">
        <v>1</v>
      </c>
      <c r="R32" s="2">
        <f t="shared" si="6"/>
        <v>0</v>
      </c>
      <c r="S32" s="2">
        <f t="shared" si="7"/>
        <v>1</v>
      </c>
      <c r="T32" s="2">
        <v>7</v>
      </c>
      <c r="U32" s="27" t="s">
        <v>1218</v>
      </c>
    </row>
    <row r="33" spans="1:21" s="2" customFormat="1" x14ac:dyDescent="0.15">
      <c r="A33" s="2" t="s">
        <v>236</v>
      </c>
      <c r="B33" s="2" t="s">
        <v>237</v>
      </c>
      <c r="C33" s="2" t="s">
        <v>238</v>
      </c>
      <c r="D33" s="3" t="s">
        <v>19</v>
      </c>
      <c r="E33" s="9">
        <v>1891</v>
      </c>
      <c r="F33" s="9">
        <v>2300</v>
      </c>
      <c r="G33" s="9">
        <v>0</v>
      </c>
      <c r="H33" s="9">
        <v>3</v>
      </c>
      <c r="I33" s="9">
        <f t="shared" si="4"/>
        <v>2074.6225906859336</v>
      </c>
      <c r="J33" s="9">
        <f t="shared" si="5"/>
        <v>1.3526986244399284</v>
      </c>
      <c r="K33" s="3">
        <v>5.7272368214165903</v>
      </c>
      <c r="L33" s="2">
        <v>3.0415029657133101</v>
      </c>
      <c r="M33" s="3">
        <v>-10.5827927453682</v>
      </c>
      <c r="N33" s="2">
        <v>6.7028904081360503E-64</v>
      </c>
      <c r="O33" s="2">
        <v>1.1935334232987199E-60</v>
      </c>
      <c r="P33" s="2">
        <v>8</v>
      </c>
      <c r="Q33" s="2">
        <v>1</v>
      </c>
      <c r="R33" s="2">
        <f t="shared" si="6"/>
        <v>0</v>
      </c>
      <c r="S33" s="2">
        <f t="shared" si="7"/>
        <v>1</v>
      </c>
      <c r="T33" s="2">
        <v>8</v>
      </c>
      <c r="U33" s="27" t="s">
        <v>1218</v>
      </c>
    </row>
    <row r="34" spans="1:21" s="2" customFormat="1" x14ac:dyDescent="0.15">
      <c r="A34" s="2" t="s">
        <v>466</v>
      </c>
      <c r="B34" s="2" t="s">
        <v>467</v>
      </c>
      <c r="C34" s="2" t="s">
        <v>468</v>
      </c>
      <c r="D34" s="3" t="s">
        <v>19</v>
      </c>
      <c r="E34" s="9">
        <v>4451</v>
      </c>
      <c r="F34" s="9">
        <v>6668</v>
      </c>
      <c r="G34" s="9">
        <v>93</v>
      </c>
      <c r="H34" s="9">
        <v>107</v>
      </c>
      <c r="I34" s="9">
        <f t="shared" si="4"/>
        <v>5406.7485765221872</v>
      </c>
      <c r="J34" s="9">
        <f t="shared" si="5"/>
        <v>103.28072950467545</v>
      </c>
      <c r="K34" s="3">
        <v>9.5454864202626304</v>
      </c>
      <c r="L34" s="2">
        <v>5.0433947440510796</v>
      </c>
      <c r="M34" s="3">
        <v>-5.7101182689595404</v>
      </c>
      <c r="N34" s="2">
        <v>2.6885771203633001E-62</v>
      </c>
      <c r="O34" s="2">
        <v>4.2554201199528104E-59</v>
      </c>
      <c r="P34" s="2">
        <v>9</v>
      </c>
      <c r="Q34" s="2">
        <v>1</v>
      </c>
      <c r="R34" s="2">
        <f t="shared" si="6"/>
        <v>0</v>
      </c>
      <c r="S34" s="2">
        <f t="shared" si="7"/>
        <v>1</v>
      </c>
      <c r="T34" s="2">
        <v>9</v>
      </c>
      <c r="U34" s="27" t="s">
        <v>1219</v>
      </c>
    </row>
    <row r="35" spans="1:21" s="2" customFormat="1" x14ac:dyDescent="0.15">
      <c r="A35" s="2" t="s">
        <v>230</v>
      </c>
      <c r="B35" s="2" t="s">
        <v>231</v>
      </c>
      <c r="C35" s="2" t="s">
        <v>232</v>
      </c>
      <c r="D35" s="3" t="s">
        <v>233</v>
      </c>
      <c r="E35" s="9">
        <v>10190</v>
      </c>
      <c r="F35" s="9">
        <v>13295</v>
      </c>
      <c r="G35" s="9">
        <v>383</v>
      </c>
      <c r="H35" s="9">
        <v>457</v>
      </c>
      <c r="I35" s="9">
        <f t="shared" si="4"/>
        <v>11555.569632059633</v>
      </c>
      <c r="J35" s="9">
        <f t="shared" si="5"/>
        <v>432.70845917569454</v>
      </c>
      <c r="K35" s="3">
        <v>11.1267761366871</v>
      </c>
      <c r="L35" s="2">
        <v>0.174231483416522</v>
      </c>
      <c r="M35" s="3">
        <v>-4.7390492442093102</v>
      </c>
      <c r="N35" s="2">
        <v>1.54270446697344E-55</v>
      </c>
      <c r="O35" s="2">
        <v>2.19758251320367E-52</v>
      </c>
      <c r="P35" s="2">
        <v>10</v>
      </c>
      <c r="Q35" s="2">
        <v>1</v>
      </c>
      <c r="R35" s="2">
        <f t="shared" si="6"/>
        <v>0</v>
      </c>
      <c r="S35" s="2">
        <f t="shared" si="7"/>
        <v>1</v>
      </c>
      <c r="T35" s="2">
        <v>10</v>
      </c>
      <c r="U35" s="27" t="s">
        <v>1218</v>
      </c>
    </row>
    <row r="36" spans="1:21" s="2" customFormat="1" x14ac:dyDescent="0.15">
      <c r="A36" s="2" t="s">
        <v>469</v>
      </c>
      <c r="B36" s="2" t="s">
        <v>470</v>
      </c>
      <c r="C36" s="2" t="s">
        <v>471</v>
      </c>
      <c r="D36" s="3" t="s">
        <v>472</v>
      </c>
      <c r="E36" s="9">
        <v>13766</v>
      </c>
      <c r="F36" s="9">
        <v>16746</v>
      </c>
      <c r="G36" s="9">
        <v>518</v>
      </c>
      <c r="H36" s="9">
        <v>720</v>
      </c>
      <c r="I36" s="9">
        <f t="shared" si="4"/>
        <v>15103.804325709343</v>
      </c>
      <c r="J36" s="9">
        <f t="shared" si="5"/>
        <v>631.18379779410532</v>
      </c>
      <c r="K36" s="3">
        <v>11.5922703606015</v>
      </c>
      <c r="L36" s="2">
        <v>-2.3226444076588901</v>
      </c>
      <c r="M36" s="3">
        <v>-4.5807079966735698</v>
      </c>
      <c r="N36" s="2">
        <v>2.1917704592562699E-53</v>
      </c>
      <c r="O36" s="2">
        <v>2.8383427447368699E-50</v>
      </c>
      <c r="P36" s="2">
        <v>11</v>
      </c>
      <c r="Q36" s="2">
        <v>1</v>
      </c>
      <c r="R36" s="2">
        <f t="shared" si="6"/>
        <v>0</v>
      </c>
      <c r="S36" s="2">
        <f t="shared" si="7"/>
        <v>1</v>
      </c>
      <c r="T36" s="2">
        <v>11</v>
      </c>
      <c r="U36" s="27" t="s">
        <v>1218</v>
      </c>
    </row>
    <row r="37" spans="1:21" s="2" customFormat="1" x14ac:dyDescent="0.15">
      <c r="A37" s="2" t="s">
        <v>473</v>
      </c>
      <c r="B37" s="2" t="s">
        <v>474</v>
      </c>
      <c r="C37" s="2" t="s">
        <v>475</v>
      </c>
      <c r="D37" s="3" t="s">
        <v>23</v>
      </c>
      <c r="E37" s="9">
        <v>9191</v>
      </c>
      <c r="F37" s="9">
        <v>17861</v>
      </c>
      <c r="G37" s="9">
        <v>339</v>
      </c>
      <c r="H37" s="9">
        <v>390</v>
      </c>
      <c r="I37" s="9">
        <f t="shared" si="4"/>
        <v>12872.558995660926</v>
      </c>
      <c r="J37" s="9">
        <f t="shared" si="5"/>
        <v>376.46037208022392</v>
      </c>
      <c r="K37" s="3">
        <v>11.104182729859</v>
      </c>
      <c r="L37" s="2">
        <v>0.782386359612955</v>
      </c>
      <c r="M37" s="3">
        <v>-5.09565706358676</v>
      </c>
      <c r="N37" s="2">
        <v>2.7694416089106799E-52</v>
      </c>
      <c r="O37" s="2">
        <v>3.2875579765777099E-49</v>
      </c>
      <c r="P37" s="2">
        <v>12</v>
      </c>
      <c r="Q37" s="2">
        <v>1</v>
      </c>
      <c r="R37" s="2">
        <f t="shared" si="6"/>
        <v>0</v>
      </c>
      <c r="S37" s="2">
        <f t="shared" si="7"/>
        <v>1</v>
      </c>
      <c r="T37" s="2">
        <v>12</v>
      </c>
      <c r="U37" s="27" t="s">
        <v>1218</v>
      </c>
    </row>
    <row r="38" spans="1:21" s="2" customFormat="1" x14ac:dyDescent="0.15">
      <c r="A38" s="2" t="s">
        <v>350</v>
      </c>
      <c r="B38" s="2" t="s">
        <v>351</v>
      </c>
      <c r="C38" s="2" t="s">
        <v>352</v>
      </c>
      <c r="D38" s="3" t="s">
        <v>353</v>
      </c>
      <c r="E38" s="9">
        <v>3452</v>
      </c>
      <c r="F38" s="9">
        <v>3409</v>
      </c>
      <c r="G38" s="9">
        <v>29</v>
      </c>
      <c r="H38" s="9">
        <v>43</v>
      </c>
      <c r="I38" s="9">
        <f t="shared" si="4"/>
        <v>3457.6147567155258</v>
      </c>
      <c r="J38" s="9">
        <f t="shared" si="5"/>
        <v>36.549969298942401</v>
      </c>
      <c r="K38" s="3">
        <v>8.4736798542426595</v>
      </c>
      <c r="L38" s="2">
        <v>8.3911842133134193</v>
      </c>
      <c r="M38" s="3">
        <v>-6.5637631300094599</v>
      </c>
      <c r="N38" s="2">
        <v>1.9159985453936901E-50</v>
      </c>
      <c r="O38" s="2">
        <v>2.0994922522410101E-47</v>
      </c>
      <c r="P38" s="2">
        <v>13</v>
      </c>
      <c r="Q38" s="2">
        <v>1</v>
      </c>
      <c r="R38" s="2">
        <f t="shared" si="6"/>
        <v>0</v>
      </c>
      <c r="S38" s="2">
        <f t="shared" si="7"/>
        <v>1</v>
      </c>
      <c r="T38" s="2">
        <v>13</v>
      </c>
      <c r="U38" s="27" t="s">
        <v>1219</v>
      </c>
    </row>
    <row r="39" spans="1:21" s="2" customFormat="1" x14ac:dyDescent="0.15">
      <c r="A39" s="2" t="s">
        <v>243</v>
      </c>
      <c r="B39" s="2" t="s">
        <v>244</v>
      </c>
      <c r="C39" s="2" t="s">
        <v>245</v>
      </c>
      <c r="D39" s="3" t="s">
        <v>246</v>
      </c>
      <c r="E39" s="9">
        <v>13035</v>
      </c>
      <c r="F39" s="9">
        <v>14436</v>
      </c>
      <c r="G39" s="9">
        <v>71</v>
      </c>
      <c r="H39" s="9">
        <v>212</v>
      </c>
      <c r="I39" s="9">
        <f t="shared" si="4"/>
        <v>13708.746460682163</v>
      </c>
      <c r="J39" s="9">
        <f t="shared" si="5"/>
        <v>137.60627245191165</v>
      </c>
      <c r="K39" s="3">
        <v>10.423605729277799</v>
      </c>
      <c r="L39" s="2">
        <v>0.96302093766919095</v>
      </c>
      <c r="M39" s="3">
        <v>-6.6384066123415302</v>
      </c>
      <c r="N39" s="2">
        <v>1.8953105952564101E-49</v>
      </c>
      <c r="O39" s="2">
        <v>1.9284785306733999E-46</v>
      </c>
      <c r="P39" s="2">
        <v>14</v>
      </c>
      <c r="Q39" s="2">
        <v>1</v>
      </c>
      <c r="R39" s="2">
        <f t="shared" si="6"/>
        <v>0</v>
      </c>
      <c r="S39" s="2">
        <f t="shared" si="7"/>
        <v>1</v>
      </c>
      <c r="T39" s="2">
        <v>14</v>
      </c>
      <c r="U39" s="27" t="s">
        <v>1218</v>
      </c>
    </row>
    <row r="40" spans="1:21" s="2" customFormat="1" x14ac:dyDescent="0.15">
      <c r="A40" s="2" t="s">
        <v>291</v>
      </c>
      <c r="B40" s="2" t="s">
        <v>292</v>
      </c>
      <c r="C40" s="2" t="s">
        <v>293</v>
      </c>
      <c r="D40" s="3" t="s">
        <v>19</v>
      </c>
      <c r="E40" s="9">
        <v>946</v>
      </c>
      <c r="F40" s="9">
        <v>1423</v>
      </c>
      <c r="G40" s="9">
        <v>7</v>
      </c>
      <c r="H40" s="9">
        <v>11</v>
      </c>
      <c r="I40" s="9">
        <f t="shared" si="4"/>
        <v>1151.5551002704417</v>
      </c>
      <c r="J40" s="9">
        <f t="shared" si="5"/>
        <v>9.1022750634219225</v>
      </c>
      <c r="K40" s="3">
        <v>6.6777974561966102</v>
      </c>
      <c r="L40" s="2">
        <v>0.71819931878421395</v>
      </c>
      <c r="M40" s="3">
        <v>-6.9831405442989896</v>
      </c>
      <c r="N40" s="2">
        <v>3.0582669257090898E-47</v>
      </c>
      <c r="O40" s="2">
        <v>2.90433415711507E-44</v>
      </c>
      <c r="P40" s="2">
        <v>15</v>
      </c>
      <c r="Q40" s="2">
        <v>1</v>
      </c>
      <c r="R40" s="2">
        <f t="shared" si="6"/>
        <v>0</v>
      </c>
      <c r="S40" s="2">
        <f t="shared" si="7"/>
        <v>1</v>
      </c>
      <c r="T40" s="2">
        <v>15</v>
      </c>
      <c r="U40" s="27" t="s">
        <v>1218</v>
      </c>
    </row>
    <row r="41" spans="1:21" s="2" customFormat="1" x14ac:dyDescent="0.15">
      <c r="A41" s="2" t="s">
        <v>476</v>
      </c>
      <c r="B41" s="2" t="s">
        <v>477</v>
      </c>
      <c r="C41" s="2" t="s">
        <v>478</v>
      </c>
      <c r="D41" s="3" t="s">
        <v>479</v>
      </c>
      <c r="E41" s="9">
        <v>7522</v>
      </c>
      <c r="F41" s="9">
        <v>9376</v>
      </c>
      <c r="G41" s="9">
        <v>348</v>
      </c>
      <c r="H41" s="9">
        <v>450</v>
      </c>
      <c r="I41" s="9">
        <f t="shared" si="4"/>
        <v>8347.1959912882849</v>
      </c>
      <c r="J41" s="9">
        <f t="shared" si="5"/>
        <v>408.84026184962107</v>
      </c>
      <c r="K41" s="3">
        <v>10.851234698668099</v>
      </c>
      <c r="L41" s="2">
        <v>-0.51656922335612299</v>
      </c>
      <c r="M41" s="3">
        <v>-4.35168246324639</v>
      </c>
      <c r="N41" s="2">
        <v>3.1183602311398401E-46</v>
      </c>
      <c r="O41" s="2">
        <v>2.7763150932866902E-43</v>
      </c>
      <c r="P41" s="2">
        <v>16</v>
      </c>
      <c r="Q41" s="2">
        <v>1</v>
      </c>
      <c r="R41" s="2">
        <f t="shared" si="6"/>
        <v>0</v>
      </c>
      <c r="S41" s="2">
        <f t="shared" si="7"/>
        <v>1</v>
      </c>
      <c r="T41" s="2">
        <v>16</v>
      </c>
      <c r="U41" s="27" t="s">
        <v>1218</v>
      </c>
    </row>
    <row r="42" spans="1:21" s="2" customFormat="1" x14ac:dyDescent="0.15">
      <c r="A42" s="2" t="s">
        <v>480</v>
      </c>
      <c r="B42" s="2" t="s">
        <v>481</v>
      </c>
      <c r="C42" s="2" t="s">
        <v>482</v>
      </c>
      <c r="D42" s="3" t="s">
        <v>483</v>
      </c>
      <c r="E42" s="9">
        <v>390</v>
      </c>
      <c r="F42" s="9">
        <v>596</v>
      </c>
      <c r="G42" s="9">
        <v>3</v>
      </c>
      <c r="H42" s="9">
        <v>0</v>
      </c>
      <c r="I42" s="9">
        <f t="shared" si="4"/>
        <v>478.64563798887752</v>
      </c>
      <c r="J42" s="9">
        <f t="shared" si="5"/>
        <v>1.7753057602038322</v>
      </c>
      <c r="K42" s="3">
        <v>4.8654408361802597</v>
      </c>
      <c r="L42" s="2">
        <v>2.2517237511669999</v>
      </c>
      <c r="M42" s="3">
        <v>-8.0747466307419504</v>
      </c>
      <c r="N42" s="2">
        <v>6.1304407934796103E-46</v>
      </c>
      <c r="O42" s="2">
        <v>5.1369487707715901E-43</v>
      </c>
      <c r="P42" s="2">
        <v>17</v>
      </c>
      <c r="Q42" s="2">
        <v>1</v>
      </c>
      <c r="R42" s="2">
        <f t="shared" si="6"/>
        <v>0</v>
      </c>
      <c r="S42" s="2">
        <f t="shared" si="7"/>
        <v>1</v>
      </c>
      <c r="T42" s="2">
        <v>17</v>
      </c>
      <c r="U42" s="27" t="s">
        <v>1218</v>
      </c>
    </row>
    <row r="43" spans="1:21" s="2" customFormat="1" x14ac:dyDescent="0.15">
      <c r="A43" s="2" t="s">
        <v>270</v>
      </c>
      <c r="B43" s="2" t="s">
        <v>271</v>
      </c>
      <c r="C43" s="2" t="s">
        <v>272</v>
      </c>
      <c r="D43" s="3" t="s">
        <v>273</v>
      </c>
      <c r="E43" s="9">
        <v>1751</v>
      </c>
      <c r="F43" s="9">
        <v>2110</v>
      </c>
      <c r="G43" s="9">
        <v>10</v>
      </c>
      <c r="H43" s="9">
        <v>26</v>
      </c>
      <c r="I43" s="9">
        <f t="shared" si="4"/>
        <v>1912.7971771089087</v>
      </c>
      <c r="J43" s="9">
        <f t="shared" si="5"/>
        <v>17.641073945825401</v>
      </c>
      <c r="K43" s="3">
        <v>7.52116733847076</v>
      </c>
      <c r="L43" s="2">
        <v>1.8452379807316699</v>
      </c>
      <c r="M43" s="3">
        <v>-6.7606017044740696</v>
      </c>
      <c r="N43" s="2">
        <v>1.3582160925812799E-44</v>
      </c>
      <c r="O43" s="2">
        <v>1.0748771243789E-41</v>
      </c>
      <c r="P43" s="2">
        <v>18</v>
      </c>
      <c r="Q43" s="2">
        <v>1</v>
      </c>
      <c r="R43" s="2">
        <f t="shared" si="6"/>
        <v>0</v>
      </c>
      <c r="S43" s="2">
        <f t="shared" si="7"/>
        <v>1</v>
      </c>
      <c r="T43" s="2">
        <v>18</v>
      </c>
      <c r="U43" s="27" t="s">
        <v>1218</v>
      </c>
    </row>
    <row r="44" spans="1:21" s="2" customFormat="1" x14ac:dyDescent="0.15">
      <c r="A44" s="2" t="s">
        <v>484</v>
      </c>
      <c r="B44" s="2" t="s">
        <v>485</v>
      </c>
      <c r="C44" s="2" t="s">
        <v>486</v>
      </c>
      <c r="D44" s="3" t="s">
        <v>19</v>
      </c>
      <c r="E44" s="9">
        <v>3757</v>
      </c>
      <c r="F44" s="9">
        <v>4787</v>
      </c>
      <c r="G44" s="9">
        <v>127</v>
      </c>
      <c r="H44" s="9">
        <v>139</v>
      </c>
      <c r="I44" s="9">
        <f t="shared" si="4"/>
        <v>4212.5624735049923</v>
      </c>
      <c r="J44" s="9">
        <f t="shared" si="5"/>
        <v>137.82964678101087</v>
      </c>
      <c r="K44" s="3">
        <v>9.5736123988292707</v>
      </c>
      <c r="L44" s="2">
        <v>1.51016477184991</v>
      </c>
      <c r="M44" s="3">
        <v>-4.9337399357311904</v>
      </c>
      <c r="N44" s="2">
        <v>4.9637726454049099E-43</v>
      </c>
      <c r="O44" s="2">
        <v>3.5354470666896501E-40</v>
      </c>
      <c r="P44" s="2">
        <v>20</v>
      </c>
      <c r="Q44" s="2">
        <v>1</v>
      </c>
      <c r="R44" s="2">
        <f t="shared" si="6"/>
        <v>0</v>
      </c>
      <c r="S44" s="2">
        <f t="shared" si="7"/>
        <v>1</v>
      </c>
      <c r="T44" s="2">
        <v>19</v>
      </c>
      <c r="U44" s="27" t="s">
        <v>1218</v>
      </c>
    </row>
    <row r="45" spans="1:21" s="2" customFormat="1" ht="14.25" thickBot="1" x14ac:dyDescent="0.2">
      <c r="A45" s="11" t="s">
        <v>487</v>
      </c>
      <c r="B45" s="11" t="s">
        <v>488</v>
      </c>
      <c r="C45" s="11" t="s">
        <v>489</v>
      </c>
      <c r="D45" s="12" t="s">
        <v>19</v>
      </c>
      <c r="E45" s="13">
        <v>565</v>
      </c>
      <c r="F45" s="13">
        <v>680</v>
      </c>
      <c r="G45" s="13">
        <v>9</v>
      </c>
      <c r="H45" s="13">
        <v>11</v>
      </c>
      <c r="I45" s="13">
        <f t="shared" si="4"/>
        <v>616.85712909398842</v>
      </c>
      <c r="J45" s="13">
        <f t="shared" si="5"/>
        <v>10.285812236891145</v>
      </c>
      <c r="K45" s="12">
        <v>6.3156881959624398</v>
      </c>
      <c r="L45" s="11">
        <v>-0.95675164847935801</v>
      </c>
      <c r="M45" s="12">
        <v>-5.9062087556268601</v>
      </c>
      <c r="N45" s="11">
        <v>5.1870474255155701E-41</v>
      </c>
      <c r="O45" s="11">
        <v>3.5185471703080598E-38</v>
      </c>
      <c r="P45" s="11">
        <v>21</v>
      </c>
      <c r="Q45" s="11">
        <v>1</v>
      </c>
      <c r="R45" s="11">
        <f t="shared" si="6"/>
        <v>0</v>
      </c>
      <c r="S45" s="11">
        <f t="shared" si="7"/>
        <v>1</v>
      </c>
      <c r="T45" s="11">
        <v>20</v>
      </c>
      <c r="U45" s="36" t="s">
        <v>1218</v>
      </c>
    </row>
  </sheetData>
  <mergeCells count="2">
    <mergeCell ref="E2:H2"/>
    <mergeCell ref="I2:J2"/>
  </mergeCells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6"/>
  <dimension ref="A1:W45"/>
  <sheetViews>
    <sheetView topLeftCell="D1" workbookViewId="0">
      <selection activeCell="K3" sqref="K3"/>
    </sheetView>
  </sheetViews>
  <sheetFormatPr defaultColWidth="13" defaultRowHeight="13.5" x14ac:dyDescent="0.15"/>
  <cols>
    <col min="1" max="1" width="22.5" customWidth="1"/>
    <col min="2" max="2" width="16.125" customWidth="1"/>
    <col min="3" max="3" width="29.875" style="5" customWidth="1"/>
    <col min="4" max="4" width="39.375" style="5" customWidth="1"/>
    <col min="5" max="8" width="9.625" style="14" customWidth="1"/>
    <col min="9" max="10" width="9.625" style="5" customWidth="1"/>
    <col min="11" max="13" width="13" style="5"/>
    <col min="14" max="15" width="7.125" style="5" customWidth="1"/>
    <col min="16" max="16" width="5.375" customWidth="1"/>
    <col min="17" max="17" width="12.125" customWidth="1"/>
    <col min="18" max="19" width="5.375" customWidth="1"/>
    <col min="20" max="20" width="4.375" customWidth="1"/>
    <col min="21" max="21" width="10" customWidth="1"/>
  </cols>
  <sheetData>
    <row r="1" spans="1:23" ht="14.25" thickBot="1" x14ac:dyDescent="0.2">
      <c r="A1" s="1" t="s">
        <v>1174</v>
      </c>
      <c r="B1" s="1"/>
      <c r="C1" s="6"/>
      <c r="D1" s="6"/>
      <c r="E1" s="24"/>
      <c r="F1" s="24"/>
      <c r="G1" s="24"/>
      <c r="H1" s="24"/>
      <c r="I1" s="6"/>
      <c r="J1" s="6"/>
      <c r="K1" s="6"/>
      <c r="L1" s="6"/>
      <c r="M1" s="6"/>
      <c r="N1" s="6"/>
      <c r="O1" s="6"/>
      <c r="P1" s="1"/>
      <c r="Q1" s="1"/>
      <c r="R1" s="1"/>
      <c r="S1" s="1"/>
      <c r="T1" s="1"/>
      <c r="U1" s="1"/>
    </row>
    <row r="2" spans="1:23" s="2" customFormat="1" ht="17.100000000000001" customHeight="1" x14ac:dyDescent="0.15">
      <c r="C2" s="3"/>
      <c r="D2" s="3"/>
      <c r="E2" s="43" t="s">
        <v>1</v>
      </c>
      <c r="F2" s="43"/>
      <c r="G2" s="43"/>
      <c r="H2" s="43"/>
      <c r="I2" s="44" t="s">
        <v>592</v>
      </c>
      <c r="J2" s="44"/>
      <c r="K2" s="3"/>
      <c r="L2" s="3"/>
      <c r="M2" s="3"/>
      <c r="N2" s="3"/>
      <c r="O2" s="3"/>
      <c r="U2" s="3"/>
      <c r="V2" s="3"/>
      <c r="W2" s="3"/>
    </row>
    <row r="3" spans="1:23" s="2" customFormat="1" ht="17.100000000000001" customHeight="1" x14ac:dyDescent="0.15">
      <c r="C3" s="3" t="s">
        <v>2</v>
      </c>
      <c r="D3" s="3"/>
      <c r="E3" s="21" t="s">
        <v>452</v>
      </c>
      <c r="F3" s="21" t="s">
        <v>452</v>
      </c>
      <c r="G3" s="21" t="s">
        <v>490</v>
      </c>
      <c r="H3" s="21" t="s">
        <v>490</v>
      </c>
      <c r="I3" s="7" t="s">
        <v>452</v>
      </c>
      <c r="J3" s="7" t="s">
        <v>490</v>
      </c>
      <c r="K3" s="33" t="s">
        <v>1224</v>
      </c>
      <c r="L3" s="33" t="s">
        <v>1225</v>
      </c>
      <c r="M3" s="33" t="s">
        <v>1224</v>
      </c>
      <c r="N3" s="7"/>
      <c r="O3" s="7"/>
      <c r="P3" s="27"/>
      <c r="Q3" s="27"/>
      <c r="R3" s="27">
        <f>SUM(R5:R14072)</f>
        <v>20</v>
      </c>
      <c r="S3" s="27">
        <f>SUM(S5:S14072)</f>
        <v>20</v>
      </c>
      <c r="T3" s="27"/>
      <c r="U3" s="7"/>
      <c r="V3" s="3"/>
      <c r="W3" s="3"/>
    </row>
    <row r="4" spans="1:23" s="2" customFormat="1" ht="17.100000000000001" customHeight="1" x14ac:dyDescent="0.15">
      <c r="A4" s="4" t="s">
        <v>5</v>
      </c>
      <c r="B4" s="4" t="s">
        <v>6</v>
      </c>
      <c r="C4" s="8" t="s">
        <v>7</v>
      </c>
      <c r="D4" s="8" t="s">
        <v>8</v>
      </c>
      <c r="E4" s="22" t="s">
        <v>1187</v>
      </c>
      <c r="F4" s="22" t="s">
        <v>1188</v>
      </c>
      <c r="G4" s="22" t="s">
        <v>1189</v>
      </c>
      <c r="H4" s="22" t="s">
        <v>1190</v>
      </c>
      <c r="I4" s="10">
        <v>6</v>
      </c>
      <c r="J4" s="10">
        <v>8</v>
      </c>
      <c r="K4" s="31" t="s">
        <v>9</v>
      </c>
      <c r="L4" s="31" t="s">
        <v>10</v>
      </c>
      <c r="M4" s="31" t="s">
        <v>10</v>
      </c>
      <c r="N4" s="31" t="s">
        <v>11</v>
      </c>
      <c r="O4" s="31" t="s">
        <v>12</v>
      </c>
      <c r="P4" s="35" t="s">
        <v>13</v>
      </c>
      <c r="Q4" s="35" t="s">
        <v>0</v>
      </c>
      <c r="R4" s="35" t="s">
        <v>14</v>
      </c>
      <c r="S4" s="35" t="s">
        <v>15</v>
      </c>
      <c r="T4" s="35"/>
      <c r="U4" s="31" t="s">
        <v>1208</v>
      </c>
      <c r="V4" s="3"/>
      <c r="W4" s="3"/>
    </row>
    <row r="5" spans="1:23" s="2" customFormat="1" x14ac:dyDescent="0.15">
      <c r="A5" s="2" t="s">
        <v>491</v>
      </c>
      <c r="B5" s="2" t="s">
        <v>19</v>
      </c>
      <c r="C5" s="3" t="s">
        <v>507</v>
      </c>
      <c r="D5" s="3" t="s">
        <v>19</v>
      </c>
      <c r="E5" s="9">
        <v>8</v>
      </c>
      <c r="F5" s="9">
        <v>11</v>
      </c>
      <c r="G5" s="9">
        <v>2246</v>
      </c>
      <c r="H5" s="9">
        <v>1421</v>
      </c>
      <c r="I5" s="9">
        <f t="shared" ref="I5:I24" si="0">2^(K5-(M5/2))</f>
        <v>10.445358729321349</v>
      </c>
      <c r="J5" s="9">
        <f t="shared" ref="J5:J24" si="1">2^(K5+(M5/2))</f>
        <v>1669.6129187099793</v>
      </c>
      <c r="K5" s="3">
        <v>7.0450440442298898</v>
      </c>
      <c r="L5" s="3">
        <v>-2.54850500425687</v>
      </c>
      <c r="M5" s="3">
        <v>7.3205078180155896</v>
      </c>
      <c r="N5" s="3">
        <v>6.7927082596276394E-52</v>
      </c>
      <c r="O5" s="3">
        <v>9.6762129158395797E-48</v>
      </c>
      <c r="P5" s="2">
        <v>1</v>
      </c>
      <c r="Q5" s="2">
        <v>1</v>
      </c>
      <c r="R5" s="2">
        <f t="shared" ref="R5:R24" si="2">IF(AND(M5&gt;0,Q5=1), 1, 0)</f>
        <v>1</v>
      </c>
      <c r="S5" s="2">
        <f t="shared" ref="S5:S24" si="3">IF(AND(M5&lt;0,Q5=1), 1, 0)</f>
        <v>0</v>
      </c>
      <c r="T5" s="2">
        <v>1</v>
      </c>
      <c r="U5" s="27" t="s">
        <v>1222</v>
      </c>
    </row>
    <row r="6" spans="1:23" s="2" customFormat="1" x14ac:dyDescent="0.15">
      <c r="A6" s="2" t="s">
        <v>492</v>
      </c>
      <c r="B6" s="2" t="s">
        <v>508</v>
      </c>
      <c r="C6" s="3" t="s">
        <v>509</v>
      </c>
      <c r="D6" s="3" t="s">
        <v>19</v>
      </c>
      <c r="E6" s="9">
        <v>152</v>
      </c>
      <c r="F6" s="9">
        <v>216</v>
      </c>
      <c r="G6" s="9">
        <v>8372</v>
      </c>
      <c r="H6" s="9">
        <v>4563</v>
      </c>
      <c r="I6" s="9">
        <f t="shared" si="0"/>
        <v>201.86782525182286</v>
      </c>
      <c r="J6" s="9">
        <f t="shared" si="1"/>
        <v>5801.3452088834129</v>
      </c>
      <c r="K6" s="3">
        <v>10.0797194642827</v>
      </c>
      <c r="L6" s="3">
        <v>2.8071055641157101</v>
      </c>
      <c r="M6" s="3">
        <v>4.8449045795705903</v>
      </c>
      <c r="N6" s="3">
        <v>9.9961603734183601E-46</v>
      </c>
      <c r="O6" s="3">
        <v>7.1197652259672194E-42</v>
      </c>
      <c r="P6" s="2">
        <v>2</v>
      </c>
      <c r="Q6" s="2">
        <v>1</v>
      </c>
      <c r="R6" s="2">
        <f t="shared" si="2"/>
        <v>1</v>
      </c>
      <c r="S6" s="2">
        <f t="shared" si="3"/>
        <v>0</v>
      </c>
      <c r="T6" s="2">
        <v>2</v>
      </c>
      <c r="U6" s="27" t="s">
        <v>1222</v>
      </c>
    </row>
    <row r="7" spans="1:23" s="2" customFormat="1" x14ac:dyDescent="0.15">
      <c r="A7" s="2" t="s">
        <v>493</v>
      </c>
      <c r="B7" s="2" t="s">
        <v>510</v>
      </c>
      <c r="C7" s="3" t="s">
        <v>511</v>
      </c>
      <c r="D7" s="3" t="s">
        <v>320</v>
      </c>
      <c r="E7" s="9">
        <v>0</v>
      </c>
      <c r="F7" s="9">
        <v>6</v>
      </c>
      <c r="G7" s="9">
        <v>712</v>
      </c>
      <c r="H7" s="9">
        <v>398</v>
      </c>
      <c r="I7" s="9">
        <f t="shared" si="0"/>
        <v>2.919436624043505</v>
      </c>
      <c r="J7" s="9">
        <f t="shared" si="1"/>
        <v>499.09503810557283</v>
      </c>
      <c r="K7" s="3">
        <v>5.2544303718814298</v>
      </c>
      <c r="L7" s="3">
        <v>-2.9398631612036201</v>
      </c>
      <c r="M7" s="3">
        <v>7.4174807576867297</v>
      </c>
      <c r="N7" s="3">
        <v>4.7235355089452098E-43</v>
      </c>
      <c r="O7" s="3">
        <v>2.2428921108308199E-39</v>
      </c>
      <c r="P7" s="2">
        <v>3</v>
      </c>
      <c r="Q7" s="2">
        <v>1</v>
      </c>
      <c r="R7" s="2">
        <f t="shared" si="2"/>
        <v>1</v>
      </c>
      <c r="S7" s="2">
        <f t="shared" si="3"/>
        <v>0</v>
      </c>
      <c r="T7" s="2">
        <v>3</v>
      </c>
      <c r="U7" s="27" t="s">
        <v>1222</v>
      </c>
    </row>
    <row r="8" spans="1:23" s="2" customFormat="1" x14ac:dyDescent="0.15">
      <c r="A8" s="2" t="s">
        <v>441</v>
      </c>
      <c r="B8" s="2" t="s">
        <v>594</v>
      </c>
      <c r="C8" s="3" t="s">
        <v>443</v>
      </c>
      <c r="D8" s="3" t="s">
        <v>141</v>
      </c>
      <c r="E8" s="9">
        <v>753</v>
      </c>
      <c r="F8" s="9">
        <v>923</v>
      </c>
      <c r="G8" s="9">
        <v>18632</v>
      </c>
      <c r="H8" s="9">
        <v>10707</v>
      </c>
      <c r="I8" s="9">
        <f t="shared" si="0"/>
        <v>928.49077529289127</v>
      </c>
      <c r="J8" s="9">
        <f t="shared" si="1"/>
        <v>13228.533677608328</v>
      </c>
      <c r="K8" s="3">
        <v>11.775054650242399</v>
      </c>
      <c r="L8" s="3">
        <v>4.1564208210295099</v>
      </c>
      <c r="M8" s="3">
        <v>3.8326217672920602</v>
      </c>
      <c r="N8" s="3">
        <v>1.27776954538094E-41</v>
      </c>
      <c r="O8" s="3">
        <v>4.5504567934878702E-38</v>
      </c>
      <c r="P8" s="2">
        <v>4</v>
      </c>
      <c r="Q8" s="2">
        <v>1</v>
      </c>
      <c r="R8" s="2">
        <f t="shared" si="2"/>
        <v>1</v>
      </c>
      <c r="S8" s="2">
        <f t="shared" si="3"/>
        <v>0</v>
      </c>
      <c r="T8" s="2">
        <v>4</v>
      </c>
      <c r="U8" s="27" t="s">
        <v>1218</v>
      </c>
    </row>
    <row r="9" spans="1:23" s="2" customFormat="1" x14ac:dyDescent="0.15">
      <c r="A9" s="2" t="s">
        <v>494</v>
      </c>
      <c r="B9" s="2" t="s">
        <v>512</v>
      </c>
      <c r="C9" s="3" t="s">
        <v>513</v>
      </c>
      <c r="D9" s="3" t="s">
        <v>19</v>
      </c>
      <c r="E9" s="9">
        <v>152</v>
      </c>
      <c r="F9" s="9">
        <v>257</v>
      </c>
      <c r="G9" s="9">
        <v>7692</v>
      </c>
      <c r="H9" s="9">
        <v>4266</v>
      </c>
      <c r="I9" s="9">
        <f t="shared" si="0"/>
        <v>221.81730884946077</v>
      </c>
      <c r="J9" s="9">
        <f t="shared" si="1"/>
        <v>5372.4968582311185</v>
      </c>
      <c r="K9" s="3">
        <v>10.0923025773498</v>
      </c>
      <c r="L9" s="3">
        <v>2.97559947171368</v>
      </c>
      <c r="M9" s="3">
        <v>4.5981488825912002</v>
      </c>
      <c r="N9" s="3">
        <v>6.49981284699346E-41</v>
      </c>
      <c r="O9" s="3">
        <v>1.8517966801084401E-37</v>
      </c>
      <c r="P9" s="2">
        <v>5</v>
      </c>
      <c r="Q9" s="2">
        <v>1</v>
      </c>
      <c r="R9" s="2">
        <f t="shared" si="2"/>
        <v>1</v>
      </c>
      <c r="S9" s="2">
        <f t="shared" si="3"/>
        <v>0</v>
      </c>
      <c r="T9" s="2">
        <v>5</v>
      </c>
      <c r="U9" s="27" t="s">
        <v>1222</v>
      </c>
    </row>
    <row r="10" spans="1:23" s="2" customFormat="1" x14ac:dyDescent="0.15">
      <c r="A10" s="2" t="s">
        <v>495</v>
      </c>
      <c r="B10" s="2" t="s">
        <v>593</v>
      </c>
      <c r="C10" s="3" t="s">
        <v>514</v>
      </c>
      <c r="D10" s="3" t="s">
        <v>515</v>
      </c>
      <c r="E10" s="9">
        <v>12</v>
      </c>
      <c r="F10" s="9">
        <v>9</v>
      </c>
      <c r="G10" s="9">
        <v>1265</v>
      </c>
      <c r="H10" s="9">
        <v>650</v>
      </c>
      <c r="I10" s="9">
        <f t="shared" si="0"/>
        <v>12.018742313927641</v>
      </c>
      <c r="J10" s="9">
        <f t="shared" si="1"/>
        <v>853.87265060575135</v>
      </c>
      <c r="K10" s="3">
        <v>6.6625455685941004</v>
      </c>
      <c r="L10" s="3">
        <v>2.9385149158550599</v>
      </c>
      <c r="M10" s="3">
        <v>6.1506630775103002</v>
      </c>
      <c r="N10" s="3">
        <v>7.04707590269417E-39</v>
      </c>
      <c r="O10" s="3">
        <v>1.67309327056464E-35</v>
      </c>
      <c r="P10" s="2">
        <v>6</v>
      </c>
      <c r="Q10" s="2">
        <v>1</v>
      </c>
      <c r="R10" s="2">
        <f t="shared" si="2"/>
        <v>1</v>
      </c>
      <c r="S10" s="2">
        <f t="shared" si="3"/>
        <v>0</v>
      </c>
      <c r="T10" s="2">
        <v>6</v>
      </c>
      <c r="U10" s="27" t="s">
        <v>1222</v>
      </c>
    </row>
    <row r="11" spans="1:23" s="2" customFormat="1" x14ac:dyDescent="0.15">
      <c r="A11" s="2" t="s">
        <v>496</v>
      </c>
      <c r="B11" s="2" t="s">
        <v>516</v>
      </c>
      <c r="C11" s="3" t="s">
        <v>517</v>
      </c>
      <c r="D11" s="3" t="s">
        <v>518</v>
      </c>
      <c r="E11" s="9">
        <v>132</v>
      </c>
      <c r="F11" s="9">
        <v>203</v>
      </c>
      <c r="G11" s="9">
        <v>5469</v>
      </c>
      <c r="H11" s="9">
        <v>4000</v>
      </c>
      <c r="I11" s="9">
        <f t="shared" si="0"/>
        <v>182.80973360329153</v>
      </c>
      <c r="J11" s="9">
        <f t="shared" si="1"/>
        <v>4376.0939044072256</v>
      </c>
      <c r="K11" s="3">
        <v>9.8048135294556804</v>
      </c>
      <c r="L11" s="3">
        <v>-1.07310158969055</v>
      </c>
      <c r="M11" s="3">
        <v>4.58122890347863</v>
      </c>
      <c r="N11" s="3">
        <v>1.0460749295480301E-36</v>
      </c>
      <c r="O11" s="3">
        <v>2.1287624816302301E-33</v>
      </c>
      <c r="P11" s="2">
        <v>7</v>
      </c>
      <c r="Q11" s="2">
        <v>1</v>
      </c>
      <c r="R11" s="2">
        <f t="shared" si="2"/>
        <v>1</v>
      </c>
      <c r="S11" s="2">
        <f t="shared" si="3"/>
        <v>0</v>
      </c>
      <c r="T11" s="2">
        <v>7</v>
      </c>
      <c r="U11" s="27" t="s">
        <v>1222</v>
      </c>
    </row>
    <row r="12" spans="1:23" s="2" customFormat="1" x14ac:dyDescent="0.15">
      <c r="A12" s="2" t="s">
        <v>497</v>
      </c>
      <c r="B12" s="2" t="s">
        <v>519</v>
      </c>
      <c r="C12" s="3" t="s">
        <v>520</v>
      </c>
      <c r="D12" s="3" t="s">
        <v>19</v>
      </c>
      <c r="E12" s="9">
        <v>343</v>
      </c>
      <c r="F12" s="9">
        <v>502</v>
      </c>
      <c r="G12" s="9">
        <v>9238</v>
      </c>
      <c r="H12" s="9">
        <v>5292</v>
      </c>
      <c r="I12" s="9">
        <f t="shared" si="0"/>
        <v>462.62440342887464</v>
      </c>
      <c r="J12" s="9">
        <f t="shared" si="1"/>
        <v>6549.293277561389</v>
      </c>
      <c r="K12" s="3">
        <v>10.7654105404908</v>
      </c>
      <c r="L12" s="3">
        <v>-3.3003892789044502</v>
      </c>
      <c r="M12" s="3">
        <v>3.8234259611950301</v>
      </c>
      <c r="N12" s="3">
        <v>2.49511764695687E-35</v>
      </c>
      <c r="O12" s="3">
        <v>4.4428688601125798E-32</v>
      </c>
      <c r="P12" s="2">
        <v>8</v>
      </c>
      <c r="Q12" s="2">
        <v>1</v>
      </c>
      <c r="R12" s="2">
        <f t="shared" si="2"/>
        <v>1</v>
      </c>
      <c r="S12" s="2">
        <f t="shared" si="3"/>
        <v>0</v>
      </c>
      <c r="T12" s="2">
        <v>8</v>
      </c>
      <c r="U12" s="27" t="s">
        <v>1218</v>
      </c>
    </row>
    <row r="13" spans="1:23" s="2" customFormat="1" x14ac:dyDescent="0.15">
      <c r="A13" s="2" t="s">
        <v>498</v>
      </c>
      <c r="B13" s="2" t="s">
        <v>521</v>
      </c>
      <c r="C13" s="3" t="s">
        <v>522</v>
      </c>
      <c r="D13" s="3" t="s">
        <v>523</v>
      </c>
      <c r="E13" s="9">
        <v>280</v>
      </c>
      <c r="F13" s="9">
        <v>474</v>
      </c>
      <c r="G13" s="9">
        <v>11913</v>
      </c>
      <c r="H13" s="9">
        <v>5408</v>
      </c>
      <c r="I13" s="9">
        <f t="shared" si="0"/>
        <v>408.89253211621309</v>
      </c>
      <c r="J13" s="9">
        <f t="shared" si="1"/>
        <v>7630.8810792361946</v>
      </c>
      <c r="K13" s="3">
        <v>10.7866059161052</v>
      </c>
      <c r="L13" s="3">
        <v>3.4650156465655302</v>
      </c>
      <c r="M13" s="3">
        <v>4.2220560243023604</v>
      </c>
      <c r="N13" s="3">
        <v>2.4482345601595002E-34</v>
      </c>
      <c r="O13" s="3">
        <v>3.8750112566079998E-31</v>
      </c>
      <c r="P13" s="2">
        <v>9</v>
      </c>
      <c r="Q13" s="2">
        <v>1</v>
      </c>
      <c r="R13" s="2">
        <f t="shared" si="2"/>
        <v>1</v>
      </c>
      <c r="S13" s="2">
        <f t="shared" si="3"/>
        <v>0</v>
      </c>
      <c r="T13" s="2">
        <v>9</v>
      </c>
      <c r="U13" s="27" t="s">
        <v>1222</v>
      </c>
    </row>
    <row r="14" spans="1:23" s="2" customFormat="1" x14ac:dyDescent="0.15">
      <c r="A14" s="2" t="s">
        <v>499</v>
      </c>
      <c r="B14" s="2" t="s">
        <v>524</v>
      </c>
      <c r="C14" s="3" t="s">
        <v>525</v>
      </c>
      <c r="D14" s="3" t="s">
        <v>526</v>
      </c>
      <c r="E14" s="9">
        <v>21</v>
      </c>
      <c r="F14" s="9">
        <v>16</v>
      </c>
      <c r="G14" s="9">
        <v>1724</v>
      </c>
      <c r="H14" s="9">
        <v>731</v>
      </c>
      <c r="I14" s="9">
        <f t="shared" si="0"/>
        <v>21.154442242041835</v>
      </c>
      <c r="J14" s="9">
        <f t="shared" si="1"/>
        <v>1074.6100126149518</v>
      </c>
      <c r="K14" s="3">
        <v>7.2362431065489199</v>
      </c>
      <c r="L14" s="3">
        <v>2.7542059692586802</v>
      </c>
      <c r="M14" s="3">
        <v>5.66670872711759</v>
      </c>
      <c r="N14" s="3">
        <v>8.5296104009015606E-34</v>
      </c>
      <c r="O14" s="3">
        <v>1.01253583467369E-30</v>
      </c>
      <c r="P14" s="2">
        <v>12</v>
      </c>
      <c r="Q14" s="2">
        <v>1</v>
      </c>
      <c r="R14" s="2">
        <f t="shared" si="2"/>
        <v>1</v>
      </c>
      <c r="S14" s="2">
        <f t="shared" si="3"/>
        <v>0</v>
      </c>
      <c r="T14" s="2">
        <v>10</v>
      </c>
      <c r="U14" s="27" t="s">
        <v>1222</v>
      </c>
    </row>
    <row r="15" spans="1:23" s="2" customFormat="1" x14ac:dyDescent="0.15">
      <c r="A15" s="2" t="s">
        <v>500</v>
      </c>
      <c r="B15" s="2" t="s">
        <v>527</v>
      </c>
      <c r="C15" s="3" t="s">
        <v>528</v>
      </c>
      <c r="D15" s="3" t="s">
        <v>229</v>
      </c>
      <c r="E15" s="9">
        <v>1803</v>
      </c>
      <c r="F15" s="9">
        <v>1942</v>
      </c>
      <c r="G15" s="9">
        <v>27139</v>
      </c>
      <c r="H15" s="9">
        <v>14909</v>
      </c>
      <c r="I15" s="9">
        <f t="shared" si="0"/>
        <v>2092.7723241725812</v>
      </c>
      <c r="J15" s="9">
        <f t="shared" si="1"/>
        <v>18873.408453182255</v>
      </c>
      <c r="K15" s="3">
        <v>12.6176335110676</v>
      </c>
      <c r="L15" s="3">
        <v>2.3695211628428501</v>
      </c>
      <c r="M15" s="3">
        <v>3.1728677184471898</v>
      </c>
      <c r="N15" s="3">
        <v>3.5176186271352899E-31</v>
      </c>
      <c r="O15" s="3">
        <v>3.85449825719556E-28</v>
      </c>
      <c r="P15" s="2">
        <v>13</v>
      </c>
      <c r="Q15" s="2">
        <v>1</v>
      </c>
      <c r="R15" s="2">
        <f t="shared" si="2"/>
        <v>1</v>
      </c>
      <c r="S15" s="2">
        <f t="shared" si="3"/>
        <v>0</v>
      </c>
      <c r="T15" s="2">
        <v>11</v>
      </c>
      <c r="U15" s="27" t="s">
        <v>1218</v>
      </c>
    </row>
    <row r="16" spans="1:23" s="2" customFormat="1" x14ac:dyDescent="0.15">
      <c r="A16" s="2" t="s">
        <v>501</v>
      </c>
      <c r="B16" s="2" t="s">
        <v>19</v>
      </c>
      <c r="C16" s="3" t="s">
        <v>529</v>
      </c>
      <c r="D16" s="3" t="s">
        <v>19</v>
      </c>
      <c r="E16" s="9">
        <v>14</v>
      </c>
      <c r="F16" s="9">
        <v>4</v>
      </c>
      <c r="G16" s="9">
        <v>603</v>
      </c>
      <c r="H16" s="9">
        <v>411</v>
      </c>
      <c r="I16" s="9">
        <f t="shared" si="0"/>
        <v>10.859143023535063</v>
      </c>
      <c r="J16" s="9">
        <f t="shared" si="1"/>
        <v>465.2212433881059</v>
      </c>
      <c r="K16" s="3">
        <v>6.1513057572370498</v>
      </c>
      <c r="L16" s="3">
        <v>1.72734434781854</v>
      </c>
      <c r="M16" s="3">
        <v>5.4209348172140697</v>
      </c>
      <c r="N16" s="3">
        <v>8.6172103869704693E-30</v>
      </c>
      <c r="O16" s="3">
        <v>8.7680115687424498E-27</v>
      </c>
      <c r="P16" s="2">
        <v>14</v>
      </c>
      <c r="Q16" s="2">
        <v>1</v>
      </c>
      <c r="R16" s="2">
        <f t="shared" si="2"/>
        <v>1</v>
      </c>
      <c r="S16" s="2">
        <f t="shared" si="3"/>
        <v>0</v>
      </c>
      <c r="T16" s="2">
        <v>12</v>
      </c>
      <c r="U16" s="27" t="s">
        <v>1222</v>
      </c>
    </row>
    <row r="17" spans="1:21" s="2" customFormat="1" x14ac:dyDescent="0.15">
      <c r="A17" s="2" t="s">
        <v>502</v>
      </c>
      <c r="B17" s="2" t="s">
        <v>19</v>
      </c>
      <c r="C17" s="3" t="s">
        <v>530</v>
      </c>
      <c r="D17" s="3" t="s">
        <v>19</v>
      </c>
      <c r="E17" s="9">
        <v>132</v>
      </c>
      <c r="F17" s="9">
        <v>184</v>
      </c>
      <c r="G17" s="9">
        <v>3916</v>
      </c>
      <c r="H17" s="9">
        <v>3290</v>
      </c>
      <c r="I17" s="9">
        <f t="shared" si="0"/>
        <v>173.56485096048689</v>
      </c>
      <c r="J17" s="9">
        <f t="shared" si="1"/>
        <v>3378.440055670043</v>
      </c>
      <c r="K17" s="3">
        <v>9.5807362727226995</v>
      </c>
      <c r="L17" s="3">
        <v>0.23964609568526099</v>
      </c>
      <c r="M17" s="3">
        <v>4.2828105385257196</v>
      </c>
      <c r="N17" s="3">
        <v>1.30044879660355E-29</v>
      </c>
      <c r="O17" s="3">
        <v>1.2349928738411801E-26</v>
      </c>
      <c r="P17" s="2">
        <v>15</v>
      </c>
      <c r="Q17" s="2">
        <v>1</v>
      </c>
      <c r="R17" s="2">
        <f t="shared" si="2"/>
        <v>1</v>
      </c>
      <c r="S17" s="2">
        <f t="shared" si="3"/>
        <v>0</v>
      </c>
      <c r="T17" s="2">
        <v>13</v>
      </c>
      <c r="U17" s="27" t="s">
        <v>1222</v>
      </c>
    </row>
    <row r="18" spans="1:21" s="2" customFormat="1" x14ac:dyDescent="0.15">
      <c r="A18" s="2" t="s">
        <v>503</v>
      </c>
      <c r="B18" s="2" t="s">
        <v>531</v>
      </c>
      <c r="C18" s="3" t="s">
        <v>532</v>
      </c>
      <c r="D18" s="3" t="s">
        <v>19</v>
      </c>
      <c r="E18" s="9">
        <v>199</v>
      </c>
      <c r="F18" s="9">
        <v>305</v>
      </c>
      <c r="G18" s="9">
        <v>5502</v>
      </c>
      <c r="H18" s="9">
        <v>3478</v>
      </c>
      <c r="I18" s="9">
        <f t="shared" si="0"/>
        <v>275.09451907176117</v>
      </c>
      <c r="J18" s="9">
        <f t="shared" si="1"/>
        <v>4088.3012594151432</v>
      </c>
      <c r="K18" s="3">
        <v>10.0505346900757</v>
      </c>
      <c r="L18" s="3">
        <v>-0.35071917948158698</v>
      </c>
      <c r="M18" s="3">
        <v>3.8935022086565598</v>
      </c>
      <c r="N18" s="3">
        <v>3.9872075203259401E-29</v>
      </c>
      <c r="O18" s="3">
        <v>3.5498606954401801E-26</v>
      </c>
      <c r="P18" s="2">
        <v>16</v>
      </c>
      <c r="Q18" s="2">
        <v>1</v>
      </c>
      <c r="R18" s="2">
        <f t="shared" si="2"/>
        <v>1</v>
      </c>
      <c r="S18" s="2">
        <f t="shared" si="3"/>
        <v>0</v>
      </c>
      <c r="T18" s="2">
        <v>14</v>
      </c>
      <c r="U18" s="27" t="s">
        <v>1218</v>
      </c>
    </row>
    <row r="19" spans="1:21" s="2" customFormat="1" x14ac:dyDescent="0.15">
      <c r="A19" s="2" t="s">
        <v>243</v>
      </c>
      <c r="B19" s="2" t="s">
        <v>244</v>
      </c>
      <c r="C19" s="3" t="s">
        <v>245</v>
      </c>
      <c r="D19" s="3" t="s">
        <v>246</v>
      </c>
      <c r="E19" s="9">
        <v>71</v>
      </c>
      <c r="F19" s="9">
        <v>212</v>
      </c>
      <c r="G19" s="9">
        <v>5484</v>
      </c>
      <c r="H19" s="9">
        <v>5353</v>
      </c>
      <c r="I19" s="9">
        <f t="shared" si="0"/>
        <v>148.35431936855599</v>
      </c>
      <c r="J19" s="9">
        <f t="shared" si="1"/>
        <v>5160.1803650182783</v>
      </c>
      <c r="K19" s="3">
        <v>9.7730544498218599</v>
      </c>
      <c r="L19" s="3">
        <v>-5.7602407100767499</v>
      </c>
      <c r="M19" s="3">
        <v>5.1203026564696597</v>
      </c>
      <c r="N19" s="3">
        <v>8.0995977576772798E-29</v>
      </c>
      <c r="O19" s="3">
        <v>6.2078677418347897E-26</v>
      </c>
      <c r="P19" s="2">
        <v>18</v>
      </c>
      <c r="Q19" s="2">
        <v>1</v>
      </c>
      <c r="R19" s="2">
        <f t="shared" si="2"/>
        <v>1</v>
      </c>
      <c r="S19" s="2">
        <f t="shared" si="3"/>
        <v>0</v>
      </c>
      <c r="T19" s="2">
        <v>15</v>
      </c>
      <c r="U19" s="27" t="s">
        <v>1222</v>
      </c>
    </row>
    <row r="20" spans="1:21" s="2" customFormat="1" x14ac:dyDescent="0.15">
      <c r="A20" s="2" t="s">
        <v>39</v>
      </c>
      <c r="B20" s="2" t="s">
        <v>40</v>
      </c>
      <c r="C20" s="3" t="s">
        <v>41</v>
      </c>
      <c r="D20" s="3" t="s">
        <v>19</v>
      </c>
      <c r="E20" s="9">
        <v>1</v>
      </c>
      <c r="F20" s="9">
        <v>1</v>
      </c>
      <c r="G20" s="9">
        <v>335</v>
      </c>
      <c r="H20" s="9">
        <v>143</v>
      </c>
      <c r="I20" s="9">
        <f t="shared" si="0"/>
        <v>1.1232050521624475</v>
      </c>
      <c r="J20" s="9">
        <f t="shared" si="1"/>
        <v>209.36304602430815</v>
      </c>
      <c r="K20" s="3">
        <v>3.9387421695998199</v>
      </c>
      <c r="L20" s="3">
        <v>-3.4807700627773901</v>
      </c>
      <c r="M20" s="3">
        <v>7.5422416792112896</v>
      </c>
      <c r="N20" s="3">
        <v>8.2800622741215104E-29</v>
      </c>
      <c r="O20" s="3">
        <v>6.2078677418347897E-26</v>
      </c>
      <c r="P20" s="2">
        <v>19</v>
      </c>
      <c r="Q20" s="2">
        <v>1</v>
      </c>
      <c r="R20" s="2">
        <f t="shared" si="2"/>
        <v>1</v>
      </c>
      <c r="S20" s="2">
        <f t="shared" si="3"/>
        <v>0</v>
      </c>
      <c r="T20" s="2">
        <v>16</v>
      </c>
      <c r="U20" s="27" t="s">
        <v>1222</v>
      </c>
    </row>
    <row r="21" spans="1:21" s="2" customFormat="1" x14ac:dyDescent="0.15">
      <c r="A21" s="2" t="s">
        <v>504</v>
      </c>
      <c r="B21" s="2" t="s">
        <v>533</v>
      </c>
      <c r="C21" s="3" t="s">
        <v>534</v>
      </c>
      <c r="D21" s="3" t="s">
        <v>535</v>
      </c>
      <c r="E21" s="9">
        <v>1816</v>
      </c>
      <c r="F21" s="9">
        <v>1724</v>
      </c>
      <c r="G21" s="9">
        <v>34062</v>
      </c>
      <c r="H21" s="9">
        <v>15439</v>
      </c>
      <c r="I21" s="9">
        <f t="shared" si="0"/>
        <v>1994.9756798250698</v>
      </c>
      <c r="J21" s="9">
        <f t="shared" si="1"/>
        <v>21804.797474064864</v>
      </c>
      <c r="K21" s="3">
        <v>12.687256706909601</v>
      </c>
      <c r="L21" s="3">
        <v>0.739805430101525</v>
      </c>
      <c r="M21" s="3">
        <v>3.4502025263462799</v>
      </c>
      <c r="N21" s="3">
        <v>1.5471678078182801E-28</v>
      </c>
      <c r="O21" s="3">
        <v>1.1019702711185701E-25</v>
      </c>
      <c r="P21" s="2">
        <v>20</v>
      </c>
      <c r="Q21" s="2">
        <v>1</v>
      </c>
      <c r="R21" s="2">
        <f t="shared" si="2"/>
        <v>1</v>
      </c>
      <c r="S21" s="2">
        <f t="shared" si="3"/>
        <v>0</v>
      </c>
      <c r="T21" s="2">
        <v>17</v>
      </c>
      <c r="U21" s="27" t="s">
        <v>1218</v>
      </c>
    </row>
    <row r="22" spans="1:21" s="2" customFormat="1" x14ac:dyDescent="0.15">
      <c r="A22" s="2" t="s">
        <v>505</v>
      </c>
      <c r="B22" s="2" t="s">
        <v>536</v>
      </c>
      <c r="C22" s="3" t="s">
        <v>537</v>
      </c>
      <c r="D22" s="3" t="s">
        <v>538</v>
      </c>
      <c r="E22" s="9">
        <v>1139</v>
      </c>
      <c r="F22" s="9">
        <v>1350</v>
      </c>
      <c r="G22" s="9">
        <v>15107</v>
      </c>
      <c r="H22" s="9">
        <v>9711</v>
      </c>
      <c r="I22" s="9">
        <f t="shared" si="0"/>
        <v>1381.9974090251965</v>
      </c>
      <c r="J22" s="9">
        <f t="shared" si="1"/>
        <v>11318.195996361317</v>
      </c>
      <c r="K22" s="3">
        <v>11.949447800481</v>
      </c>
      <c r="L22" s="3">
        <v>-1.1728555835779599</v>
      </c>
      <c r="M22" s="3">
        <v>3.0338172097223901</v>
      </c>
      <c r="N22" s="3">
        <v>6.0538222983704399E-27</v>
      </c>
      <c r="O22" s="3">
        <v>4.1065094590612903E-24</v>
      </c>
      <c r="P22" s="2">
        <v>21</v>
      </c>
      <c r="Q22" s="2">
        <v>1</v>
      </c>
      <c r="R22" s="2">
        <f t="shared" si="2"/>
        <v>1</v>
      </c>
      <c r="S22" s="2">
        <f t="shared" si="3"/>
        <v>0</v>
      </c>
      <c r="T22" s="2">
        <v>18</v>
      </c>
      <c r="U22" s="27" t="s">
        <v>1218</v>
      </c>
    </row>
    <row r="23" spans="1:21" s="2" customFormat="1" x14ac:dyDescent="0.15">
      <c r="A23" s="2" t="s">
        <v>438</v>
      </c>
      <c r="B23" s="2" t="s">
        <v>439</v>
      </c>
      <c r="C23" s="3" t="s">
        <v>440</v>
      </c>
      <c r="D23" s="3" t="s">
        <v>19</v>
      </c>
      <c r="E23" s="9">
        <v>965</v>
      </c>
      <c r="F23" s="9">
        <v>1050</v>
      </c>
      <c r="G23" s="9">
        <v>12537</v>
      </c>
      <c r="H23" s="9">
        <v>8508</v>
      </c>
      <c r="I23" s="9">
        <f t="shared" si="0"/>
        <v>1125.2515608440583</v>
      </c>
      <c r="J23" s="9">
        <f t="shared" si="1"/>
        <v>9651.0805034218902</v>
      </c>
      <c r="K23" s="3">
        <v>11.686253303032199</v>
      </c>
      <c r="L23" s="3">
        <v>5.2365649619374901</v>
      </c>
      <c r="M23" s="3">
        <v>3.1004429049464002</v>
      </c>
      <c r="N23" s="3">
        <v>6.6121498227476902E-27</v>
      </c>
      <c r="O23" s="3">
        <v>4.2813670102291297E-24</v>
      </c>
      <c r="P23" s="2">
        <v>22</v>
      </c>
      <c r="Q23" s="2">
        <v>1</v>
      </c>
      <c r="R23" s="2">
        <f t="shared" si="2"/>
        <v>1</v>
      </c>
      <c r="S23" s="2">
        <f t="shared" si="3"/>
        <v>0</v>
      </c>
      <c r="T23" s="2">
        <v>19</v>
      </c>
      <c r="U23" s="27" t="s">
        <v>1218</v>
      </c>
    </row>
    <row r="24" spans="1:21" s="2" customFormat="1" x14ac:dyDescent="0.15">
      <c r="A24" s="2" t="s">
        <v>506</v>
      </c>
      <c r="B24" s="2" t="s">
        <v>539</v>
      </c>
      <c r="C24" s="3" t="s">
        <v>540</v>
      </c>
      <c r="D24" s="3" t="s">
        <v>141</v>
      </c>
      <c r="E24" s="9">
        <v>284</v>
      </c>
      <c r="F24" s="9">
        <v>386</v>
      </c>
      <c r="G24" s="9">
        <v>7393</v>
      </c>
      <c r="H24" s="9">
        <v>3401</v>
      </c>
      <c r="I24" s="9">
        <f t="shared" si="0"/>
        <v>368.62065742288848</v>
      </c>
      <c r="J24" s="9">
        <f t="shared" si="1"/>
        <v>4761.4171304816464</v>
      </c>
      <c r="K24" s="3">
        <v>10.3715842098512</v>
      </c>
      <c r="L24" s="3">
        <v>-1.4879084810760801</v>
      </c>
      <c r="M24" s="3">
        <v>3.6911821970410701</v>
      </c>
      <c r="N24" s="3">
        <v>7.7268577560307695E-27</v>
      </c>
      <c r="O24" s="3">
        <v>4.7856125536807998E-24</v>
      </c>
      <c r="P24" s="2">
        <v>23</v>
      </c>
      <c r="Q24" s="2">
        <v>1</v>
      </c>
      <c r="R24" s="2">
        <f t="shared" si="2"/>
        <v>1</v>
      </c>
      <c r="S24" s="2">
        <f t="shared" si="3"/>
        <v>0</v>
      </c>
      <c r="T24" s="2">
        <v>20</v>
      </c>
      <c r="U24" s="27" t="s">
        <v>1218</v>
      </c>
    </row>
    <row r="26" spans="1:21" s="2" customFormat="1" x14ac:dyDescent="0.15">
      <c r="A26" s="2" t="s">
        <v>541</v>
      </c>
      <c r="B26" s="2" t="s">
        <v>19</v>
      </c>
      <c r="C26" s="3" t="s">
        <v>542</v>
      </c>
      <c r="D26" s="3" t="s">
        <v>19</v>
      </c>
      <c r="E26" s="9">
        <v>905</v>
      </c>
      <c r="F26" s="9">
        <v>1040</v>
      </c>
      <c r="G26" s="9">
        <v>28</v>
      </c>
      <c r="H26" s="9">
        <v>33</v>
      </c>
      <c r="I26" s="9">
        <f t="shared" ref="I26:I45" si="4">2^(K26-(M26/2))</f>
        <v>1082.1878962479996</v>
      </c>
      <c r="J26" s="9">
        <f t="shared" ref="J26:J45" si="5">2^(K26+(M26/2))</f>
        <v>29.608008161139061</v>
      </c>
      <c r="K26" s="3">
        <v>7.4838254143180301</v>
      </c>
      <c r="L26" s="3">
        <v>2.8541868429111101</v>
      </c>
      <c r="M26" s="3">
        <v>-5.1918197620319599</v>
      </c>
      <c r="N26" s="3">
        <v>3.63925345441992E-34</v>
      </c>
      <c r="O26" s="3">
        <v>5.1841165458211697E-31</v>
      </c>
      <c r="P26" s="2">
        <v>10</v>
      </c>
      <c r="Q26" s="2">
        <v>1</v>
      </c>
      <c r="R26" s="2">
        <f t="shared" ref="R26:R45" si="6">IF(AND(M26&gt;0,Q26=1), 1, 0)</f>
        <v>0</v>
      </c>
      <c r="S26" s="2">
        <f t="shared" ref="S26:S45" si="7">IF(AND(M26&lt;0,Q26=1), 1, 0)</f>
        <v>1</v>
      </c>
      <c r="T26" s="2">
        <v>1</v>
      </c>
      <c r="U26" s="27" t="s">
        <v>1218</v>
      </c>
    </row>
    <row r="27" spans="1:21" s="2" customFormat="1" x14ac:dyDescent="0.15">
      <c r="A27" s="2" t="s">
        <v>20</v>
      </c>
      <c r="B27" s="2" t="s">
        <v>21</v>
      </c>
      <c r="C27" s="3" t="s">
        <v>22</v>
      </c>
      <c r="D27" s="3" t="s">
        <v>23</v>
      </c>
      <c r="E27" s="9">
        <v>8518</v>
      </c>
      <c r="F27" s="9">
        <v>16605</v>
      </c>
      <c r="G27" s="9">
        <v>1348</v>
      </c>
      <c r="H27" s="9">
        <v>879</v>
      </c>
      <c r="I27" s="9">
        <f t="shared" si="4"/>
        <v>13502.374630760036</v>
      </c>
      <c r="J27" s="9">
        <f t="shared" si="5"/>
        <v>1017.1077135996644</v>
      </c>
      <c r="K27" s="3">
        <v>11.855591144274401</v>
      </c>
      <c r="L27" s="3">
        <v>6.0852506010029304</v>
      </c>
      <c r="M27" s="3">
        <v>-3.7306687764732902</v>
      </c>
      <c r="N27" s="3">
        <v>8.4065554576786295E-34</v>
      </c>
      <c r="O27" s="3">
        <v>1.01253583467369E-30</v>
      </c>
      <c r="P27" s="2">
        <v>11</v>
      </c>
      <c r="Q27" s="2">
        <v>1</v>
      </c>
      <c r="R27" s="2">
        <f t="shared" si="6"/>
        <v>0</v>
      </c>
      <c r="S27" s="2">
        <f t="shared" si="7"/>
        <v>1</v>
      </c>
      <c r="T27" s="2">
        <v>2</v>
      </c>
      <c r="U27" s="27" t="s">
        <v>1218</v>
      </c>
    </row>
    <row r="28" spans="1:21" s="2" customFormat="1" x14ac:dyDescent="0.15">
      <c r="A28" s="2" t="s">
        <v>543</v>
      </c>
      <c r="B28" s="2" t="s">
        <v>544</v>
      </c>
      <c r="C28" s="3" t="s">
        <v>545</v>
      </c>
      <c r="D28" s="3" t="s">
        <v>19</v>
      </c>
      <c r="E28" s="9">
        <v>179</v>
      </c>
      <c r="F28" s="9">
        <v>171</v>
      </c>
      <c r="G28" s="9">
        <v>3</v>
      </c>
      <c r="H28" s="9">
        <v>2</v>
      </c>
      <c r="I28" s="9">
        <f t="shared" si="4"/>
        <v>197.16112217168637</v>
      </c>
      <c r="J28" s="9">
        <f t="shared" si="5"/>
        <v>2.2887733578045348</v>
      </c>
      <c r="K28" s="3">
        <v>4.4089029482913098</v>
      </c>
      <c r="L28" s="3">
        <v>2.1840155998728101</v>
      </c>
      <c r="M28" s="3">
        <v>-6.42865667788152</v>
      </c>
      <c r="N28" s="3">
        <v>4.5834784683562198E-29</v>
      </c>
      <c r="O28" s="3">
        <v>3.8406853401020198E-26</v>
      </c>
      <c r="P28" s="2">
        <v>17</v>
      </c>
      <c r="Q28" s="2">
        <v>1</v>
      </c>
      <c r="R28" s="2">
        <f t="shared" si="6"/>
        <v>0</v>
      </c>
      <c r="S28" s="2">
        <f t="shared" si="7"/>
        <v>1</v>
      </c>
      <c r="T28" s="2">
        <v>3</v>
      </c>
      <c r="U28" s="27" t="s">
        <v>1218</v>
      </c>
    </row>
    <row r="29" spans="1:21" s="2" customFormat="1" x14ac:dyDescent="0.15">
      <c r="A29" s="2" t="s">
        <v>546</v>
      </c>
      <c r="B29" s="2" t="s">
        <v>19</v>
      </c>
      <c r="C29" s="3" t="s">
        <v>547</v>
      </c>
      <c r="D29" s="3" t="s">
        <v>19</v>
      </c>
      <c r="E29" s="9">
        <v>538</v>
      </c>
      <c r="F29" s="9">
        <v>430</v>
      </c>
      <c r="G29" s="9">
        <v>27</v>
      </c>
      <c r="H29" s="9">
        <v>23</v>
      </c>
      <c r="I29" s="9">
        <f t="shared" si="4"/>
        <v>551.73445883061447</v>
      </c>
      <c r="J29" s="9">
        <f t="shared" si="5"/>
        <v>23.475514925460661</v>
      </c>
      <c r="K29" s="3">
        <v>6.8304575876311402</v>
      </c>
      <c r="L29" s="3">
        <v>-0.43881186680984102</v>
      </c>
      <c r="M29" s="3">
        <v>-4.5547453792279802</v>
      </c>
      <c r="N29" s="3">
        <v>1.86397870641731E-26</v>
      </c>
      <c r="O29" s="3">
        <v>1.0212452566505601E-23</v>
      </c>
      <c r="P29" s="2">
        <v>26</v>
      </c>
      <c r="Q29" s="2">
        <v>1</v>
      </c>
      <c r="R29" s="2">
        <f t="shared" si="6"/>
        <v>0</v>
      </c>
      <c r="S29" s="2">
        <f t="shared" si="7"/>
        <v>1</v>
      </c>
      <c r="T29" s="2">
        <v>4</v>
      </c>
      <c r="U29" s="27" t="s">
        <v>1218</v>
      </c>
    </row>
    <row r="30" spans="1:21" s="2" customFormat="1" x14ac:dyDescent="0.15">
      <c r="A30" s="2" t="s">
        <v>548</v>
      </c>
      <c r="B30" s="2" t="s">
        <v>549</v>
      </c>
      <c r="C30" s="3" t="s">
        <v>550</v>
      </c>
      <c r="D30" s="3" t="s">
        <v>19</v>
      </c>
      <c r="E30" s="9">
        <v>657</v>
      </c>
      <c r="F30" s="9">
        <v>735</v>
      </c>
      <c r="G30" s="9">
        <v>67</v>
      </c>
      <c r="H30" s="9">
        <v>30</v>
      </c>
      <c r="I30" s="9">
        <f t="shared" si="4"/>
        <v>775.89839538329159</v>
      </c>
      <c r="J30" s="9">
        <f t="shared" si="5"/>
        <v>42.678044522323091</v>
      </c>
      <c r="K30" s="3">
        <v>7.5075730508001897</v>
      </c>
      <c r="L30" s="3">
        <v>-3.48772131010807</v>
      </c>
      <c r="M30" s="3">
        <v>-4.1843017629957204</v>
      </c>
      <c r="N30" s="3">
        <v>1.9430927326302899E-26</v>
      </c>
      <c r="O30" s="3">
        <v>1.02516133245624E-23</v>
      </c>
      <c r="P30" s="2">
        <v>27</v>
      </c>
      <c r="Q30" s="2">
        <v>1</v>
      </c>
      <c r="R30" s="2">
        <f t="shared" si="6"/>
        <v>0</v>
      </c>
      <c r="S30" s="2">
        <f t="shared" si="7"/>
        <v>1</v>
      </c>
      <c r="T30" s="2">
        <v>5</v>
      </c>
      <c r="U30" s="27" t="s">
        <v>1218</v>
      </c>
    </row>
    <row r="31" spans="1:21" s="2" customFormat="1" x14ac:dyDescent="0.15">
      <c r="A31" s="2" t="s">
        <v>551</v>
      </c>
      <c r="B31" s="2" t="s">
        <v>552</v>
      </c>
      <c r="C31" s="3" t="s">
        <v>553</v>
      </c>
      <c r="D31" s="3" t="s">
        <v>19</v>
      </c>
      <c r="E31" s="9">
        <v>426</v>
      </c>
      <c r="F31" s="9">
        <v>388</v>
      </c>
      <c r="G31" s="9">
        <v>34</v>
      </c>
      <c r="H31" s="9">
        <v>24</v>
      </c>
      <c r="I31" s="9">
        <f t="shared" si="4"/>
        <v>459.99558693559237</v>
      </c>
      <c r="J31" s="9">
        <f t="shared" si="5"/>
        <v>26.706512643176659</v>
      </c>
      <c r="K31" s="3">
        <v>6.79229795257557</v>
      </c>
      <c r="L31" s="3">
        <v>1.0072742051011301</v>
      </c>
      <c r="M31" s="3">
        <v>-4.1063565152738004</v>
      </c>
      <c r="N31" s="3">
        <v>1.12228998617642E-24</v>
      </c>
      <c r="O31" s="3">
        <v>5.1571035009945699E-22</v>
      </c>
      <c r="P31" s="2">
        <v>31</v>
      </c>
      <c r="Q31" s="2">
        <v>1</v>
      </c>
      <c r="R31" s="2">
        <f t="shared" si="6"/>
        <v>0</v>
      </c>
      <c r="S31" s="2">
        <f t="shared" si="7"/>
        <v>1</v>
      </c>
      <c r="T31" s="2">
        <v>6</v>
      </c>
      <c r="U31" s="27" t="s">
        <v>1218</v>
      </c>
    </row>
    <row r="32" spans="1:21" s="2" customFormat="1" x14ac:dyDescent="0.15">
      <c r="A32" s="2" t="s">
        <v>554</v>
      </c>
      <c r="B32" s="2" t="s">
        <v>19</v>
      </c>
      <c r="C32" s="3" t="s">
        <v>555</v>
      </c>
      <c r="D32" s="3" t="s">
        <v>19</v>
      </c>
      <c r="E32" s="9">
        <v>868</v>
      </c>
      <c r="F32" s="9">
        <v>733</v>
      </c>
      <c r="G32" s="9">
        <v>17</v>
      </c>
      <c r="H32" s="9">
        <v>32</v>
      </c>
      <c r="I32" s="9">
        <f t="shared" si="4"/>
        <v>909.25466123602416</v>
      </c>
      <c r="J32" s="9">
        <f t="shared" si="5"/>
        <v>24.85947514246747</v>
      </c>
      <c r="K32" s="3">
        <v>7.2321322691852199</v>
      </c>
      <c r="L32" s="3">
        <v>0.76242576445967503</v>
      </c>
      <c r="M32" s="3">
        <v>-5.1928166743469202</v>
      </c>
      <c r="N32" s="3">
        <v>3.0311232127737999E-24</v>
      </c>
      <c r="O32" s="3">
        <v>1.34932344268634E-21</v>
      </c>
      <c r="P32" s="2">
        <v>32</v>
      </c>
      <c r="Q32" s="2">
        <v>1</v>
      </c>
      <c r="R32" s="2">
        <f t="shared" si="6"/>
        <v>0</v>
      </c>
      <c r="S32" s="2">
        <f t="shared" si="7"/>
        <v>1</v>
      </c>
      <c r="T32" s="2">
        <v>7</v>
      </c>
      <c r="U32" s="27" t="s">
        <v>1218</v>
      </c>
    </row>
    <row r="33" spans="1:21" s="2" customFormat="1" x14ac:dyDescent="0.15">
      <c r="A33" s="2" t="s">
        <v>556</v>
      </c>
      <c r="B33" s="2" t="s">
        <v>19</v>
      </c>
      <c r="C33" s="3" t="s">
        <v>19</v>
      </c>
      <c r="D33" s="3" t="s">
        <v>19</v>
      </c>
      <c r="E33" s="9">
        <v>810</v>
      </c>
      <c r="F33" s="9">
        <v>663</v>
      </c>
      <c r="G33" s="9">
        <v>36</v>
      </c>
      <c r="H33" s="9">
        <v>41</v>
      </c>
      <c r="I33" s="9">
        <f t="shared" si="4"/>
        <v>838.26989496251531</v>
      </c>
      <c r="J33" s="9">
        <f t="shared" si="5"/>
        <v>37.245566291401666</v>
      </c>
      <c r="K33" s="3">
        <v>7.4651339003043198</v>
      </c>
      <c r="L33" s="3">
        <v>2.50469937790966</v>
      </c>
      <c r="M33" s="3">
        <v>-4.4922742157976696</v>
      </c>
      <c r="N33" s="3">
        <v>1.7974843880520799E-23</v>
      </c>
      <c r="O33" s="3">
        <v>7.5309309140593904E-21</v>
      </c>
      <c r="P33" s="2">
        <v>34</v>
      </c>
      <c r="Q33" s="2">
        <v>1</v>
      </c>
      <c r="R33" s="2">
        <f t="shared" si="6"/>
        <v>0</v>
      </c>
      <c r="S33" s="2">
        <f t="shared" si="7"/>
        <v>1</v>
      </c>
      <c r="T33" s="2">
        <v>8</v>
      </c>
      <c r="U33" s="27" t="s">
        <v>1218</v>
      </c>
    </row>
    <row r="34" spans="1:21" s="2" customFormat="1" x14ac:dyDescent="0.15">
      <c r="A34" s="2" t="s">
        <v>557</v>
      </c>
      <c r="B34" s="2" t="s">
        <v>558</v>
      </c>
      <c r="C34" s="3" t="s">
        <v>559</v>
      </c>
      <c r="D34" s="3" t="s">
        <v>560</v>
      </c>
      <c r="E34" s="9">
        <v>18212</v>
      </c>
      <c r="F34" s="9">
        <v>30999</v>
      </c>
      <c r="G34" s="9">
        <v>4733</v>
      </c>
      <c r="H34" s="9">
        <v>1805</v>
      </c>
      <c r="I34" s="9">
        <f t="shared" si="4"/>
        <v>26677.616428589263</v>
      </c>
      <c r="J34" s="9">
        <f t="shared" si="5"/>
        <v>2834.0598934398658</v>
      </c>
      <c r="K34" s="3">
        <v>13.0859983416806</v>
      </c>
      <c r="L34" s="3">
        <v>8.9954903791538499</v>
      </c>
      <c r="M34" s="3">
        <v>-3.2346876186574001</v>
      </c>
      <c r="N34" s="3">
        <v>2.9210366947472998E-23</v>
      </c>
      <c r="O34" s="3">
        <v>1.09500441359672E-20</v>
      </c>
      <c r="P34" s="2">
        <v>38</v>
      </c>
      <c r="Q34" s="2">
        <v>1</v>
      </c>
      <c r="R34" s="2">
        <f t="shared" si="6"/>
        <v>0</v>
      </c>
      <c r="S34" s="2">
        <f t="shared" si="7"/>
        <v>1</v>
      </c>
      <c r="T34" s="2">
        <v>9</v>
      </c>
      <c r="U34" s="27" t="s">
        <v>1218</v>
      </c>
    </row>
    <row r="35" spans="1:21" s="2" customFormat="1" x14ac:dyDescent="0.15">
      <c r="A35" s="2" t="s">
        <v>561</v>
      </c>
      <c r="B35" s="2" t="s">
        <v>562</v>
      </c>
      <c r="C35" s="3" t="s">
        <v>563</v>
      </c>
      <c r="D35" s="3" t="s">
        <v>19</v>
      </c>
      <c r="E35" s="9">
        <v>315</v>
      </c>
      <c r="F35" s="9">
        <v>322</v>
      </c>
      <c r="G35" s="9">
        <v>21</v>
      </c>
      <c r="H35" s="9">
        <v>22</v>
      </c>
      <c r="I35" s="9">
        <f t="shared" si="4"/>
        <v>357.21560082588746</v>
      </c>
      <c r="J35" s="9">
        <f t="shared" si="5"/>
        <v>20.623901032983344</v>
      </c>
      <c r="K35" s="3">
        <v>6.4234483098750603</v>
      </c>
      <c r="L35" s="3">
        <v>0.110353058121705</v>
      </c>
      <c r="M35" s="3">
        <v>-4.11440593831363</v>
      </c>
      <c r="N35" s="3">
        <v>4.37660418553251E-23</v>
      </c>
      <c r="O35" s="3">
        <v>1.5985827339207801E-20</v>
      </c>
      <c r="P35" s="2">
        <v>39</v>
      </c>
      <c r="Q35" s="2">
        <v>1</v>
      </c>
      <c r="R35" s="2">
        <f t="shared" si="6"/>
        <v>0</v>
      </c>
      <c r="S35" s="2">
        <f t="shared" si="7"/>
        <v>1</v>
      </c>
      <c r="T35" s="2">
        <v>10</v>
      </c>
      <c r="U35" s="27" t="s">
        <v>1218</v>
      </c>
    </row>
    <row r="36" spans="1:21" s="2" customFormat="1" x14ac:dyDescent="0.15">
      <c r="A36" s="2" t="s">
        <v>564</v>
      </c>
      <c r="B36" s="2" t="s">
        <v>565</v>
      </c>
      <c r="C36" s="3" t="s">
        <v>566</v>
      </c>
      <c r="D36" s="3" t="s">
        <v>19</v>
      </c>
      <c r="E36" s="9">
        <v>180</v>
      </c>
      <c r="F36" s="9">
        <v>286</v>
      </c>
      <c r="G36" s="9">
        <v>15</v>
      </c>
      <c r="H36" s="9">
        <v>15</v>
      </c>
      <c r="I36" s="9">
        <f t="shared" si="4"/>
        <v>253.75362308067494</v>
      </c>
      <c r="J36" s="9">
        <f t="shared" si="5"/>
        <v>14.320421494242433</v>
      </c>
      <c r="K36" s="3">
        <v>5.91364333101426</v>
      </c>
      <c r="L36" s="3">
        <v>0.92703064619646602</v>
      </c>
      <c r="M36" s="3">
        <v>-4.1472825598561203</v>
      </c>
      <c r="N36" s="3">
        <v>1.2953204703977001E-22</v>
      </c>
      <c r="O36" s="3">
        <v>4.39329526209886E-20</v>
      </c>
      <c r="P36" s="2">
        <v>42</v>
      </c>
      <c r="Q36" s="2">
        <v>1</v>
      </c>
      <c r="R36" s="2">
        <f t="shared" si="6"/>
        <v>0</v>
      </c>
      <c r="S36" s="2">
        <f t="shared" si="7"/>
        <v>1</v>
      </c>
      <c r="T36" s="2">
        <v>11</v>
      </c>
      <c r="U36" s="27" t="s">
        <v>1218</v>
      </c>
    </row>
    <row r="37" spans="1:21" s="2" customFormat="1" x14ac:dyDescent="0.15">
      <c r="A37" s="2" t="s">
        <v>567</v>
      </c>
      <c r="B37" s="2" t="s">
        <v>568</v>
      </c>
      <c r="C37" s="3" t="s">
        <v>569</v>
      </c>
      <c r="D37" s="3" t="s">
        <v>19</v>
      </c>
      <c r="E37" s="9">
        <v>2222</v>
      </c>
      <c r="F37" s="9">
        <v>2104</v>
      </c>
      <c r="G37" s="9">
        <v>82</v>
      </c>
      <c r="H37" s="9">
        <v>116</v>
      </c>
      <c r="I37" s="9">
        <f t="shared" si="4"/>
        <v>2438.346038965426</v>
      </c>
      <c r="J37" s="9">
        <f t="shared" si="5"/>
        <v>97.845542830686284</v>
      </c>
      <c r="K37" s="3">
        <v>8.9320606969210008</v>
      </c>
      <c r="L37" s="3">
        <v>0.56062925309794498</v>
      </c>
      <c r="M37" s="3">
        <v>-4.6392529378771501</v>
      </c>
      <c r="N37" s="3">
        <v>1.59663915841951E-22</v>
      </c>
      <c r="O37" s="3">
        <v>5.2893313515548801E-20</v>
      </c>
      <c r="P37" s="2">
        <v>43</v>
      </c>
      <c r="Q37" s="2">
        <v>1</v>
      </c>
      <c r="R37" s="2">
        <f t="shared" si="6"/>
        <v>0</v>
      </c>
      <c r="S37" s="2">
        <f t="shared" si="7"/>
        <v>1</v>
      </c>
      <c r="T37" s="2">
        <v>12</v>
      </c>
      <c r="U37" s="27" t="s">
        <v>1218</v>
      </c>
    </row>
    <row r="38" spans="1:21" s="2" customFormat="1" x14ac:dyDescent="0.15">
      <c r="A38" s="2" t="s">
        <v>570</v>
      </c>
      <c r="B38" s="2" t="s">
        <v>571</v>
      </c>
      <c r="C38" s="3" t="s">
        <v>572</v>
      </c>
      <c r="D38" s="3" t="s">
        <v>19</v>
      </c>
      <c r="E38" s="9">
        <v>4099</v>
      </c>
      <c r="F38" s="9">
        <v>6211</v>
      </c>
      <c r="G38" s="9">
        <v>874</v>
      </c>
      <c r="H38" s="9">
        <v>637</v>
      </c>
      <c r="I38" s="9">
        <f t="shared" si="4"/>
        <v>5631.6592004770682</v>
      </c>
      <c r="J38" s="9">
        <f t="shared" si="5"/>
        <v>698.05453270376006</v>
      </c>
      <c r="K38" s="3">
        <v>10.9532701260178</v>
      </c>
      <c r="L38" s="3">
        <v>9.9490595229534993</v>
      </c>
      <c r="M38" s="3">
        <v>-3.0121483813121301</v>
      </c>
      <c r="N38" s="3">
        <v>3.45030101559688E-22</v>
      </c>
      <c r="O38" s="3">
        <v>1.0684682166777701E-19</v>
      </c>
      <c r="P38" s="2">
        <v>46</v>
      </c>
      <c r="Q38" s="2">
        <v>1</v>
      </c>
      <c r="R38" s="2">
        <f t="shared" si="6"/>
        <v>0</v>
      </c>
      <c r="S38" s="2">
        <f t="shared" si="7"/>
        <v>1</v>
      </c>
      <c r="T38" s="2">
        <v>13</v>
      </c>
      <c r="U38" s="27" t="s">
        <v>1218</v>
      </c>
    </row>
    <row r="39" spans="1:21" s="2" customFormat="1" x14ac:dyDescent="0.15">
      <c r="A39" s="2" t="s">
        <v>573</v>
      </c>
      <c r="B39" s="2" t="s">
        <v>574</v>
      </c>
      <c r="C39" s="3" t="s">
        <v>575</v>
      </c>
      <c r="D39" s="3" t="s">
        <v>576</v>
      </c>
      <c r="E39" s="9">
        <v>8062</v>
      </c>
      <c r="F39" s="9">
        <v>12644</v>
      </c>
      <c r="G39" s="9">
        <v>1600</v>
      </c>
      <c r="H39" s="9">
        <v>1507</v>
      </c>
      <c r="I39" s="9">
        <f t="shared" si="4"/>
        <v>11284.75556576163</v>
      </c>
      <c r="J39" s="9">
        <f t="shared" si="5"/>
        <v>1474.0077085354553</v>
      </c>
      <c r="K39" s="3">
        <v>11.9938079513584</v>
      </c>
      <c r="L39" s="3">
        <v>0.98673515148440105</v>
      </c>
      <c r="M39" s="3">
        <v>-2.9365591949245</v>
      </c>
      <c r="N39" s="3">
        <v>3.8845093642795E-22</v>
      </c>
      <c r="O39" s="3">
        <v>1.1292823651869699E-19</v>
      </c>
      <c r="P39" s="2">
        <v>49</v>
      </c>
      <c r="Q39" s="2">
        <v>1</v>
      </c>
      <c r="R39" s="2">
        <f t="shared" si="6"/>
        <v>0</v>
      </c>
      <c r="S39" s="2">
        <f t="shared" si="7"/>
        <v>1</v>
      </c>
      <c r="T39" s="2">
        <v>14</v>
      </c>
      <c r="U39" s="27" t="s">
        <v>1218</v>
      </c>
    </row>
    <row r="40" spans="1:21" s="2" customFormat="1" x14ac:dyDescent="0.15">
      <c r="A40" s="2" t="s">
        <v>577</v>
      </c>
      <c r="B40" s="2" t="s">
        <v>19</v>
      </c>
      <c r="C40" s="3" t="s">
        <v>578</v>
      </c>
      <c r="D40" s="3" t="s">
        <v>141</v>
      </c>
      <c r="E40" s="9">
        <v>1895</v>
      </c>
      <c r="F40" s="9">
        <v>1735</v>
      </c>
      <c r="G40" s="9">
        <v>183</v>
      </c>
      <c r="H40" s="9">
        <v>135</v>
      </c>
      <c r="I40" s="9">
        <f t="shared" si="4"/>
        <v>2050.6219305400141</v>
      </c>
      <c r="J40" s="9">
        <f t="shared" si="5"/>
        <v>147.09421705964789</v>
      </c>
      <c r="K40" s="3">
        <v>9.1012212662601701</v>
      </c>
      <c r="L40" s="3">
        <v>0.141489501594632</v>
      </c>
      <c r="M40" s="3">
        <v>-3.8012490953172402</v>
      </c>
      <c r="N40" s="3">
        <v>2.2827603372988801E-21</v>
      </c>
      <c r="O40" s="3">
        <v>6.13545679336273E-19</v>
      </c>
      <c r="P40" s="2">
        <v>53</v>
      </c>
      <c r="Q40" s="2">
        <v>1</v>
      </c>
      <c r="R40" s="2">
        <f t="shared" si="6"/>
        <v>0</v>
      </c>
      <c r="S40" s="2">
        <f t="shared" si="7"/>
        <v>1</v>
      </c>
      <c r="T40" s="2">
        <v>15</v>
      </c>
      <c r="U40" s="27" t="s">
        <v>1218</v>
      </c>
    </row>
    <row r="41" spans="1:21" s="2" customFormat="1" x14ac:dyDescent="0.15">
      <c r="A41" s="2" t="s">
        <v>579</v>
      </c>
      <c r="B41" s="2" t="s">
        <v>580</v>
      </c>
      <c r="C41" s="3" t="s">
        <v>581</v>
      </c>
      <c r="D41" s="3" t="s">
        <v>73</v>
      </c>
      <c r="E41" s="9">
        <v>618</v>
      </c>
      <c r="F41" s="9">
        <v>552</v>
      </c>
      <c r="G41" s="9">
        <v>47</v>
      </c>
      <c r="H41" s="9">
        <v>49</v>
      </c>
      <c r="I41" s="9">
        <f t="shared" si="4"/>
        <v>662.02691937191503</v>
      </c>
      <c r="J41" s="9">
        <f t="shared" si="5"/>
        <v>46.021275897380946</v>
      </c>
      <c r="K41" s="3">
        <v>7.4474875736650104</v>
      </c>
      <c r="L41" s="3">
        <v>-0.19161423120812099</v>
      </c>
      <c r="M41" s="3">
        <v>-3.84651699454656</v>
      </c>
      <c r="N41" s="3">
        <v>3.35488447588372E-21</v>
      </c>
      <c r="O41" s="3">
        <v>8.8500609924006608E-19</v>
      </c>
      <c r="P41" s="2">
        <v>54</v>
      </c>
      <c r="Q41" s="2">
        <v>1</v>
      </c>
      <c r="R41" s="2">
        <f t="shared" si="6"/>
        <v>0</v>
      </c>
      <c r="S41" s="2">
        <f t="shared" si="7"/>
        <v>1</v>
      </c>
      <c r="T41" s="2">
        <v>16</v>
      </c>
      <c r="U41" s="27" t="s">
        <v>1218</v>
      </c>
    </row>
    <row r="42" spans="1:21" s="2" customFormat="1" x14ac:dyDescent="0.15">
      <c r="A42" s="2" t="s">
        <v>582</v>
      </c>
      <c r="B42" s="2" t="s">
        <v>583</v>
      </c>
      <c r="C42" s="3" t="s">
        <v>584</v>
      </c>
      <c r="D42" s="3" t="s">
        <v>585</v>
      </c>
      <c r="E42" s="9">
        <v>6532</v>
      </c>
      <c r="F42" s="9">
        <v>9806</v>
      </c>
      <c r="G42" s="9">
        <v>1983</v>
      </c>
      <c r="H42" s="9">
        <v>1170</v>
      </c>
      <c r="I42" s="9">
        <f t="shared" si="4"/>
        <v>8929.8146519113961</v>
      </c>
      <c r="J42" s="9">
        <f t="shared" si="5"/>
        <v>1425.4319264700973</v>
      </c>
      <c r="K42" s="3">
        <v>11.8007989716157</v>
      </c>
      <c r="L42" s="3">
        <v>-1.15898971119371</v>
      </c>
      <c r="M42" s="3">
        <v>-2.6472310879742702</v>
      </c>
      <c r="N42" s="3">
        <v>3.4230365231879301E-21</v>
      </c>
      <c r="O42" s="3">
        <v>8.8656645950567408E-19</v>
      </c>
      <c r="P42" s="2">
        <v>55</v>
      </c>
      <c r="Q42" s="2">
        <v>1</v>
      </c>
      <c r="R42" s="2">
        <f t="shared" si="6"/>
        <v>0</v>
      </c>
      <c r="S42" s="2">
        <f t="shared" si="7"/>
        <v>1</v>
      </c>
      <c r="T42" s="2">
        <v>17</v>
      </c>
      <c r="U42" s="27" t="s">
        <v>1218</v>
      </c>
    </row>
    <row r="43" spans="1:21" s="2" customFormat="1" x14ac:dyDescent="0.15">
      <c r="A43" s="2" t="s">
        <v>586</v>
      </c>
      <c r="B43" s="2" t="s">
        <v>587</v>
      </c>
      <c r="C43" s="3" t="s">
        <v>22</v>
      </c>
      <c r="D43" s="3" t="s">
        <v>23</v>
      </c>
      <c r="E43" s="9">
        <v>471</v>
      </c>
      <c r="F43" s="9">
        <v>625</v>
      </c>
      <c r="G43" s="9">
        <v>80</v>
      </c>
      <c r="H43" s="9">
        <v>59</v>
      </c>
      <c r="I43" s="9">
        <f t="shared" si="4"/>
        <v>603.96178625229618</v>
      </c>
      <c r="J43" s="9">
        <f t="shared" si="5"/>
        <v>64.294051540703549</v>
      </c>
      <c r="K43" s="3">
        <v>7.62246341068278</v>
      </c>
      <c r="L43" s="3">
        <v>2.9702352547877102</v>
      </c>
      <c r="M43" s="3">
        <v>-3.2317000992436</v>
      </c>
      <c r="N43" s="3">
        <v>3.6168556854169097E-21</v>
      </c>
      <c r="O43" s="3">
        <v>9.1095132971905207E-19</v>
      </c>
      <c r="P43" s="2">
        <v>56</v>
      </c>
      <c r="Q43" s="2">
        <v>1</v>
      </c>
      <c r="R43" s="2">
        <f t="shared" si="6"/>
        <v>0</v>
      </c>
      <c r="S43" s="2">
        <f t="shared" si="7"/>
        <v>1</v>
      </c>
      <c r="T43" s="2">
        <v>18</v>
      </c>
      <c r="U43" s="27" t="s">
        <v>1218</v>
      </c>
    </row>
    <row r="44" spans="1:21" s="2" customFormat="1" x14ac:dyDescent="0.15">
      <c r="A44" s="2" t="s">
        <v>588</v>
      </c>
      <c r="B44" s="2" t="s">
        <v>19</v>
      </c>
      <c r="C44" s="3" t="s">
        <v>19</v>
      </c>
      <c r="D44" s="3" t="s">
        <v>19</v>
      </c>
      <c r="E44" s="9">
        <v>1532</v>
      </c>
      <c r="F44" s="9">
        <v>1709</v>
      </c>
      <c r="G44" s="9">
        <v>150</v>
      </c>
      <c r="H44" s="9">
        <v>145</v>
      </c>
      <c r="I44" s="9">
        <f t="shared" si="4"/>
        <v>1806.8735203221445</v>
      </c>
      <c r="J44" s="9">
        <f t="shared" si="5"/>
        <v>140.32766023720399</v>
      </c>
      <c r="K44" s="3">
        <v>8.9759677029463596</v>
      </c>
      <c r="L44" s="3">
        <v>0.29130733645078499</v>
      </c>
      <c r="M44" s="3">
        <v>-3.6866242079446199</v>
      </c>
      <c r="N44" s="3">
        <v>5.7521389992779401E-21</v>
      </c>
      <c r="O44" s="3">
        <v>1.3432659023723599E-18</v>
      </c>
      <c r="P44" s="2">
        <v>61</v>
      </c>
      <c r="Q44" s="2">
        <v>1</v>
      </c>
      <c r="R44" s="2">
        <f t="shared" si="6"/>
        <v>0</v>
      </c>
      <c r="S44" s="2">
        <f t="shared" si="7"/>
        <v>1</v>
      </c>
      <c r="T44" s="2">
        <v>19</v>
      </c>
      <c r="U44" s="27" t="s">
        <v>1218</v>
      </c>
    </row>
    <row r="45" spans="1:21" s="2" customFormat="1" ht="14.25" thickBot="1" x14ac:dyDescent="0.2">
      <c r="A45" s="11" t="s">
        <v>589</v>
      </c>
      <c r="B45" s="11" t="s">
        <v>590</v>
      </c>
      <c r="C45" s="12" t="s">
        <v>591</v>
      </c>
      <c r="D45" s="12" t="s">
        <v>19</v>
      </c>
      <c r="E45" s="13">
        <v>3624</v>
      </c>
      <c r="F45" s="13">
        <v>6747</v>
      </c>
      <c r="G45" s="13">
        <v>903</v>
      </c>
      <c r="H45" s="13">
        <v>594</v>
      </c>
      <c r="I45" s="13">
        <f t="shared" si="4"/>
        <v>5590.0618718513879</v>
      </c>
      <c r="J45" s="13">
        <f t="shared" si="5"/>
        <v>684.31829317081508</v>
      </c>
      <c r="K45" s="12">
        <v>10.9335861197843</v>
      </c>
      <c r="L45" s="12">
        <v>7.0781122132987999</v>
      </c>
      <c r="M45" s="12">
        <v>-3.0301248321068801</v>
      </c>
      <c r="N45" s="12">
        <v>2.58029514743943E-20</v>
      </c>
      <c r="O45" s="12">
        <v>5.5691370265567801E-18</v>
      </c>
      <c r="P45" s="11">
        <v>66</v>
      </c>
      <c r="Q45" s="11">
        <v>1</v>
      </c>
      <c r="R45" s="11">
        <f t="shared" si="6"/>
        <v>0</v>
      </c>
      <c r="S45" s="11">
        <f t="shared" si="7"/>
        <v>1</v>
      </c>
      <c r="T45" s="11">
        <v>20</v>
      </c>
      <c r="U45" s="36" t="s">
        <v>1218</v>
      </c>
    </row>
  </sheetData>
  <mergeCells count="2">
    <mergeCell ref="E2:H2"/>
    <mergeCell ref="I2:J2"/>
  </mergeCells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7"/>
  <dimension ref="A1:W45"/>
  <sheetViews>
    <sheetView topLeftCell="D16" workbookViewId="0">
      <selection activeCell="B42" sqref="B42"/>
    </sheetView>
  </sheetViews>
  <sheetFormatPr defaultColWidth="13" defaultRowHeight="13.5" x14ac:dyDescent="0.15"/>
  <cols>
    <col min="1" max="1" width="70.625" customWidth="1"/>
    <col min="2" max="2" width="16.125" customWidth="1"/>
    <col min="3" max="3" width="29.875" customWidth="1"/>
    <col min="4" max="4" width="39.375" style="5" customWidth="1"/>
    <col min="5" max="8" width="10.875" style="14" customWidth="1"/>
    <col min="9" max="10" width="10.875" style="5" customWidth="1"/>
    <col min="11" max="13" width="13" style="5"/>
    <col min="14" max="15" width="11.625" style="5" customWidth="1"/>
    <col min="16" max="16" width="5.375" customWidth="1"/>
    <col min="17" max="17" width="12.125" customWidth="1"/>
    <col min="18" max="19" width="5.375" customWidth="1"/>
    <col min="20" max="20" width="4.375" customWidth="1"/>
    <col min="21" max="21" width="10.125" style="38" customWidth="1"/>
  </cols>
  <sheetData>
    <row r="1" spans="1:23" ht="14.25" thickBot="1" x14ac:dyDescent="0.2">
      <c r="A1" s="1" t="s">
        <v>1174</v>
      </c>
      <c r="B1" s="1"/>
      <c r="C1" s="1"/>
      <c r="D1" s="6"/>
      <c r="E1" s="24"/>
      <c r="F1" s="24"/>
      <c r="G1" s="24"/>
      <c r="H1" s="24"/>
      <c r="I1" s="6"/>
      <c r="J1" s="6"/>
      <c r="K1" s="6"/>
      <c r="L1" s="6"/>
      <c r="M1" s="6"/>
      <c r="N1" s="6"/>
      <c r="O1" s="6"/>
      <c r="P1" s="1"/>
      <c r="Q1" s="1"/>
      <c r="R1" s="1"/>
      <c r="S1" s="1"/>
      <c r="T1" s="1"/>
      <c r="U1" s="37"/>
    </row>
    <row r="2" spans="1:23" s="2" customFormat="1" ht="17.100000000000001" customHeight="1" x14ac:dyDescent="0.15">
      <c r="D2" s="3"/>
      <c r="E2" s="43" t="s">
        <v>1</v>
      </c>
      <c r="F2" s="43"/>
      <c r="G2" s="43"/>
      <c r="H2" s="43"/>
      <c r="I2" s="44" t="s">
        <v>592</v>
      </c>
      <c r="J2" s="44"/>
      <c r="K2" s="3"/>
      <c r="L2" s="3"/>
      <c r="M2" s="3"/>
      <c r="N2" s="3"/>
      <c r="O2" s="3"/>
      <c r="U2" s="7"/>
      <c r="V2" s="3"/>
      <c r="W2" s="3"/>
    </row>
    <row r="3" spans="1:23" s="2" customFormat="1" ht="17.100000000000001" customHeight="1" x14ac:dyDescent="0.15">
      <c r="C3" s="2" t="s">
        <v>2</v>
      </c>
      <c r="D3" s="3"/>
      <c r="E3" s="21" t="s">
        <v>490</v>
      </c>
      <c r="F3" s="21" t="s">
        <v>490</v>
      </c>
      <c r="G3" s="21" t="s">
        <v>595</v>
      </c>
      <c r="H3" s="21" t="s">
        <v>595</v>
      </c>
      <c r="I3" s="7" t="s">
        <v>490</v>
      </c>
      <c r="J3" s="7" t="s">
        <v>595</v>
      </c>
      <c r="K3" s="33" t="s">
        <v>1226</v>
      </c>
      <c r="L3" s="33" t="s">
        <v>1227</v>
      </c>
      <c r="M3" s="33" t="s">
        <v>1226</v>
      </c>
      <c r="N3" s="7"/>
      <c r="O3" s="7"/>
      <c r="P3" s="27"/>
      <c r="Q3" s="27"/>
      <c r="R3" s="27">
        <f>SUM(R5:R14024)</f>
        <v>20</v>
      </c>
      <c r="S3" s="27">
        <f>SUM(S5:S14024)</f>
        <v>20</v>
      </c>
      <c r="T3" s="27"/>
      <c r="U3" s="7"/>
      <c r="V3" s="3"/>
      <c r="W3" s="3"/>
    </row>
    <row r="4" spans="1:23" s="2" customFormat="1" ht="17.100000000000001" customHeight="1" x14ac:dyDescent="0.15">
      <c r="A4" s="4" t="s">
        <v>5</v>
      </c>
      <c r="B4" s="4" t="s">
        <v>6</v>
      </c>
      <c r="C4" s="4" t="s">
        <v>7</v>
      </c>
      <c r="D4" s="8" t="s">
        <v>8</v>
      </c>
      <c r="E4" s="22" t="s">
        <v>1191</v>
      </c>
      <c r="F4" s="22" t="s">
        <v>1192</v>
      </c>
      <c r="G4" s="22" t="s">
        <v>1193</v>
      </c>
      <c r="H4" s="22" t="s">
        <v>1194</v>
      </c>
      <c r="I4" s="10">
        <v>8</v>
      </c>
      <c r="J4" s="10">
        <v>10</v>
      </c>
      <c r="K4" s="34" t="s">
        <v>9</v>
      </c>
      <c r="L4" s="34" t="s">
        <v>10</v>
      </c>
      <c r="M4" s="34" t="s">
        <v>10</v>
      </c>
      <c r="N4" s="34" t="s">
        <v>11</v>
      </c>
      <c r="O4" s="34" t="s">
        <v>12</v>
      </c>
      <c r="P4" s="35" t="s">
        <v>13</v>
      </c>
      <c r="Q4" s="35" t="s">
        <v>0</v>
      </c>
      <c r="R4" s="35" t="s">
        <v>14</v>
      </c>
      <c r="S4" s="35" t="s">
        <v>15</v>
      </c>
      <c r="T4" s="35"/>
      <c r="U4" s="34" t="s">
        <v>1208</v>
      </c>
      <c r="V4" s="3"/>
      <c r="W4" s="3"/>
    </row>
    <row r="5" spans="1:23" s="2" customFormat="1" x14ac:dyDescent="0.15">
      <c r="A5" s="2" t="s">
        <v>596</v>
      </c>
      <c r="B5" s="2" t="s">
        <v>597</v>
      </c>
      <c r="C5" s="2" t="s">
        <v>598</v>
      </c>
      <c r="D5" s="3" t="s">
        <v>19</v>
      </c>
      <c r="E5" s="9">
        <v>8</v>
      </c>
      <c r="F5" s="9">
        <v>2</v>
      </c>
      <c r="G5" s="9">
        <v>37388</v>
      </c>
      <c r="H5" s="9">
        <v>28924</v>
      </c>
      <c r="I5" s="9">
        <f t="shared" ref="I5:I24" si="0">2^(K5-(M5/2))</f>
        <v>3.4606861543846867</v>
      </c>
      <c r="J5" s="9">
        <f t="shared" ref="J5:J24" si="1">2^(K5+(M5/2))</f>
        <v>52115.671701827814</v>
      </c>
      <c r="K5" s="3">
        <v>8.7302438805829308</v>
      </c>
      <c r="L5" s="2">
        <v>2.6394665298203401</v>
      </c>
      <c r="M5" s="3">
        <v>13.8783715389759</v>
      </c>
      <c r="N5" s="3">
        <v>5.4900259641772701E-113</v>
      </c>
      <c r="O5" s="3">
        <v>7.8205419859705304E-109</v>
      </c>
      <c r="P5" s="2">
        <v>1</v>
      </c>
      <c r="Q5" s="2">
        <v>1</v>
      </c>
      <c r="R5" s="2">
        <f t="shared" ref="R5:R24" si="2">IF(AND(M5&gt;0,Q5=1), 1, 0)</f>
        <v>1</v>
      </c>
      <c r="S5" s="2">
        <f t="shared" ref="S5:S24" si="3">IF(AND(M5&lt;0,Q5=1), 1, 0)</f>
        <v>0</v>
      </c>
      <c r="T5" s="2">
        <v>1</v>
      </c>
      <c r="U5" s="27" t="s">
        <v>1222</v>
      </c>
    </row>
    <row r="6" spans="1:23" s="2" customFormat="1" x14ac:dyDescent="0.15">
      <c r="A6" s="2" t="s">
        <v>599</v>
      </c>
      <c r="B6" s="2" t="s">
        <v>600</v>
      </c>
      <c r="C6" s="2" t="s">
        <v>601</v>
      </c>
      <c r="D6" s="3" t="s">
        <v>19</v>
      </c>
      <c r="E6" s="9">
        <v>5</v>
      </c>
      <c r="F6" s="9">
        <v>4</v>
      </c>
      <c r="G6" s="9">
        <v>12187</v>
      </c>
      <c r="H6" s="9">
        <v>5691</v>
      </c>
      <c r="I6" s="9">
        <f t="shared" si="0"/>
        <v>3.4751357243993555</v>
      </c>
      <c r="J6" s="9">
        <f t="shared" si="1"/>
        <v>12961.622050599184</v>
      </c>
      <c r="K6" s="3">
        <v>7.7295139881250101</v>
      </c>
      <c r="L6" s="2">
        <v>-5.2468574401773198</v>
      </c>
      <c r="M6" s="3">
        <v>11.8648893269984</v>
      </c>
      <c r="N6" s="3">
        <v>4.0394588148540202E-109</v>
      </c>
      <c r="O6" s="3">
        <v>2.87710454087978E-105</v>
      </c>
      <c r="P6" s="2">
        <v>2</v>
      </c>
      <c r="Q6" s="2">
        <v>1</v>
      </c>
      <c r="R6" s="2">
        <f t="shared" si="2"/>
        <v>1</v>
      </c>
      <c r="S6" s="2">
        <f t="shared" si="3"/>
        <v>0</v>
      </c>
      <c r="T6" s="2">
        <v>2</v>
      </c>
      <c r="U6" s="27" t="s">
        <v>1222</v>
      </c>
    </row>
    <row r="7" spans="1:23" s="2" customFormat="1" x14ac:dyDescent="0.15">
      <c r="A7" s="2" t="s">
        <v>602</v>
      </c>
      <c r="B7" s="2" t="s">
        <v>603</v>
      </c>
      <c r="C7" s="2" t="s">
        <v>604</v>
      </c>
      <c r="D7" s="3" t="s">
        <v>19</v>
      </c>
      <c r="E7" s="9">
        <v>175</v>
      </c>
      <c r="F7" s="9">
        <v>79</v>
      </c>
      <c r="G7" s="9">
        <v>194018</v>
      </c>
      <c r="H7" s="9">
        <v>147568</v>
      </c>
      <c r="I7" s="9">
        <f t="shared" si="0"/>
        <v>92.522615971270312</v>
      </c>
      <c r="J7" s="9">
        <f t="shared" si="1"/>
        <v>267721.39035564649</v>
      </c>
      <c r="K7" s="3">
        <v>12.281053519101301</v>
      </c>
      <c r="L7" s="2">
        <v>6.3819807411246199</v>
      </c>
      <c r="M7" s="3">
        <v>11.498638734218</v>
      </c>
      <c r="N7" s="3">
        <v>4.3509835961018201E-105</v>
      </c>
      <c r="O7" s="3">
        <v>2.0659920442156801E-101</v>
      </c>
      <c r="P7" s="2">
        <v>3</v>
      </c>
      <c r="Q7" s="2">
        <v>1</v>
      </c>
      <c r="R7" s="2">
        <f t="shared" si="2"/>
        <v>1</v>
      </c>
      <c r="S7" s="2">
        <f t="shared" si="3"/>
        <v>0</v>
      </c>
      <c r="T7" s="2">
        <v>3</v>
      </c>
      <c r="U7" s="27" t="s">
        <v>1222</v>
      </c>
    </row>
    <row r="8" spans="1:23" s="2" customFormat="1" x14ac:dyDescent="0.15">
      <c r="A8" s="2" t="s">
        <v>605</v>
      </c>
      <c r="B8" s="2" t="s">
        <v>606</v>
      </c>
      <c r="C8" s="2" t="s">
        <v>607</v>
      </c>
      <c r="D8" s="3" t="s">
        <v>128</v>
      </c>
      <c r="E8" s="9">
        <v>7</v>
      </c>
      <c r="F8" s="9">
        <v>17</v>
      </c>
      <c r="G8" s="9">
        <v>139811</v>
      </c>
      <c r="H8" s="9">
        <v>139342</v>
      </c>
      <c r="I8" s="9">
        <f t="shared" si="0"/>
        <v>10.304883980763718</v>
      </c>
      <c r="J8" s="9">
        <f t="shared" si="1"/>
        <v>228477.26092172298</v>
      </c>
      <c r="K8" s="3">
        <v>10.5834737102207</v>
      </c>
      <c r="L8" s="2">
        <v>-1.75554995734971</v>
      </c>
      <c r="M8" s="3">
        <v>14.436434706369701</v>
      </c>
      <c r="N8" s="3">
        <v>5.1120757081283698E-93</v>
      </c>
      <c r="O8" s="3">
        <v>1.8205379615572201E-89</v>
      </c>
      <c r="P8" s="2">
        <v>4</v>
      </c>
      <c r="Q8" s="2">
        <v>1</v>
      </c>
      <c r="R8" s="2">
        <f t="shared" si="2"/>
        <v>1</v>
      </c>
      <c r="S8" s="2">
        <f t="shared" si="3"/>
        <v>0</v>
      </c>
      <c r="T8" s="2">
        <v>4</v>
      </c>
      <c r="U8" s="27" t="s">
        <v>1222</v>
      </c>
    </row>
    <row r="9" spans="1:23" s="2" customFormat="1" x14ac:dyDescent="0.15">
      <c r="A9" s="2" t="s">
        <v>608</v>
      </c>
      <c r="B9" s="2" t="s">
        <v>609</v>
      </c>
      <c r="C9" s="2" t="s">
        <v>610</v>
      </c>
      <c r="D9" s="3" t="s">
        <v>320</v>
      </c>
      <c r="E9" s="9">
        <v>119</v>
      </c>
      <c r="F9" s="9">
        <v>68</v>
      </c>
      <c r="G9" s="9">
        <v>41568</v>
      </c>
      <c r="H9" s="9">
        <v>30116</v>
      </c>
      <c r="I9" s="9">
        <f t="shared" si="0"/>
        <v>69.729311302841452</v>
      </c>
      <c r="J9" s="9">
        <f t="shared" si="1"/>
        <v>55742.653977726026</v>
      </c>
      <c r="K9" s="3">
        <v>10.945093699815001</v>
      </c>
      <c r="L9" s="2">
        <v>-0.40943366121069102</v>
      </c>
      <c r="M9" s="3">
        <v>9.6428007446664292</v>
      </c>
      <c r="N9" s="3">
        <v>1.4967561137995401E-91</v>
      </c>
      <c r="O9" s="3">
        <v>4.2642581682148802E-88</v>
      </c>
      <c r="P9" s="2">
        <v>5</v>
      </c>
      <c r="Q9" s="2">
        <v>1</v>
      </c>
      <c r="R9" s="2">
        <f t="shared" si="2"/>
        <v>1</v>
      </c>
      <c r="S9" s="2">
        <f t="shared" si="3"/>
        <v>0</v>
      </c>
      <c r="T9" s="2">
        <v>5</v>
      </c>
      <c r="U9" s="27" t="s">
        <v>1222</v>
      </c>
    </row>
    <row r="10" spans="1:23" s="2" customFormat="1" x14ac:dyDescent="0.15">
      <c r="A10" s="2" t="s">
        <v>611</v>
      </c>
      <c r="B10" s="2" t="s">
        <v>612</v>
      </c>
      <c r="C10" s="2" t="s">
        <v>613</v>
      </c>
      <c r="D10" s="3" t="s">
        <v>19</v>
      </c>
      <c r="E10" s="9">
        <v>196</v>
      </c>
      <c r="F10" s="9">
        <v>98</v>
      </c>
      <c r="G10" s="9">
        <v>119614</v>
      </c>
      <c r="H10" s="9">
        <v>107827</v>
      </c>
      <c r="I10" s="9">
        <f t="shared" si="0"/>
        <v>108.16795151607215</v>
      </c>
      <c r="J10" s="9">
        <f t="shared" si="1"/>
        <v>183205.528856283</v>
      </c>
      <c r="K10" s="3">
        <v>12.120116410463099</v>
      </c>
      <c r="L10" s="2">
        <v>1.0893229193674101</v>
      </c>
      <c r="M10" s="3">
        <v>10.7259742126903</v>
      </c>
      <c r="N10" s="3">
        <v>1.9747712115598302E-89</v>
      </c>
      <c r="O10" s="3">
        <v>4.6884359847783099E-86</v>
      </c>
      <c r="P10" s="2">
        <v>6</v>
      </c>
      <c r="Q10" s="2">
        <v>1</v>
      </c>
      <c r="R10" s="2">
        <f t="shared" si="2"/>
        <v>1</v>
      </c>
      <c r="S10" s="2">
        <f t="shared" si="3"/>
        <v>0</v>
      </c>
      <c r="T10" s="2">
        <v>6</v>
      </c>
      <c r="U10" s="27" t="s">
        <v>1222</v>
      </c>
    </row>
    <row r="11" spans="1:23" s="2" customFormat="1" x14ac:dyDescent="0.15">
      <c r="A11" s="2" t="s">
        <v>614</v>
      </c>
      <c r="B11" s="2" t="s">
        <v>615</v>
      </c>
      <c r="C11" s="2" t="s">
        <v>616</v>
      </c>
      <c r="D11" s="3" t="s">
        <v>141</v>
      </c>
      <c r="E11" s="9">
        <v>27</v>
      </c>
      <c r="F11" s="9">
        <v>15</v>
      </c>
      <c r="G11" s="9">
        <v>93687</v>
      </c>
      <c r="H11" s="9">
        <v>113613</v>
      </c>
      <c r="I11" s="9">
        <f t="shared" si="0"/>
        <v>15.616436404774815</v>
      </c>
      <c r="J11" s="9">
        <f t="shared" si="1"/>
        <v>174907.23547467738</v>
      </c>
      <c r="K11" s="3">
        <v>10.6906119077557</v>
      </c>
      <c r="L11" s="2">
        <v>1.4189296159559099</v>
      </c>
      <c r="M11" s="3">
        <v>13.451237075718099</v>
      </c>
      <c r="N11" s="3">
        <v>1.01930782034189E-88</v>
      </c>
      <c r="O11" s="3">
        <v>2.07429141439574E-85</v>
      </c>
      <c r="P11" s="2">
        <v>7</v>
      </c>
      <c r="Q11" s="2">
        <v>1</v>
      </c>
      <c r="R11" s="2">
        <f t="shared" si="2"/>
        <v>1</v>
      </c>
      <c r="S11" s="2">
        <f t="shared" si="3"/>
        <v>0</v>
      </c>
      <c r="T11" s="2">
        <v>7</v>
      </c>
      <c r="U11" s="27" t="s">
        <v>1222</v>
      </c>
    </row>
    <row r="12" spans="1:23" s="2" customFormat="1" x14ac:dyDescent="0.15">
      <c r="A12" s="2" t="s">
        <v>617</v>
      </c>
      <c r="B12" s="2" t="s">
        <v>618</v>
      </c>
      <c r="C12" s="2" t="s">
        <v>619</v>
      </c>
      <c r="D12" s="3" t="s">
        <v>620</v>
      </c>
      <c r="E12" s="9">
        <v>143</v>
      </c>
      <c r="F12" s="9">
        <v>63</v>
      </c>
      <c r="G12" s="9">
        <v>316741</v>
      </c>
      <c r="H12" s="9">
        <v>374478</v>
      </c>
      <c r="I12" s="9">
        <f t="shared" si="0"/>
        <v>74.862542254360307</v>
      </c>
      <c r="J12" s="9">
        <f t="shared" si="1"/>
        <v>580959.62313392886</v>
      </c>
      <c r="K12" s="3">
        <v>12.6871252551017</v>
      </c>
      <c r="L12" s="2">
        <v>0.99352890569785901</v>
      </c>
      <c r="M12" s="3">
        <v>12.9219062374319</v>
      </c>
      <c r="N12" s="3">
        <v>1.6509841392198901E-86</v>
      </c>
      <c r="O12" s="3">
        <v>2.9397836328984199E-83</v>
      </c>
      <c r="P12" s="2">
        <v>8</v>
      </c>
      <c r="Q12" s="2">
        <v>1</v>
      </c>
      <c r="R12" s="2">
        <f t="shared" si="2"/>
        <v>1</v>
      </c>
      <c r="S12" s="2">
        <f t="shared" si="3"/>
        <v>0</v>
      </c>
      <c r="T12" s="2">
        <v>8</v>
      </c>
      <c r="U12" s="27" t="s">
        <v>1222</v>
      </c>
    </row>
    <row r="13" spans="1:23" s="2" customFormat="1" x14ac:dyDescent="0.15">
      <c r="A13" s="2" t="s">
        <v>621</v>
      </c>
      <c r="B13" s="2" t="s">
        <v>622</v>
      </c>
      <c r="C13" s="2" t="s">
        <v>623</v>
      </c>
      <c r="D13" s="3" t="s">
        <v>624</v>
      </c>
      <c r="E13" s="9">
        <v>10</v>
      </c>
      <c r="F13" s="9">
        <v>6</v>
      </c>
      <c r="G13" s="9">
        <v>6018</v>
      </c>
      <c r="H13" s="9">
        <v>4858</v>
      </c>
      <c r="I13" s="9">
        <f t="shared" si="0"/>
        <v>5.9959391739558043</v>
      </c>
      <c r="J13" s="9">
        <f t="shared" si="1"/>
        <v>8606.5953538504382</v>
      </c>
      <c r="K13" s="3">
        <v>7.8276063367372997</v>
      </c>
      <c r="L13" s="2">
        <v>-1.5838143647054499</v>
      </c>
      <c r="M13" s="3">
        <v>10.4872411777094</v>
      </c>
      <c r="N13" s="3">
        <v>2.7949388098291001E-86</v>
      </c>
      <c r="O13" s="3">
        <v>4.4237670384461702E-83</v>
      </c>
      <c r="P13" s="2">
        <v>9</v>
      </c>
      <c r="Q13" s="2">
        <v>1</v>
      </c>
      <c r="R13" s="2">
        <f t="shared" si="2"/>
        <v>1</v>
      </c>
      <c r="S13" s="2">
        <f t="shared" si="3"/>
        <v>0</v>
      </c>
      <c r="T13" s="2">
        <v>9</v>
      </c>
      <c r="U13" s="27" t="s">
        <v>1222</v>
      </c>
    </row>
    <row r="14" spans="1:23" s="2" customFormat="1" x14ac:dyDescent="0.15">
      <c r="A14" s="2" t="s">
        <v>625</v>
      </c>
      <c r="B14" s="2" t="s">
        <v>626</v>
      </c>
      <c r="C14" s="2" t="s">
        <v>627</v>
      </c>
      <c r="D14" s="3" t="s">
        <v>19</v>
      </c>
      <c r="E14" s="9">
        <v>374</v>
      </c>
      <c r="F14" s="9">
        <v>225</v>
      </c>
      <c r="G14" s="9">
        <v>58275</v>
      </c>
      <c r="H14" s="9">
        <v>29941</v>
      </c>
      <c r="I14" s="9">
        <f t="shared" si="0"/>
        <v>224.53442478840176</v>
      </c>
      <c r="J14" s="9">
        <f t="shared" si="1"/>
        <v>64918.117994638764</v>
      </c>
      <c r="K14" s="3">
        <v>11.8985631980186</v>
      </c>
      <c r="L14" s="2">
        <v>-0.98766548402300902</v>
      </c>
      <c r="M14" s="3">
        <v>8.1755407152931703</v>
      </c>
      <c r="N14" s="3">
        <v>4.0806308474344103E-85</v>
      </c>
      <c r="O14" s="3">
        <v>5.8128586421703198E-82</v>
      </c>
      <c r="P14" s="2">
        <v>10</v>
      </c>
      <c r="Q14" s="2">
        <v>1</v>
      </c>
      <c r="R14" s="2">
        <f t="shared" si="2"/>
        <v>1</v>
      </c>
      <c r="S14" s="2">
        <f t="shared" si="3"/>
        <v>0</v>
      </c>
      <c r="T14" s="2">
        <v>10</v>
      </c>
      <c r="U14" s="27" t="s">
        <v>1222</v>
      </c>
    </row>
    <row r="15" spans="1:23" s="2" customFormat="1" x14ac:dyDescent="0.15">
      <c r="A15" s="2" t="s">
        <v>628</v>
      </c>
      <c r="B15" s="2" t="s">
        <v>629</v>
      </c>
      <c r="C15" s="2" t="s">
        <v>630</v>
      </c>
      <c r="D15" s="3" t="s">
        <v>19</v>
      </c>
      <c r="E15" s="9">
        <v>199</v>
      </c>
      <c r="F15" s="9">
        <v>105</v>
      </c>
      <c r="G15" s="9">
        <v>164969</v>
      </c>
      <c r="H15" s="9">
        <v>176640</v>
      </c>
      <c r="I15" s="9">
        <f t="shared" si="0"/>
        <v>112.44799718284807</v>
      </c>
      <c r="J15" s="9">
        <f t="shared" si="1"/>
        <v>282759.67587934237</v>
      </c>
      <c r="K15" s="3">
        <v>12.4611655114618</v>
      </c>
      <c r="L15" s="2">
        <v>1.41882463519222</v>
      </c>
      <c r="M15" s="3">
        <v>11.296102712518501</v>
      </c>
      <c r="N15" s="3">
        <v>4.5103712782918697E-84</v>
      </c>
      <c r="O15" s="3">
        <v>5.8409308053879802E-81</v>
      </c>
      <c r="P15" s="2">
        <v>11</v>
      </c>
      <c r="Q15" s="2">
        <v>1</v>
      </c>
      <c r="R15" s="2">
        <f t="shared" si="2"/>
        <v>1</v>
      </c>
      <c r="S15" s="2">
        <f t="shared" si="3"/>
        <v>0</v>
      </c>
      <c r="T15" s="2">
        <v>11</v>
      </c>
      <c r="U15" s="27" t="s">
        <v>1222</v>
      </c>
    </row>
    <row r="16" spans="1:23" s="2" customFormat="1" x14ac:dyDescent="0.15">
      <c r="A16" s="2" t="s">
        <v>631</v>
      </c>
      <c r="B16" s="2" t="s">
        <v>632</v>
      </c>
      <c r="C16" s="2" t="s">
        <v>633</v>
      </c>
      <c r="D16" s="3" t="s">
        <v>634</v>
      </c>
      <c r="E16" s="9">
        <v>38</v>
      </c>
      <c r="F16" s="9">
        <v>21</v>
      </c>
      <c r="G16" s="9">
        <v>6421</v>
      </c>
      <c r="H16" s="9">
        <v>3920</v>
      </c>
      <c r="I16" s="9">
        <f t="shared" si="0"/>
        <v>21.925669813673625</v>
      </c>
      <c r="J16" s="9">
        <f t="shared" si="1"/>
        <v>7821.946612849958</v>
      </c>
      <c r="K16" s="3">
        <v>8.6939304927392094</v>
      </c>
      <c r="L16" s="2">
        <v>-0.93449053928261505</v>
      </c>
      <c r="M16" s="3">
        <v>8.4787629623951801</v>
      </c>
      <c r="N16" s="3">
        <v>5.9978032257469403E-84</v>
      </c>
      <c r="O16" s="3">
        <v>7.1198922458970897E-81</v>
      </c>
      <c r="P16" s="2">
        <v>12</v>
      </c>
      <c r="Q16" s="2">
        <v>1</v>
      </c>
      <c r="R16" s="2">
        <f t="shared" si="2"/>
        <v>1</v>
      </c>
      <c r="S16" s="2">
        <f t="shared" si="3"/>
        <v>0</v>
      </c>
      <c r="T16" s="2">
        <v>12</v>
      </c>
      <c r="U16" s="27" t="s">
        <v>1222</v>
      </c>
    </row>
    <row r="17" spans="1:21" s="2" customFormat="1" x14ac:dyDescent="0.15">
      <c r="A17" s="2" t="s">
        <v>635</v>
      </c>
      <c r="B17" s="2" t="s">
        <v>636</v>
      </c>
      <c r="C17" s="2" t="s">
        <v>637</v>
      </c>
      <c r="D17" s="3" t="s">
        <v>585</v>
      </c>
      <c r="E17" s="9">
        <v>496</v>
      </c>
      <c r="F17" s="9">
        <v>269</v>
      </c>
      <c r="G17" s="9">
        <v>65781</v>
      </c>
      <c r="H17" s="9">
        <v>37828</v>
      </c>
      <c r="I17" s="9">
        <f t="shared" si="0"/>
        <v>283.75163149795247</v>
      </c>
      <c r="J17" s="9">
        <f t="shared" si="1"/>
        <v>77621.906229346758</v>
      </c>
      <c r="K17" s="3">
        <v>12.196330559980099</v>
      </c>
      <c r="L17" s="2">
        <v>2.9365130289862802</v>
      </c>
      <c r="M17" s="3">
        <v>8.0956913653147407</v>
      </c>
      <c r="N17" s="3">
        <v>4.7194648076089299E-82</v>
      </c>
      <c r="O17" s="3">
        <v>5.1714443218761E-79</v>
      </c>
      <c r="P17" s="2">
        <v>13</v>
      </c>
      <c r="Q17" s="2">
        <v>1</v>
      </c>
      <c r="R17" s="2">
        <f t="shared" si="2"/>
        <v>1</v>
      </c>
      <c r="S17" s="2">
        <f t="shared" si="3"/>
        <v>0</v>
      </c>
      <c r="T17" s="2">
        <v>13</v>
      </c>
      <c r="U17" s="27" t="s">
        <v>1222</v>
      </c>
    </row>
    <row r="18" spans="1:21" s="2" customFormat="1" x14ac:dyDescent="0.15">
      <c r="A18" s="2" t="s">
        <v>638</v>
      </c>
      <c r="B18" s="2" t="s">
        <v>639</v>
      </c>
      <c r="C18" s="2" t="s">
        <v>346</v>
      </c>
      <c r="D18" s="3" t="s">
        <v>19</v>
      </c>
      <c r="E18" s="9">
        <v>19</v>
      </c>
      <c r="F18" s="9">
        <v>7</v>
      </c>
      <c r="G18" s="9">
        <v>22979</v>
      </c>
      <c r="H18" s="9">
        <v>24190</v>
      </c>
      <c r="I18" s="9">
        <f t="shared" si="0"/>
        <v>9.2927534258616316</v>
      </c>
      <c r="J18" s="9">
        <f t="shared" si="1"/>
        <v>38939.648292649705</v>
      </c>
      <c r="K18" s="3">
        <v>9.2325291804671394</v>
      </c>
      <c r="L18" s="2">
        <v>4.0656830055731099</v>
      </c>
      <c r="M18" s="3">
        <v>12.032846105226</v>
      </c>
      <c r="N18" s="3">
        <v>1.4563769976222301E-81</v>
      </c>
      <c r="O18" s="3">
        <v>1.4818635950806201E-78</v>
      </c>
      <c r="P18" s="2">
        <v>14</v>
      </c>
      <c r="Q18" s="2">
        <v>1</v>
      </c>
      <c r="R18" s="2">
        <f t="shared" si="2"/>
        <v>1</v>
      </c>
      <c r="S18" s="2">
        <f t="shared" si="3"/>
        <v>0</v>
      </c>
      <c r="T18" s="2">
        <v>14</v>
      </c>
      <c r="U18" s="27" t="s">
        <v>1222</v>
      </c>
    </row>
    <row r="19" spans="1:21" s="2" customFormat="1" x14ac:dyDescent="0.15">
      <c r="A19" s="2" t="s">
        <v>640</v>
      </c>
      <c r="B19" s="2" t="s">
        <v>641</v>
      </c>
      <c r="C19" s="2" t="s">
        <v>642</v>
      </c>
      <c r="D19" s="3" t="s">
        <v>19</v>
      </c>
      <c r="E19" s="9">
        <v>8</v>
      </c>
      <c r="F19" s="9">
        <v>8</v>
      </c>
      <c r="G19" s="9">
        <v>2804</v>
      </c>
      <c r="H19" s="9">
        <v>2057</v>
      </c>
      <c r="I19" s="9">
        <f t="shared" si="0"/>
        <v>6.3236829789133289</v>
      </c>
      <c r="J19" s="9">
        <f t="shared" si="1"/>
        <v>3787.6366103788059</v>
      </c>
      <c r="K19" s="3">
        <v>7.2739236261641604</v>
      </c>
      <c r="L19" s="2">
        <v>-9.6926760720830103</v>
      </c>
      <c r="M19" s="3">
        <v>9.2263171646947004</v>
      </c>
      <c r="N19" s="3">
        <v>1.4012740964767001E-78</v>
      </c>
      <c r="O19" s="3">
        <v>1.33074330028737E-75</v>
      </c>
      <c r="P19" s="2">
        <v>15</v>
      </c>
      <c r="Q19" s="2">
        <v>1</v>
      </c>
      <c r="R19" s="2">
        <f t="shared" si="2"/>
        <v>1</v>
      </c>
      <c r="S19" s="2">
        <f t="shared" si="3"/>
        <v>0</v>
      </c>
      <c r="T19" s="2">
        <v>15</v>
      </c>
      <c r="U19" s="27" t="s">
        <v>1222</v>
      </c>
    </row>
    <row r="20" spans="1:21" s="2" customFormat="1" x14ac:dyDescent="0.15">
      <c r="A20" s="2" t="s">
        <v>643</v>
      </c>
      <c r="B20" s="2" t="s">
        <v>644</v>
      </c>
      <c r="C20" s="2" t="s">
        <v>645</v>
      </c>
      <c r="D20" s="3" t="s">
        <v>646</v>
      </c>
      <c r="E20" s="9">
        <v>14</v>
      </c>
      <c r="F20" s="9">
        <v>10</v>
      </c>
      <c r="G20" s="9">
        <v>5409</v>
      </c>
      <c r="H20" s="9">
        <v>4695</v>
      </c>
      <c r="I20" s="9">
        <f t="shared" si="0"/>
        <v>9.1577806634125185</v>
      </c>
      <c r="J20" s="9">
        <f t="shared" si="1"/>
        <v>8089.6583232874073</v>
      </c>
      <c r="K20" s="3">
        <v>8.0884305331282302</v>
      </c>
      <c r="L20" s="2">
        <v>4.0468290537815204</v>
      </c>
      <c r="M20" s="3">
        <v>9.7868650429372899</v>
      </c>
      <c r="N20" s="3">
        <v>3.1081791393908498E-78</v>
      </c>
      <c r="O20" s="3">
        <v>2.7672507400389202E-75</v>
      </c>
      <c r="P20" s="2">
        <v>16</v>
      </c>
      <c r="Q20" s="2">
        <v>1</v>
      </c>
      <c r="R20" s="2">
        <f t="shared" si="2"/>
        <v>1</v>
      </c>
      <c r="S20" s="2">
        <f t="shared" si="3"/>
        <v>0</v>
      </c>
      <c r="T20" s="2">
        <v>16</v>
      </c>
      <c r="U20" s="27" t="s">
        <v>1222</v>
      </c>
    </row>
    <row r="21" spans="1:21" s="2" customFormat="1" x14ac:dyDescent="0.15">
      <c r="A21" s="2" t="s">
        <v>647</v>
      </c>
      <c r="B21" s="2" t="s">
        <v>648</v>
      </c>
      <c r="C21" s="2" t="s">
        <v>649</v>
      </c>
      <c r="D21" s="3" t="s">
        <v>19</v>
      </c>
      <c r="E21" s="9">
        <v>3</v>
      </c>
      <c r="F21" s="9">
        <v>2</v>
      </c>
      <c r="G21" s="9">
        <v>2334</v>
      </c>
      <c r="H21" s="9">
        <v>1959</v>
      </c>
      <c r="I21" s="9">
        <f t="shared" si="0"/>
        <v>1.8942149796710672</v>
      </c>
      <c r="J21" s="9">
        <f t="shared" si="1"/>
        <v>3418.6323752396538</v>
      </c>
      <c r="K21" s="3">
        <v>6.3304018250970904</v>
      </c>
      <c r="L21" s="2">
        <v>0.65012413384755197</v>
      </c>
      <c r="M21" s="3">
        <v>10.817603499136199</v>
      </c>
      <c r="N21" s="3">
        <v>8.7556772139341906E-78</v>
      </c>
      <c r="O21" s="3">
        <v>7.3367424654407398E-75</v>
      </c>
      <c r="P21" s="2">
        <v>17</v>
      </c>
      <c r="Q21" s="2">
        <v>1</v>
      </c>
      <c r="R21" s="2">
        <f t="shared" si="2"/>
        <v>1</v>
      </c>
      <c r="S21" s="2">
        <f t="shared" si="3"/>
        <v>0</v>
      </c>
      <c r="T21" s="2">
        <v>17</v>
      </c>
      <c r="U21" s="27" t="s">
        <v>1222</v>
      </c>
    </row>
    <row r="22" spans="1:21" s="2" customFormat="1" x14ac:dyDescent="0.15">
      <c r="A22" s="2" t="s">
        <v>650</v>
      </c>
      <c r="B22" s="2" t="s">
        <v>651</v>
      </c>
      <c r="C22" s="2" t="s">
        <v>652</v>
      </c>
      <c r="D22" s="3" t="s">
        <v>19</v>
      </c>
      <c r="E22" s="9">
        <v>22</v>
      </c>
      <c r="F22" s="9">
        <v>13</v>
      </c>
      <c r="G22" s="9">
        <v>19992</v>
      </c>
      <c r="H22" s="9">
        <v>22718</v>
      </c>
      <c r="I22" s="9">
        <f t="shared" si="0"/>
        <v>13.095632955218479</v>
      </c>
      <c r="J22" s="9">
        <f t="shared" si="1"/>
        <v>35679.673786335094</v>
      </c>
      <c r="K22" s="3">
        <v>9.4169143455067399</v>
      </c>
      <c r="L22" s="2">
        <v>-0.21522240448893501</v>
      </c>
      <c r="M22" s="3">
        <v>11.411800918053199</v>
      </c>
      <c r="N22" s="3">
        <v>4.7840807783462002E-76</v>
      </c>
      <c r="O22" s="3">
        <v>3.7860683715300903E-73</v>
      </c>
      <c r="P22" s="2">
        <v>18</v>
      </c>
      <c r="Q22" s="2">
        <v>1</v>
      </c>
      <c r="R22" s="2">
        <f t="shared" si="2"/>
        <v>1</v>
      </c>
      <c r="S22" s="2">
        <f t="shared" si="3"/>
        <v>0</v>
      </c>
      <c r="T22" s="2">
        <v>18</v>
      </c>
      <c r="U22" s="27" t="s">
        <v>1222</v>
      </c>
    </row>
    <row r="23" spans="1:21" s="2" customFormat="1" x14ac:dyDescent="0.15">
      <c r="A23" s="2" t="s">
        <v>653</v>
      </c>
      <c r="B23" s="2" t="s">
        <v>654</v>
      </c>
      <c r="C23" s="2" t="s">
        <v>655</v>
      </c>
      <c r="D23" s="3" t="s">
        <v>19</v>
      </c>
      <c r="E23" s="9">
        <v>8</v>
      </c>
      <c r="F23" s="9">
        <v>7</v>
      </c>
      <c r="G23" s="9">
        <v>5273</v>
      </c>
      <c r="H23" s="9">
        <v>5109</v>
      </c>
      <c r="I23" s="9">
        <f t="shared" si="0"/>
        <v>5.8465168414919111</v>
      </c>
      <c r="J23" s="9">
        <f t="shared" si="1"/>
        <v>8459.4419053429665</v>
      </c>
      <c r="K23" s="3">
        <v>7.7969620717940096</v>
      </c>
      <c r="L23" s="2">
        <v>3.40010869524244</v>
      </c>
      <c r="M23" s="3">
        <v>10.4987694009011</v>
      </c>
      <c r="N23" s="3">
        <v>4.4044284129170701E-75</v>
      </c>
      <c r="O23" s="3">
        <v>3.30216224957914E-72</v>
      </c>
      <c r="P23" s="2">
        <v>19</v>
      </c>
      <c r="Q23" s="2">
        <v>1</v>
      </c>
      <c r="R23" s="2">
        <f t="shared" si="2"/>
        <v>1</v>
      </c>
      <c r="S23" s="2">
        <f t="shared" si="3"/>
        <v>0</v>
      </c>
      <c r="T23" s="2">
        <v>19</v>
      </c>
      <c r="U23" s="27" t="s">
        <v>1222</v>
      </c>
    </row>
    <row r="24" spans="1:21" s="2" customFormat="1" x14ac:dyDescent="0.15">
      <c r="A24" s="2" t="s">
        <v>656</v>
      </c>
      <c r="B24" s="2" t="s">
        <v>657</v>
      </c>
      <c r="C24" s="2" t="s">
        <v>188</v>
      </c>
      <c r="D24" s="3" t="s">
        <v>189</v>
      </c>
      <c r="E24" s="9">
        <v>233</v>
      </c>
      <c r="F24" s="9">
        <v>128</v>
      </c>
      <c r="G24" s="9">
        <v>60895</v>
      </c>
      <c r="H24" s="9">
        <v>60548</v>
      </c>
      <c r="I24" s="9">
        <f t="shared" si="0"/>
        <v>134.07482233160087</v>
      </c>
      <c r="J24" s="9">
        <f t="shared" si="1"/>
        <v>99360.031068395037</v>
      </c>
      <c r="K24" s="3">
        <v>11.833636267788201</v>
      </c>
      <c r="L24" s="3">
        <v>2.1735744636443299</v>
      </c>
      <c r="M24" s="3">
        <v>9.5334834728577302</v>
      </c>
      <c r="N24" s="3">
        <v>7.8761316405415094E-74</v>
      </c>
      <c r="O24" s="3">
        <v>5.6097747609756903E-71</v>
      </c>
      <c r="P24" s="2">
        <v>20</v>
      </c>
      <c r="Q24" s="2">
        <v>1</v>
      </c>
      <c r="R24" s="2">
        <f t="shared" si="2"/>
        <v>1</v>
      </c>
      <c r="S24" s="2">
        <f t="shared" si="3"/>
        <v>0</v>
      </c>
      <c r="T24" s="2">
        <v>20</v>
      </c>
      <c r="U24" s="27" t="s">
        <v>1222</v>
      </c>
    </row>
    <row r="26" spans="1:21" s="2" customFormat="1" x14ac:dyDescent="0.15">
      <c r="A26" s="2" t="s">
        <v>658</v>
      </c>
      <c r="B26" s="2" t="s">
        <v>659</v>
      </c>
      <c r="C26" s="2" t="s">
        <v>660</v>
      </c>
      <c r="D26" s="3" t="s">
        <v>19</v>
      </c>
      <c r="E26" s="9">
        <v>3364</v>
      </c>
      <c r="F26" s="9">
        <v>1725</v>
      </c>
      <c r="G26" s="9">
        <v>2</v>
      </c>
      <c r="H26" s="9">
        <v>0</v>
      </c>
      <c r="I26" s="9">
        <f t="shared" ref="I26:I45" si="4">2^(K26-(M26/2))</f>
        <v>1877.0333933992754</v>
      </c>
      <c r="J26" s="9">
        <f t="shared" ref="J26:J45" si="5">2^(K26+(M26/2))</f>
        <v>1.1209666035567944</v>
      </c>
      <c r="K26" s="3">
        <v>5.5194909492931599</v>
      </c>
      <c r="L26" s="3">
        <v>3.4472618933559498</v>
      </c>
      <c r="M26" s="3">
        <v>-10.709495304120701</v>
      </c>
      <c r="N26" s="3">
        <v>1.13230135189029E-66</v>
      </c>
      <c r="O26" s="3">
        <v>4.7440096346109303E-64</v>
      </c>
      <c r="P26" s="2">
        <v>34</v>
      </c>
      <c r="Q26" s="2">
        <v>1</v>
      </c>
      <c r="R26" s="2">
        <f t="shared" ref="R26:R45" si="6">IF(AND(M26&gt;0,Q26=1), 1, 0)</f>
        <v>0</v>
      </c>
      <c r="S26" s="2">
        <f t="shared" ref="S26:S45" si="7">IF(AND(M26&lt;0,Q26=1), 1, 0)</f>
        <v>1</v>
      </c>
      <c r="T26" s="2">
        <v>1</v>
      </c>
      <c r="U26" s="27" t="s">
        <v>1218</v>
      </c>
    </row>
    <row r="27" spans="1:21" s="2" customFormat="1" x14ac:dyDescent="0.15">
      <c r="A27" s="2" t="s">
        <v>661</v>
      </c>
      <c r="B27" s="2" t="s">
        <v>662</v>
      </c>
      <c r="C27" s="2" t="s">
        <v>663</v>
      </c>
      <c r="D27" s="3" t="s">
        <v>19</v>
      </c>
      <c r="E27" s="9">
        <v>21540</v>
      </c>
      <c r="F27" s="9">
        <v>16255</v>
      </c>
      <c r="G27" s="9">
        <v>82</v>
      </c>
      <c r="H27" s="9">
        <v>20</v>
      </c>
      <c r="I27" s="9">
        <f t="shared" si="4"/>
        <v>14504.693384451704</v>
      </c>
      <c r="J27" s="9">
        <f t="shared" si="5"/>
        <v>67.505974277108152</v>
      </c>
      <c r="K27" s="3">
        <v>9.9505877296858607</v>
      </c>
      <c r="L27" s="3">
        <v>7.3468699956748003</v>
      </c>
      <c r="M27" s="3">
        <v>-7.7472888970166602</v>
      </c>
      <c r="N27" s="3">
        <v>3.12856451525983E-61</v>
      </c>
      <c r="O27" s="3">
        <v>8.5704618307454403E-59</v>
      </c>
      <c r="P27" s="2">
        <v>52</v>
      </c>
      <c r="Q27" s="2">
        <v>1</v>
      </c>
      <c r="R27" s="2">
        <f t="shared" si="6"/>
        <v>0</v>
      </c>
      <c r="S27" s="2">
        <f t="shared" si="7"/>
        <v>1</v>
      </c>
      <c r="T27" s="2">
        <v>2</v>
      </c>
      <c r="U27" s="27" t="s">
        <v>1219</v>
      </c>
    </row>
    <row r="28" spans="1:21" s="2" customFormat="1" x14ac:dyDescent="0.15">
      <c r="A28" s="2" t="s">
        <v>31</v>
      </c>
      <c r="B28" s="2" t="s">
        <v>32</v>
      </c>
      <c r="C28" s="2" t="s">
        <v>22</v>
      </c>
      <c r="D28" s="3" t="s">
        <v>23</v>
      </c>
      <c r="E28" s="9">
        <v>6465</v>
      </c>
      <c r="F28" s="9">
        <v>3067</v>
      </c>
      <c r="G28" s="9">
        <v>29</v>
      </c>
      <c r="H28" s="9">
        <v>14</v>
      </c>
      <c r="I28" s="9">
        <f t="shared" si="4"/>
        <v>3488.9157723762328</v>
      </c>
      <c r="J28" s="9">
        <f t="shared" si="5"/>
        <v>31.336456223469551</v>
      </c>
      <c r="K28" s="3">
        <v>8.3691665931310695</v>
      </c>
      <c r="L28" s="3">
        <v>8.1434604856911808</v>
      </c>
      <c r="M28" s="3">
        <v>-6.7987929213528204</v>
      </c>
      <c r="N28" s="3">
        <v>1.04151329979229E-59</v>
      </c>
      <c r="O28" s="3">
        <v>2.6493494563466297E-57</v>
      </c>
      <c r="P28" s="2">
        <v>56</v>
      </c>
      <c r="Q28" s="2">
        <v>1</v>
      </c>
      <c r="R28" s="2">
        <f t="shared" si="6"/>
        <v>0</v>
      </c>
      <c r="S28" s="2">
        <f t="shared" si="7"/>
        <v>1</v>
      </c>
      <c r="T28" s="2">
        <v>3</v>
      </c>
      <c r="U28" s="27" t="s">
        <v>1219</v>
      </c>
    </row>
    <row r="29" spans="1:21" s="2" customFormat="1" x14ac:dyDescent="0.15">
      <c r="A29" s="2" t="s">
        <v>664</v>
      </c>
      <c r="B29" s="2" t="s">
        <v>665</v>
      </c>
      <c r="C29" s="2" t="s">
        <v>666</v>
      </c>
      <c r="D29" s="3" t="s">
        <v>19</v>
      </c>
      <c r="E29" s="9">
        <v>8894</v>
      </c>
      <c r="F29" s="9">
        <v>7740</v>
      </c>
      <c r="G29" s="9">
        <v>78</v>
      </c>
      <c r="H29" s="9">
        <v>39</v>
      </c>
      <c r="I29" s="9">
        <f t="shared" si="4"/>
        <v>6479.7048292225072</v>
      </c>
      <c r="J29" s="9">
        <f t="shared" si="5"/>
        <v>85.733067424710967</v>
      </c>
      <c r="K29" s="3">
        <v>9.5417461185442196</v>
      </c>
      <c r="L29" s="3">
        <v>5.61956916515736</v>
      </c>
      <c r="M29" s="3">
        <v>-6.2399325229259199</v>
      </c>
      <c r="N29" s="3">
        <v>1.55809561783004E-57</v>
      </c>
      <c r="O29" s="3">
        <v>3.5230273136490399E-55</v>
      </c>
      <c r="P29" s="2">
        <v>63</v>
      </c>
      <c r="Q29" s="2">
        <v>1</v>
      </c>
      <c r="R29" s="2">
        <f t="shared" si="6"/>
        <v>0</v>
      </c>
      <c r="S29" s="2">
        <f t="shared" si="7"/>
        <v>1</v>
      </c>
      <c r="T29" s="2">
        <v>4</v>
      </c>
      <c r="U29" s="27" t="s">
        <v>1219</v>
      </c>
    </row>
    <row r="30" spans="1:21" s="2" customFormat="1" x14ac:dyDescent="0.15">
      <c r="A30" s="2" t="s">
        <v>422</v>
      </c>
      <c r="B30" s="2" t="s">
        <v>423</v>
      </c>
      <c r="C30" s="2" t="s">
        <v>424</v>
      </c>
      <c r="D30" s="3" t="s">
        <v>19</v>
      </c>
      <c r="E30" s="9">
        <v>2865</v>
      </c>
      <c r="F30" s="9">
        <v>2188</v>
      </c>
      <c r="G30" s="9">
        <v>11</v>
      </c>
      <c r="H30" s="9">
        <v>9</v>
      </c>
      <c r="I30" s="9">
        <f t="shared" si="4"/>
        <v>1941.6274917890128</v>
      </c>
      <c r="J30" s="9">
        <f t="shared" si="5"/>
        <v>15.861170908638467</v>
      </c>
      <c r="K30" s="3">
        <v>7.4552390493568197</v>
      </c>
      <c r="L30" s="3">
        <v>7.9883684963169204</v>
      </c>
      <c r="M30" s="3">
        <v>-6.9356233527653703</v>
      </c>
      <c r="N30" s="3">
        <v>1.7854796605170799E-56</v>
      </c>
      <c r="O30" s="3">
        <v>3.8536602672827101E-54</v>
      </c>
      <c r="P30" s="2">
        <v>66</v>
      </c>
      <c r="Q30" s="2">
        <v>1</v>
      </c>
      <c r="R30" s="2">
        <f t="shared" si="6"/>
        <v>0</v>
      </c>
      <c r="S30" s="2">
        <f t="shared" si="7"/>
        <v>1</v>
      </c>
      <c r="T30" s="2">
        <v>5</v>
      </c>
      <c r="U30" s="27" t="s">
        <v>1219</v>
      </c>
    </row>
    <row r="31" spans="1:21" s="2" customFormat="1" x14ac:dyDescent="0.15">
      <c r="A31" s="2" t="s">
        <v>667</v>
      </c>
      <c r="B31" s="2" t="s">
        <v>818</v>
      </c>
      <c r="C31" s="2" t="s">
        <v>668</v>
      </c>
      <c r="D31" s="3" t="s">
        <v>669</v>
      </c>
      <c r="E31" s="9">
        <v>2809</v>
      </c>
      <c r="F31" s="9">
        <v>2234</v>
      </c>
      <c r="G31" s="9">
        <v>34</v>
      </c>
      <c r="H31" s="9">
        <v>11</v>
      </c>
      <c r="I31" s="9">
        <f t="shared" si="4"/>
        <v>1946.0326569536037</v>
      </c>
      <c r="J31" s="9">
        <f t="shared" si="5"/>
        <v>30.906921202669405</v>
      </c>
      <c r="K31" s="3">
        <v>7.9380891236248896</v>
      </c>
      <c r="L31" s="3">
        <v>9.1103615163865399</v>
      </c>
      <c r="M31" s="3">
        <v>-5.9764621633090496</v>
      </c>
      <c r="N31" s="3">
        <v>1.1089163950282601E-47</v>
      </c>
      <c r="O31" s="3">
        <v>1.71701239643234E-45</v>
      </c>
      <c r="P31" s="2">
        <v>92</v>
      </c>
      <c r="Q31" s="2">
        <v>1</v>
      </c>
      <c r="R31" s="2">
        <f t="shared" si="6"/>
        <v>0</v>
      </c>
      <c r="S31" s="2">
        <f t="shared" si="7"/>
        <v>1</v>
      </c>
      <c r="T31" s="2">
        <v>6</v>
      </c>
      <c r="U31" s="27" t="s">
        <v>1219</v>
      </c>
    </row>
    <row r="32" spans="1:21" s="2" customFormat="1" x14ac:dyDescent="0.15">
      <c r="A32" s="2" t="s">
        <v>670</v>
      </c>
      <c r="B32" s="2" t="s">
        <v>671</v>
      </c>
      <c r="C32" s="2" t="s">
        <v>672</v>
      </c>
      <c r="D32" s="3" t="s">
        <v>673</v>
      </c>
      <c r="E32" s="9">
        <v>8333</v>
      </c>
      <c r="F32" s="9">
        <v>3976</v>
      </c>
      <c r="G32" s="9">
        <v>122</v>
      </c>
      <c r="H32" s="9">
        <v>61</v>
      </c>
      <c r="I32" s="9">
        <f t="shared" si="4"/>
        <v>4507.8934221653371</v>
      </c>
      <c r="J32" s="9">
        <f t="shared" si="5"/>
        <v>134.09531058736835</v>
      </c>
      <c r="K32" s="3">
        <v>9.6026763337256007</v>
      </c>
      <c r="L32" s="3">
        <v>6.3002516663819801</v>
      </c>
      <c r="M32" s="3">
        <v>-5.0711227158874097</v>
      </c>
      <c r="N32" s="3">
        <v>1.9997359160331201E-44</v>
      </c>
      <c r="O32" s="3">
        <v>2.43472120717024E-42</v>
      </c>
      <c r="P32" s="2">
        <v>117</v>
      </c>
      <c r="Q32" s="2">
        <v>1</v>
      </c>
      <c r="R32" s="2">
        <f t="shared" si="6"/>
        <v>0</v>
      </c>
      <c r="S32" s="2">
        <f t="shared" si="7"/>
        <v>1</v>
      </c>
      <c r="T32" s="2">
        <v>7</v>
      </c>
      <c r="U32" s="27" t="s">
        <v>1219</v>
      </c>
    </row>
    <row r="33" spans="1:21" s="2" customFormat="1" x14ac:dyDescent="0.15">
      <c r="A33" s="2" t="s">
        <v>409</v>
      </c>
      <c r="B33" s="2" t="s">
        <v>410</v>
      </c>
      <c r="C33" s="2" t="s">
        <v>411</v>
      </c>
      <c r="D33" s="3" t="s">
        <v>412</v>
      </c>
      <c r="E33" s="9">
        <v>11513</v>
      </c>
      <c r="F33" s="9">
        <v>8857</v>
      </c>
      <c r="G33" s="9">
        <v>168</v>
      </c>
      <c r="H33" s="9">
        <v>48</v>
      </c>
      <c r="I33" s="9">
        <f t="shared" si="4"/>
        <v>7833.2170060372737</v>
      </c>
      <c r="J33" s="9">
        <f t="shared" si="5"/>
        <v>145.8724191738427</v>
      </c>
      <c r="K33" s="3">
        <v>10.0619762661401</v>
      </c>
      <c r="L33" s="3">
        <v>6.2774541856537498</v>
      </c>
      <c r="M33" s="3">
        <v>-5.7468258897503102</v>
      </c>
      <c r="N33" s="3">
        <v>4.2545522477021599E-44</v>
      </c>
      <c r="O33" s="3">
        <v>5.0505080640431101E-42</v>
      </c>
      <c r="P33" s="2">
        <v>120</v>
      </c>
      <c r="Q33" s="2">
        <v>1</v>
      </c>
      <c r="R33" s="2">
        <f t="shared" si="6"/>
        <v>0</v>
      </c>
      <c r="S33" s="2">
        <f t="shared" si="7"/>
        <v>1</v>
      </c>
      <c r="T33" s="2">
        <v>8</v>
      </c>
      <c r="U33" s="27" t="s">
        <v>1219</v>
      </c>
    </row>
    <row r="34" spans="1:21" s="2" customFormat="1" x14ac:dyDescent="0.15">
      <c r="A34" s="2" t="s">
        <v>674</v>
      </c>
      <c r="B34" s="2" t="s">
        <v>675</v>
      </c>
      <c r="C34" s="2" t="s">
        <v>676</v>
      </c>
      <c r="D34" s="3" t="s">
        <v>677</v>
      </c>
      <c r="E34" s="9">
        <v>5602</v>
      </c>
      <c r="F34" s="9">
        <v>4680</v>
      </c>
      <c r="G34" s="9">
        <v>119</v>
      </c>
      <c r="H34" s="9">
        <v>63</v>
      </c>
      <c r="I34" s="9">
        <f t="shared" si="4"/>
        <v>3988.2118272814587</v>
      </c>
      <c r="J34" s="9">
        <f t="shared" si="5"/>
        <v>134.56849503516136</v>
      </c>
      <c r="K34" s="3">
        <v>9.5168616002764495</v>
      </c>
      <c r="L34" s="3">
        <v>3.5433614424261299</v>
      </c>
      <c r="M34" s="3">
        <v>-4.8893294450401701</v>
      </c>
      <c r="N34" s="3">
        <v>1.2691257962763799E-43</v>
      </c>
      <c r="O34" s="3">
        <v>1.4698127616225199E-41</v>
      </c>
      <c r="P34" s="2">
        <v>123</v>
      </c>
      <c r="Q34" s="2">
        <v>1</v>
      </c>
      <c r="R34" s="2">
        <f t="shared" si="6"/>
        <v>0</v>
      </c>
      <c r="S34" s="2">
        <f t="shared" si="7"/>
        <v>1</v>
      </c>
      <c r="T34" s="2">
        <v>9</v>
      </c>
      <c r="U34" s="27" t="s">
        <v>1218</v>
      </c>
    </row>
    <row r="35" spans="1:21" s="2" customFormat="1" x14ac:dyDescent="0.15">
      <c r="A35" s="2" t="s">
        <v>678</v>
      </c>
      <c r="B35" s="2" t="s">
        <v>679</v>
      </c>
      <c r="C35" s="2" t="s">
        <v>680</v>
      </c>
      <c r="D35" s="3" t="s">
        <v>19</v>
      </c>
      <c r="E35" s="9">
        <v>2820</v>
      </c>
      <c r="F35" s="9">
        <v>2308</v>
      </c>
      <c r="G35" s="9">
        <v>50</v>
      </c>
      <c r="H35" s="9">
        <v>19</v>
      </c>
      <c r="I35" s="9">
        <f t="shared" si="4"/>
        <v>1984.7891877071545</v>
      </c>
      <c r="J35" s="9">
        <f t="shared" si="5"/>
        <v>48.493191443635773</v>
      </c>
      <c r="K35" s="3">
        <v>8.2772401822573904</v>
      </c>
      <c r="L35" s="3">
        <v>5.0458822168125099</v>
      </c>
      <c r="M35" s="3">
        <v>-5.3550597671521896</v>
      </c>
      <c r="N35" s="3">
        <v>9.0605867932359894E-43</v>
      </c>
      <c r="O35" s="3">
        <v>1.0162839281074499E-40</v>
      </c>
      <c r="P35" s="2">
        <v>127</v>
      </c>
      <c r="Q35" s="2">
        <v>1</v>
      </c>
      <c r="R35" s="2">
        <f t="shared" si="6"/>
        <v>0</v>
      </c>
      <c r="S35" s="2">
        <f t="shared" si="7"/>
        <v>1</v>
      </c>
      <c r="T35" s="2">
        <v>10</v>
      </c>
      <c r="U35" s="27" t="s">
        <v>1219</v>
      </c>
    </row>
    <row r="36" spans="1:21" s="2" customFormat="1" x14ac:dyDescent="0.15">
      <c r="A36" s="2" t="s">
        <v>681</v>
      </c>
      <c r="B36" s="2" t="s">
        <v>682</v>
      </c>
      <c r="C36" s="2" t="s">
        <v>683</v>
      </c>
      <c r="D36" s="3" t="s">
        <v>684</v>
      </c>
      <c r="E36" s="9">
        <v>7849</v>
      </c>
      <c r="F36" s="9">
        <v>5879</v>
      </c>
      <c r="G36" s="9">
        <v>232</v>
      </c>
      <c r="H36" s="9">
        <v>93</v>
      </c>
      <c r="I36" s="9">
        <f t="shared" si="4"/>
        <v>5264.30617196599</v>
      </c>
      <c r="J36" s="9">
        <f t="shared" si="5"/>
        <v>230.22262343303592</v>
      </c>
      <c r="K36" s="3">
        <v>10.104456741869701</v>
      </c>
      <c r="L36" s="3">
        <v>1.92023800909631E-2</v>
      </c>
      <c r="M36" s="3">
        <v>-4.5151418828540804</v>
      </c>
      <c r="N36" s="3">
        <v>7.7413857832221204E-39</v>
      </c>
      <c r="O36" s="3">
        <v>7.2550026632894201E-37</v>
      </c>
      <c r="P36" s="2">
        <v>152</v>
      </c>
      <c r="Q36" s="2">
        <v>1</v>
      </c>
      <c r="R36" s="2">
        <f t="shared" si="6"/>
        <v>0</v>
      </c>
      <c r="S36" s="2">
        <f t="shared" si="7"/>
        <v>1</v>
      </c>
      <c r="T36" s="2">
        <v>11</v>
      </c>
      <c r="U36" s="27" t="s">
        <v>1218</v>
      </c>
    </row>
    <row r="37" spans="1:21" s="2" customFormat="1" x14ac:dyDescent="0.15">
      <c r="A37" s="2" t="s">
        <v>416</v>
      </c>
      <c r="B37" s="2" t="s">
        <v>417</v>
      </c>
      <c r="C37" s="2" t="s">
        <v>418</v>
      </c>
      <c r="D37" s="3" t="s">
        <v>412</v>
      </c>
      <c r="E37" s="9">
        <v>1180</v>
      </c>
      <c r="F37" s="9">
        <v>943</v>
      </c>
      <c r="G37" s="9">
        <v>13</v>
      </c>
      <c r="H37" s="9">
        <v>8</v>
      </c>
      <c r="I37" s="9">
        <f t="shared" si="4"/>
        <v>819.65486482083361</v>
      </c>
      <c r="J37" s="9">
        <f t="shared" si="5"/>
        <v>15.904820335631243</v>
      </c>
      <c r="K37" s="3">
        <v>6.83513245807739</v>
      </c>
      <c r="L37" s="3">
        <v>10.5310928885365</v>
      </c>
      <c r="M37" s="3">
        <v>-5.6874805764457399</v>
      </c>
      <c r="N37" s="3">
        <v>1.1104753618644999E-37</v>
      </c>
      <c r="O37" s="3">
        <v>9.5825752933322604E-36</v>
      </c>
      <c r="P37" s="2">
        <v>165</v>
      </c>
      <c r="Q37" s="2">
        <v>1</v>
      </c>
      <c r="R37" s="2">
        <f t="shared" si="6"/>
        <v>0</v>
      </c>
      <c r="S37" s="2">
        <f t="shared" si="7"/>
        <v>1</v>
      </c>
      <c r="T37" s="2">
        <v>12</v>
      </c>
      <c r="U37" s="27" t="s">
        <v>1219</v>
      </c>
    </row>
    <row r="38" spans="1:21" s="2" customFormat="1" x14ac:dyDescent="0.15">
      <c r="A38" s="2" t="s">
        <v>392</v>
      </c>
      <c r="B38" s="2" t="s">
        <v>393</v>
      </c>
      <c r="C38" s="2" t="s">
        <v>394</v>
      </c>
      <c r="D38" s="3" t="s">
        <v>395</v>
      </c>
      <c r="E38" s="9">
        <v>14294</v>
      </c>
      <c r="F38" s="9">
        <v>12223</v>
      </c>
      <c r="G38" s="9">
        <v>219</v>
      </c>
      <c r="H38" s="9">
        <v>50</v>
      </c>
      <c r="I38" s="9">
        <f t="shared" si="4"/>
        <v>10310.629491973341</v>
      </c>
      <c r="J38" s="9">
        <f t="shared" si="5"/>
        <v>176.61170191766504</v>
      </c>
      <c r="K38" s="3">
        <v>10.3981409606246</v>
      </c>
      <c r="L38" s="3">
        <v>8.5049113831076593</v>
      </c>
      <c r="M38" s="3">
        <v>-5.8674076695516897</v>
      </c>
      <c r="N38" s="3">
        <v>5.1164548377177996E-37</v>
      </c>
      <c r="O38" s="3">
        <v>4.18872983697069E-35</v>
      </c>
      <c r="P38" s="2">
        <v>174</v>
      </c>
      <c r="Q38" s="2">
        <v>1</v>
      </c>
      <c r="R38" s="2">
        <f t="shared" si="6"/>
        <v>0</v>
      </c>
      <c r="S38" s="2">
        <f t="shared" si="7"/>
        <v>1</v>
      </c>
      <c r="T38" s="2">
        <v>13</v>
      </c>
      <c r="U38" s="27" t="s">
        <v>1219</v>
      </c>
    </row>
    <row r="39" spans="1:21" s="2" customFormat="1" x14ac:dyDescent="0.15">
      <c r="A39" s="2" t="s">
        <v>444</v>
      </c>
      <c r="B39" s="2" t="s">
        <v>445</v>
      </c>
      <c r="C39" s="2" t="s">
        <v>446</v>
      </c>
      <c r="D39" s="3" t="s">
        <v>19</v>
      </c>
      <c r="E39" s="9">
        <v>1735</v>
      </c>
      <c r="F39" s="9">
        <v>1340</v>
      </c>
      <c r="G39" s="9">
        <v>20</v>
      </c>
      <c r="H39" s="9">
        <v>1</v>
      </c>
      <c r="I39" s="9">
        <f t="shared" si="4"/>
        <v>1182.9681217703524</v>
      </c>
      <c r="J39" s="9">
        <f t="shared" si="5"/>
        <v>12.286983212131764</v>
      </c>
      <c r="K39" s="3">
        <v>6.9136271574431101</v>
      </c>
      <c r="L39" s="3">
        <v>7.5103354103823303</v>
      </c>
      <c r="M39" s="3">
        <v>-6.5891366483132403</v>
      </c>
      <c r="N39" s="3">
        <v>5.2248811741745502E-36</v>
      </c>
      <c r="O39" s="3">
        <v>4.1349129070064704E-34</v>
      </c>
      <c r="P39" s="2">
        <v>180</v>
      </c>
      <c r="Q39" s="2">
        <v>1</v>
      </c>
      <c r="R39" s="2">
        <f t="shared" si="6"/>
        <v>0</v>
      </c>
      <c r="S39" s="2">
        <f t="shared" si="7"/>
        <v>1</v>
      </c>
      <c r="T39" s="2">
        <v>14</v>
      </c>
      <c r="U39" s="27" t="s">
        <v>1219</v>
      </c>
    </row>
    <row r="40" spans="1:21" s="2" customFormat="1" x14ac:dyDescent="0.15">
      <c r="A40" s="2" t="s">
        <v>685</v>
      </c>
      <c r="B40" s="2" t="s">
        <v>686</v>
      </c>
      <c r="C40" s="2" t="s">
        <v>687</v>
      </c>
      <c r="D40" s="3" t="s">
        <v>688</v>
      </c>
      <c r="E40" s="9">
        <v>16634</v>
      </c>
      <c r="F40" s="9">
        <v>12499</v>
      </c>
      <c r="G40" s="9">
        <v>280</v>
      </c>
      <c r="H40" s="9">
        <v>62</v>
      </c>
      <c r="I40" s="9">
        <f t="shared" si="4"/>
        <v>11175.435855667709</v>
      </c>
      <c r="J40" s="9">
        <f t="shared" si="5"/>
        <v>223.72898944491553</v>
      </c>
      <c r="K40" s="3">
        <v>10.6268259364399</v>
      </c>
      <c r="L40" s="3">
        <v>8.0617733010747408</v>
      </c>
      <c r="M40" s="3">
        <v>-5.6424350849733003</v>
      </c>
      <c r="N40" s="3">
        <v>1.0380215721339299E-34</v>
      </c>
      <c r="O40" s="3">
        <v>7.4679885328524205E-33</v>
      </c>
      <c r="P40" s="2">
        <v>198</v>
      </c>
      <c r="Q40" s="2">
        <v>1</v>
      </c>
      <c r="R40" s="2">
        <f t="shared" si="6"/>
        <v>0</v>
      </c>
      <c r="S40" s="2">
        <f t="shared" si="7"/>
        <v>1</v>
      </c>
      <c r="T40" s="2">
        <v>15</v>
      </c>
      <c r="U40" s="27" t="s">
        <v>1219</v>
      </c>
    </row>
    <row r="41" spans="1:21" s="2" customFormat="1" x14ac:dyDescent="0.15">
      <c r="A41" s="2" t="s">
        <v>689</v>
      </c>
      <c r="B41" s="2" t="s">
        <v>690</v>
      </c>
      <c r="C41" s="2" t="s">
        <v>691</v>
      </c>
      <c r="D41" s="3" t="s">
        <v>692</v>
      </c>
      <c r="E41" s="9">
        <v>4970</v>
      </c>
      <c r="F41" s="9">
        <v>3238</v>
      </c>
      <c r="G41" s="9">
        <v>191</v>
      </c>
      <c r="H41" s="9">
        <v>98</v>
      </c>
      <c r="I41" s="9">
        <f t="shared" si="4"/>
        <v>3102.1363006359456</v>
      </c>
      <c r="J41" s="9">
        <f t="shared" si="5"/>
        <v>212.62939394294619</v>
      </c>
      <c r="K41" s="3">
        <v>9.6656218000271892</v>
      </c>
      <c r="L41" s="3">
        <v>7.8233950093379603</v>
      </c>
      <c r="M41" s="3">
        <v>-3.8668491221155001</v>
      </c>
      <c r="N41" s="3">
        <v>2.42102945398732E-32</v>
      </c>
      <c r="O41" s="3">
        <v>1.55349389964187E-30</v>
      </c>
      <c r="P41" s="2">
        <v>222</v>
      </c>
      <c r="Q41" s="2">
        <v>1</v>
      </c>
      <c r="R41" s="2">
        <f t="shared" si="6"/>
        <v>0</v>
      </c>
      <c r="S41" s="2">
        <f t="shared" si="7"/>
        <v>1</v>
      </c>
      <c r="T41" s="2">
        <v>16</v>
      </c>
      <c r="U41" s="27" t="s">
        <v>1218</v>
      </c>
    </row>
    <row r="42" spans="1:21" s="2" customFormat="1" x14ac:dyDescent="0.15">
      <c r="A42" s="2" t="s">
        <v>693</v>
      </c>
      <c r="B42" s="2" t="s">
        <v>694</v>
      </c>
      <c r="C42" s="2" t="s">
        <v>695</v>
      </c>
      <c r="D42" s="3" t="s">
        <v>19</v>
      </c>
      <c r="E42" s="9">
        <v>462</v>
      </c>
      <c r="F42" s="9">
        <v>356</v>
      </c>
      <c r="G42" s="9">
        <v>1</v>
      </c>
      <c r="H42" s="9">
        <v>0</v>
      </c>
      <c r="I42" s="9">
        <f t="shared" si="4"/>
        <v>314.61308146557059</v>
      </c>
      <c r="J42" s="9">
        <f t="shared" si="5"/>
        <v>0.56048330177838979</v>
      </c>
      <c r="K42" s="3">
        <v>3.73108907279846</v>
      </c>
      <c r="L42" s="3">
        <v>-2.7516959339629898</v>
      </c>
      <c r="M42" s="3">
        <v>-9.1326915511313391</v>
      </c>
      <c r="N42" s="3">
        <v>4.2022774104400403E-32</v>
      </c>
      <c r="O42" s="3">
        <v>2.6026713787703599E-30</v>
      </c>
      <c r="P42" s="2">
        <v>230</v>
      </c>
      <c r="Q42" s="2">
        <v>1</v>
      </c>
      <c r="R42" s="2">
        <f t="shared" si="6"/>
        <v>0</v>
      </c>
      <c r="S42" s="2">
        <f t="shared" si="7"/>
        <v>1</v>
      </c>
      <c r="T42" s="2">
        <v>17</v>
      </c>
      <c r="U42" s="27" t="s">
        <v>1218</v>
      </c>
    </row>
    <row r="43" spans="1:21" s="2" customFormat="1" x14ac:dyDescent="0.15">
      <c r="A43" s="2" t="s">
        <v>696</v>
      </c>
      <c r="B43" s="2" t="s">
        <v>697</v>
      </c>
      <c r="C43" s="2" t="s">
        <v>698</v>
      </c>
      <c r="D43" s="3" t="s">
        <v>19</v>
      </c>
      <c r="E43" s="9">
        <v>1963</v>
      </c>
      <c r="F43" s="9">
        <v>1208</v>
      </c>
      <c r="G43" s="9">
        <v>44</v>
      </c>
      <c r="H43" s="9">
        <v>10</v>
      </c>
      <c r="I43" s="9">
        <f t="shared" si="4"/>
        <v>1191.4132771976595</v>
      </c>
      <c r="J43" s="9">
        <f t="shared" si="5"/>
        <v>35.434437043889211</v>
      </c>
      <c r="K43" s="3">
        <v>7.6827692250405502</v>
      </c>
      <c r="L43" s="3">
        <v>-0.85773521652524698</v>
      </c>
      <c r="M43" s="3">
        <v>-5.0713780028109099</v>
      </c>
      <c r="N43" s="3">
        <v>4.6127760495342102E-32</v>
      </c>
      <c r="O43" s="3">
        <v>2.8445452305460899E-30</v>
      </c>
      <c r="P43" s="2">
        <v>231</v>
      </c>
      <c r="Q43" s="2">
        <v>1</v>
      </c>
      <c r="R43" s="2">
        <f t="shared" si="6"/>
        <v>0</v>
      </c>
      <c r="S43" s="2">
        <f t="shared" si="7"/>
        <v>1</v>
      </c>
      <c r="T43" s="2">
        <v>18</v>
      </c>
      <c r="U43" s="27" t="s">
        <v>1218</v>
      </c>
    </row>
    <row r="44" spans="1:21" s="2" customFormat="1" x14ac:dyDescent="0.15">
      <c r="A44" s="2" t="s">
        <v>699</v>
      </c>
      <c r="B44" s="2" t="s">
        <v>700</v>
      </c>
      <c r="C44" s="2" t="s">
        <v>701</v>
      </c>
      <c r="D44" s="3" t="s">
        <v>320</v>
      </c>
      <c r="E44" s="9">
        <v>32692</v>
      </c>
      <c r="F44" s="9">
        <v>21909</v>
      </c>
      <c r="G44" s="9">
        <v>1213</v>
      </c>
      <c r="H44" s="9">
        <v>429</v>
      </c>
      <c r="I44" s="9">
        <f t="shared" si="4"/>
        <v>20696.448033513607</v>
      </c>
      <c r="J44" s="9">
        <f t="shared" si="5"/>
        <v>1142.0353138031398</v>
      </c>
      <c r="K44" s="3">
        <v>12.2472435585311</v>
      </c>
      <c r="L44" s="3">
        <v>7.5320074564263697</v>
      </c>
      <c r="M44" s="3">
        <v>-4.1797040234626603</v>
      </c>
      <c r="N44" s="3">
        <v>1.2459432119742999E-30</v>
      </c>
      <c r="O44" s="3">
        <v>7.0993844218295795E-29</v>
      </c>
      <c r="P44" s="2">
        <v>250</v>
      </c>
      <c r="Q44" s="2">
        <v>1</v>
      </c>
      <c r="R44" s="2">
        <f t="shared" si="6"/>
        <v>0</v>
      </c>
      <c r="S44" s="2">
        <f t="shared" si="7"/>
        <v>1</v>
      </c>
      <c r="T44" s="2">
        <v>19</v>
      </c>
      <c r="U44" s="27" t="s">
        <v>1219</v>
      </c>
    </row>
    <row r="45" spans="1:21" s="2" customFormat="1" ht="14.25" thickBot="1" x14ac:dyDescent="0.2">
      <c r="A45" s="11" t="s">
        <v>702</v>
      </c>
      <c r="B45" s="11" t="s">
        <v>703</v>
      </c>
      <c r="C45" s="11" t="s">
        <v>704</v>
      </c>
      <c r="D45" s="12" t="s">
        <v>684</v>
      </c>
      <c r="E45" s="13">
        <v>633</v>
      </c>
      <c r="F45" s="13">
        <v>351</v>
      </c>
      <c r="G45" s="13">
        <v>4</v>
      </c>
      <c r="H45" s="13">
        <v>2</v>
      </c>
      <c r="I45" s="13">
        <f t="shared" si="4"/>
        <v>365.80056495366813</v>
      </c>
      <c r="J45" s="13">
        <f t="shared" si="5"/>
        <v>4.3965675602416017</v>
      </c>
      <c r="K45" s="12">
        <v>5.3256455656123904</v>
      </c>
      <c r="L45" s="12">
        <v>1.57175428437682</v>
      </c>
      <c r="M45" s="12">
        <v>-6.3785358547867501</v>
      </c>
      <c r="N45" s="12">
        <v>1.29741548814081E-30</v>
      </c>
      <c r="O45" s="12">
        <v>7.3632205691497305E-29</v>
      </c>
      <c r="P45" s="11">
        <v>251</v>
      </c>
      <c r="Q45" s="11">
        <v>1</v>
      </c>
      <c r="R45" s="11">
        <f t="shared" si="6"/>
        <v>0</v>
      </c>
      <c r="S45" s="11">
        <f t="shared" si="7"/>
        <v>1</v>
      </c>
      <c r="T45" s="11">
        <v>20</v>
      </c>
      <c r="U45" s="36" t="s">
        <v>1218</v>
      </c>
    </row>
  </sheetData>
  <mergeCells count="2">
    <mergeCell ref="E2:H2"/>
    <mergeCell ref="I2:J2"/>
  </mergeCells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8"/>
  <dimension ref="A1:W45"/>
  <sheetViews>
    <sheetView workbookViewId="0">
      <selection activeCell="K3" sqref="K3"/>
    </sheetView>
  </sheetViews>
  <sheetFormatPr defaultColWidth="13" defaultRowHeight="13.5" x14ac:dyDescent="0.15"/>
  <cols>
    <col min="1" max="1" width="22.5" customWidth="1"/>
    <col min="2" max="2" width="16.125" customWidth="1"/>
    <col min="3" max="3" width="29.875" customWidth="1"/>
    <col min="4" max="4" width="39.375" style="5" customWidth="1"/>
    <col min="5" max="8" width="11.125" style="14" customWidth="1"/>
    <col min="9" max="10" width="11.125" style="5" customWidth="1"/>
    <col min="11" max="13" width="13" style="5"/>
    <col min="14" max="14" width="16.5" style="5" customWidth="1"/>
    <col min="15" max="15" width="16.5" customWidth="1"/>
    <col min="16" max="16" width="5.375" customWidth="1"/>
    <col min="17" max="17" width="12.125" customWidth="1"/>
    <col min="18" max="19" width="5.375" customWidth="1"/>
    <col min="20" max="20" width="4.375" customWidth="1"/>
    <col min="21" max="21" width="10.375" customWidth="1"/>
  </cols>
  <sheetData>
    <row r="1" spans="1:23" ht="14.25" thickBot="1" x14ac:dyDescent="0.2">
      <c r="A1" s="1" t="s">
        <v>1174</v>
      </c>
      <c r="B1" s="1"/>
      <c r="C1" s="1"/>
      <c r="D1" s="6"/>
      <c r="E1" s="24"/>
      <c r="F1" s="24"/>
      <c r="G1" s="24"/>
      <c r="H1" s="24"/>
      <c r="I1" s="6"/>
      <c r="J1" s="6"/>
      <c r="K1" s="6"/>
      <c r="L1" s="6"/>
      <c r="M1" s="6"/>
      <c r="N1" s="6"/>
      <c r="O1" s="1"/>
      <c r="P1" s="1"/>
      <c r="Q1" s="1"/>
      <c r="R1" s="1"/>
      <c r="S1" s="1"/>
      <c r="T1" s="1"/>
      <c r="U1" s="1"/>
    </row>
    <row r="2" spans="1:23" s="2" customFormat="1" ht="17.100000000000001" customHeight="1" x14ac:dyDescent="0.15">
      <c r="D2" s="3"/>
      <c r="E2" s="43" t="s">
        <v>1</v>
      </c>
      <c r="F2" s="43"/>
      <c r="G2" s="43"/>
      <c r="H2" s="43"/>
      <c r="I2" s="44" t="s">
        <v>592</v>
      </c>
      <c r="J2" s="44"/>
      <c r="K2" s="3"/>
      <c r="L2" s="3"/>
      <c r="M2" s="3"/>
      <c r="N2" s="3"/>
      <c r="U2" s="3"/>
      <c r="V2" s="3"/>
      <c r="W2" s="3"/>
    </row>
    <row r="3" spans="1:23" s="2" customFormat="1" ht="17.100000000000001" customHeight="1" x14ac:dyDescent="0.15">
      <c r="C3" s="2" t="s">
        <v>2</v>
      </c>
      <c r="D3" s="3"/>
      <c r="E3" s="21" t="s">
        <v>595</v>
      </c>
      <c r="F3" s="21" t="s">
        <v>595</v>
      </c>
      <c r="G3" s="21" t="s">
        <v>705</v>
      </c>
      <c r="H3" s="21" t="s">
        <v>705</v>
      </c>
      <c r="I3" s="7" t="s">
        <v>595</v>
      </c>
      <c r="J3" s="7" t="s">
        <v>705</v>
      </c>
      <c r="K3" s="33" t="s">
        <v>1228</v>
      </c>
      <c r="L3" s="33" t="s">
        <v>1229</v>
      </c>
      <c r="M3" s="33" t="s">
        <v>1228</v>
      </c>
      <c r="N3" s="7"/>
      <c r="O3" s="27"/>
      <c r="P3" s="27"/>
      <c r="Q3" s="27"/>
      <c r="R3" s="27">
        <f>SUM(R5:R13981)</f>
        <v>20</v>
      </c>
      <c r="S3" s="27">
        <f>SUM(S5:S13981)</f>
        <v>20</v>
      </c>
      <c r="T3" s="27"/>
      <c r="U3" s="7"/>
      <c r="V3" s="3"/>
      <c r="W3" s="3"/>
    </row>
    <row r="4" spans="1:23" s="2" customFormat="1" ht="17.100000000000001" customHeight="1" x14ac:dyDescent="0.15">
      <c r="A4" s="4" t="s">
        <v>5</v>
      </c>
      <c r="B4" s="4" t="s">
        <v>6</v>
      </c>
      <c r="C4" s="4" t="s">
        <v>7</v>
      </c>
      <c r="D4" s="8" t="s">
        <v>8</v>
      </c>
      <c r="E4" s="22" t="s">
        <v>1193</v>
      </c>
      <c r="F4" s="22" t="s">
        <v>1194</v>
      </c>
      <c r="G4" s="22" t="s">
        <v>1195</v>
      </c>
      <c r="H4" s="22" t="s">
        <v>1196</v>
      </c>
      <c r="I4" s="10">
        <v>10</v>
      </c>
      <c r="J4" s="10">
        <v>12</v>
      </c>
      <c r="K4" s="34" t="s">
        <v>9</v>
      </c>
      <c r="L4" s="34" t="s">
        <v>10</v>
      </c>
      <c r="M4" s="34" t="s">
        <v>10</v>
      </c>
      <c r="N4" s="34" t="s">
        <v>11</v>
      </c>
      <c r="O4" s="35" t="s">
        <v>12</v>
      </c>
      <c r="P4" s="35" t="s">
        <v>13</v>
      </c>
      <c r="Q4" s="35" t="s">
        <v>0</v>
      </c>
      <c r="R4" s="35" t="s">
        <v>14</v>
      </c>
      <c r="S4" s="35" t="s">
        <v>15</v>
      </c>
      <c r="T4" s="35"/>
      <c r="U4" s="34" t="s">
        <v>1208</v>
      </c>
      <c r="V4" s="3"/>
      <c r="W4" s="3"/>
    </row>
    <row r="5" spans="1:23" s="2" customFormat="1" x14ac:dyDescent="0.15">
      <c r="A5" s="2" t="s">
        <v>706</v>
      </c>
      <c r="B5" s="2" t="s">
        <v>707</v>
      </c>
      <c r="C5" s="2" t="s">
        <v>708</v>
      </c>
      <c r="D5" s="3" t="s">
        <v>19</v>
      </c>
      <c r="E5" s="9">
        <v>35</v>
      </c>
      <c r="F5" s="9">
        <v>14</v>
      </c>
      <c r="G5" s="9">
        <v>43257</v>
      </c>
      <c r="H5" s="9">
        <v>45177</v>
      </c>
      <c r="I5" s="9">
        <f t="shared" ref="I5:I24" si="0">2^(K5-(M5/2))</f>
        <v>19.65940007102931</v>
      </c>
      <c r="J5" s="9">
        <f t="shared" ref="J5:J24" si="1">2^(K5+(M5/2))</f>
        <v>65123.724488344284</v>
      </c>
      <c r="K5" s="3">
        <v>10.144021491192101</v>
      </c>
      <c r="L5" s="2">
        <v>-7.3919819369638997</v>
      </c>
      <c r="M5" s="3">
        <v>11.693748198871701</v>
      </c>
      <c r="N5" s="3">
        <v>4.9126737961541703E-47</v>
      </c>
      <c r="O5" s="2">
        <v>6.9981038226216104E-43</v>
      </c>
      <c r="P5" s="2">
        <v>1</v>
      </c>
      <c r="Q5" s="2">
        <v>1</v>
      </c>
      <c r="R5" s="2">
        <f t="shared" ref="R5:R24" si="2">IF(AND(M5&gt;0,Q5=1), 1, 0)</f>
        <v>1</v>
      </c>
      <c r="S5" s="2">
        <f t="shared" ref="S5:S24" si="3">IF(AND(M5&lt;0,Q5=1), 1, 0)</f>
        <v>0</v>
      </c>
      <c r="T5" s="2">
        <v>1</v>
      </c>
      <c r="U5" s="27" t="s">
        <v>1222</v>
      </c>
    </row>
    <row r="6" spans="1:23" s="2" customFormat="1" x14ac:dyDescent="0.15">
      <c r="A6" s="2" t="s">
        <v>709</v>
      </c>
      <c r="B6" s="2" t="s">
        <v>710</v>
      </c>
      <c r="C6" s="2" t="s">
        <v>711</v>
      </c>
      <c r="D6" s="3" t="s">
        <v>712</v>
      </c>
      <c r="E6" s="9">
        <v>49</v>
      </c>
      <c r="F6" s="9">
        <v>20</v>
      </c>
      <c r="G6" s="9">
        <v>35316</v>
      </c>
      <c r="H6" s="9">
        <v>45549</v>
      </c>
      <c r="I6" s="9">
        <f t="shared" si="0"/>
        <v>27.768833576091499</v>
      </c>
      <c r="J6" s="9">
        <f t="shared" si="1"/>
        <v>61917.533601128984</v>
      </c>
      <c r="K6" s="3">
        <v>10.3567275288228</v>
      </c>
      <c r="L6" s="2">
        <v>6.4908869614254403</v>
      </c>
      <c r="M6" s="3">
        <v>11.122665711204499</v>
      </c>
      <c r="N6" s="3">
        <v>3.27595170512655E-40</v>
      </c>
      <c r="O6" s="2">
        <v>2.3332966019763799E-36</v>
      </c>
      <c r="P6" s="2">
        <v>2</v>
      </c>
      <c r="Q6" s="2">
        <v>1</v>
      </c>
      <c r="R6" s="2">
        <f t="shared" si="2"/>
        <v>1</v>
      </c>
      <c r="S6" s="2">
        <f t="shared" si="3"/>
        <v>0</v>
      </c>
      <c r="T6" s="2">
        <v>2</v>
      </c>
      <c r="U6" s="27" t="s">
        <v>1222</v>
      </c>
    </row>
    <row r="7" spans="1:23" s="2" customFormat="1" x14ac:dyDescent="0.15">
      <c r="A7" s="2" t="s">
        <v>713</v>
      </c>
      <c r="B7" s="2" t="s">
        <v>714</v>
      </c>
      <c r="C7" s="2" t="s">
        <v>715</v>
      </c>
      <c r="D7" s="3" t="s">
        <v>19</v>
      </c>
      <c r="E7" s="9">
        <v>12</v>
      </c>
      <c r="F7" s="9">
        <v>4</v>
      </c>
      <c r="G7" s="9">
        <v>9497</v>
      </c>
      <c r="H7" s="9">
        <v>14242</v>
      </c>
      <c r="I7" s="9">
        <f t="shared" si="0"/>
        <v>6.2490187853365171</v>
      </c>
      <c r="J7" s="9">
        <f t="shared" si="1"/>
        <v>18662.96641984169</v>
      </c>
      <c r="K7" s="3">
        <v>8.4157601864178009</v>
      </c>
      <c r="L7" s="2">
        <v>-0.78624916426063696</v>
      </c>
      <c r="M7" s="3">
        <v>11.5442610187776</v>
      </c>
      <c r="N7" s="3">
        <v>1.5915044402906799E-36</v>
      </c>
      <c r="O7" s="2">
        <v>7.5569935839802298E-33</v>
      </c>
      <c r="P7" s="2">
        <v>3</v>
      </c>
      <c r="Q7" s="2">
        <v>1</v>
      </c>
      <c r="R7" s="2">
        <f t="shared" si="2"/>
        <v>1</v>
      </c>
      <c r="S7" s="2">
        <f t="shared" si="3"/>
        <v>0</v>
      </c>
      <c r="T7" s="2">
        <v>3</v>
      </c>
      <c r="U7" s="27" t="s">
        <v>1222</v>
      </c>
    </row>
    <row r="8" spans="1:23" s="2" customFormat="1" x14ac:dyDescent="0.15">
      <c r="A8" s="2" t="s">
        <v>716</v>
      </c>
      <c r="B8" s="2" t="s">
        <v>717</v>
      </c>
      <c r="C8" s="2" t="s">
        <v>718</v>
      </c>
      <c r="D8" s="3" t="s">
        <v>19</v>
      </c>
      <c r="E8" s="9">
        <v>8</v>
      </c>
      <c r="F8" s="9">
        <v>11</v>
      </c>
      <c r="G8" s="9">
        <v>4640</v>
      </c>
      <c r="H8" s="9">
        <v>4323</v>
      </c>
      <c r="I8" s="9">
        <f t="shared" si="0"/>
        <v>9.284209953789599</v>
      </c>
      <c r="J8" s="9">
        <f t="shared" si="1"/>
        <v>6457.559321343123</v>
      </c>
      <c r="K8" s="3">
        <v>7.9357762122077498</v>
      </c>
      <c r="L8" s="2">
        <v>2.8392791756533802</v>
      </c>
      <c r="M8" s="3">
        <v>9.4419941278947093</v>
      </c>
      <c r="N8" s="3">
        <v>1.01552981362979E-35</v>
      </c>
      <c r="O8" s="2">
        <v>3.6165555487890799E-32</v>
      </c>
      <c r="P8" s="2">
        <v>4</v>
      </c>
      <c r="Q8" s="2">
        <v>1</v>
      </c>
      <c r="R8" s="2">
        <f t="shared" si="2"/>
        <v>1</v>
      </c>
      <c r="S8" s="2">
        <f t="shared" si="3"/>
        <v>0</v>
      </c>
      <c r="T8" s="2">
        <v>4</v>
      </c>
      <c r="U8" s="27" t="s">
        <v>1222</v>
      </c>
    </row>
    <row r="9" spans="1:23" s="2" customFormat="1" x14ac:dyDescent="0.15">
      <c r="A9" s="2" t="s">
        <v>719</v>
      </c>
      <c r="B9" s="2" t="s">
        <v>720</v>
      </c>
      <c r="C9" s="2" t="s">
        <v>721</v>
      </c>
      <c r="D9" s="3" t="s">
        <v>128</v>
      </c>
      <c r="E9" s="9">
        <v>65</v>
      </c>
      <c r="F9" s="9">
        <v>74</v>
      </c>
      <c r="G9" s="9">
        <v>21162</v>
      </c>
      <c r="H9" s="9">
        <v>13263</v>
      </c>
      <c r="I9" s="9">
        <f t="shared" si="0"/>
        <v>65.991131615762413</v>
      </c>
      <c r="J9" s="9">
        <f t="shared" si="1"/>
        <v>22936.008916998831</v>
      </c>
      <c r="K9" s="3">
        <v>10.264763501155</v>
      </c>
      <c r="L9" s="2">
        <v>2.6914988319894499</v>
      </c>
      <c r="M9" s="3">
        <v>8.44112649794533</v>
      </c>
      <c r="N9" s="3">
        <v>1.90903387759012E-34</v>
      </c>
      <c r="O9" s="2">
        <v>5.4388375172542503E-31</v>
      </c>
      <c r="P9" s="2">
        <v>5</v>
      </c>
      <c r="Q9" s="2">
        <v>1</v>
      </c>
      <c r="R9" s="2">
        <f t="shared" si="2"/>
        <v>1</v>
      </c>
      <c r="S9" s="2">
        <f t="shared" si="3"/>
        <v>0</v>
      </c>
      <c r="T9" s="2">
        <v>5</v>
      </c>
      <c r="U9" s="27" t="s">
        <v>1222</v>
      </c>
    </row>
    <row r="10" spans="1:23" s="2" customFormat="1" x14ac:dyDescent="0.15">
      <c r="A10" s="2" t="s">
        <v>722</v>
      </c>
      <c r="B10" s="2" t="s">
        <v>723</v>
      </c>
      <c r="C10" s="2" t="s">
        <v>724</v>
      </c>
      <c r="D10" s="3" t="s">
        <v>19</v>
      </c>
      <c r="E10" s="9">
        <v>660</v>
      </c>
      <c r="F10" s="9">
        <v>420</v>
      </c>
      <c r="G10" s="9">
        <v>62187</v>
      </c>
      <c r="H10" s="9">
        <v>41205</v>
      </c>
      <c r="I10" s="9">
        <f t="shared" si="0"/>
        <v>466.53277151907128</v>
      </c>
      <c r="J10" s="9">
        <f t="shared" si="1"/>
        <v>69651.77084628788</v>
      </c>
      <c r="K10" s="3">
        <v>12.476853514309701</v>
      </c>
      <c r="L10" s="2">
        <v>0.49735751126271999</v>
      </c>
      <c r="M10" s="3">
        <v>7.2220377960372399</v>
      </c>
      <c r="N10" s="3">
        <v>4.5173312886793502E-33</v>
      </c>
      <c r="O10" s="2">
        <v>1.0724897367872899E-29</v>
      </c>
      <c r="P10" s="2">
        <v>6</v>
      </c>
      <c r="Q10" s="2">
        <v>1</v>
      </c>
      <c r="R10" s="2">
        <f t="shared" si="2"/>
        <v>1</v>
      </c>
      <c r="S10" s="2">
        <f t="shared" si="3"/>
        <v>0</v>
      </c>
      <c r="T10" s="2">
        <v>6</v>
      </c>
      <c r="U10" s="27" t="s">
        <v>1222</v>
      </c>
    </row>
    <row r="11" spans="1:23" s="2" customFormat="1" x14ac:dyDescent="0.15">
      <c r="A11" s="2" t="s">
        <v>725</v>
      </c>
      <c r="B11" s="2" t="s">
        <v>726</v>
      </c>
      <c r="C11" s="2" t="s">
        <v>727</v>
      </c>
      <c r="D11" s="3" t="s">
        <v>19</v>
      </c>
      <c r="E11" s="9">
        <v>507</v>
      </c>
      <c r="F11" s="9">
        <v>254</v>
      </c>
      <c r="G11" s="9">
        <v>57434</v>
      </c>
      <c r="H11" s="9">
        <v>59616</v>
      </c>
      <c r="I11" s="9">
        <f t="shared" si="0"/>
        <v>316.22665746883962</v>
      </c>
      <c r="J11" s="9">
        <f t="shared" si="1"/>
        <v>86096.499297154602</v>
      </c>
      <c r="K11" s="3">
        <v>12.349241068925799</v>
      </c>
      <c r="L11" s="2">
        <v>1.6129918259623499</v>
      </c>
      <c r="M11" s="3">
        <v>8.0888517782729696</v>
      </c>
      <c r="N11" s="3">
        <v>5.6722857863468895E-32</v>
      </c>
      <c r="O11" s="2">
        <v>1.10978896571945E-28</v>
      </c>
      <c r="P11" s="2">
        <v>7</v>
      </c>
      <c r="Q11" s="2">
        <v>1</v>
      </c>
      <c r="R11" s="2">
        <f t="shared" si="2"/>
        <v>1</v>
      </c>
      <c r="S11" s="2">
        <f t="shared" si="3"/>
        <v>0</v>
      </c>
      <c r="T11" s="2">
        <v>7</v>
      </c>
      <c r="U11" s="27" t="s">
        <v>1222</v>
      </c>
    </row>
    <row r="12" spans="1:23" s="2" customFormat="1" x14ac:dyDescent="0.15">
      <c r="A12" s="2" t="s">
        <v>728</v>
      </c>
      <c r="B12" s="2" t="s">
        <v>729</v>
      </c>
      <c r="C12" s="2" t="s">
        <v>730</v>
      </c>
      <c r="D12" s="3" t="s">
        <v>19</v>
      </c>
      <c r="E12" s="9">
        <v>29</v>
      </c>
      <c r="F12" s="9">
        <v>17</v>
      </c>
      <c r="G12" s="9">
        <v>1803</v>
      </c>
      <c r="H12" s="9">
        <v>1389</v>
      </c>
      <c r="I12" s="9">
        <f t="shared" si="0"/>
        <v>19.605809136500433</v>
      </c>
      <c r="J12" s="9">
        <f t="shared" si="1"/>
        <v>2215.637109190563</v>
      </c>
      <c r="K12" s="3">
        <v>7.7033575850934497</v>
      </c>
      <c r="L12" s="2">
        <v>3.6481579085670499</v>
      </c>
      <c r="M12" s="3">
        <v>6.8202966134970398</v>
      </c>
      <c r="N12" s="3">
        <v>6.2325810640615103E-32</v>
      </c>
      <c r="O12" s="2">
        <v>1.10978896571945E-28</v>
      </c>
      <c r="P12" s="2">
        <v>8</v>
      </c>
      <c r="Q12" s="2">
        <v>1</v>
      </c>
      <c r="R12" s="2">
        <f t="shared" si="2"/>
        <v>1</v>
      </c>
      <c r="S12" s="2">
        <f t="shared" si="3"/>
        <v>0</v>
      </c>
      <c r="T12" s="2">
        <v>8</v>
      </c>
      <c r="U12" s="27" t="s">
        <v>1222</v>
      </c>
    </row>
    <row r="13" spans="1:23" s="2" customFormat="1" x14ac:dyDescent="0.15">
      <c r="A13" s="2" t="s">
        <v>731</v>
      </c>
      <c r="B13" s="2" t="s">
        <v>732</v>
      </c>
      <c r="C13" s="2" t="s">
        <v>733</v>
      </c>
      <c r="D13" s="3" t="s">
        <v>19</v>
      </c>
      <c r="E13" s="9">
        <v>88</v>
      </c>
      <c r="F13" s="9">
        <v>19</v>
      </c>
      <c r="G13" s="9">
        <v>7399</v>
      </c>
      <c r="H13" s="9">
        <v>4122</v>
      </c>
      <c r="I13" s="9">
        <f t="shared" si="0"/>
        <v>39.479572945645955</v>
      </c>
      <c r="J13" s="9">
        <f t="shared" si="1"/>
        <v>7499.0644634819291</v>
      </c>
      <c r="K13" s="3">
        <v>9.0877646944271095</v>
      </c>
      <c r="L13" s="2">
        <v>-1.23051614743102</v>
      </c>
      <c r="M13" s="3">
        <v>7.5694604308652904</v>
      </c>
      <c r="N13" s="3">
        <v>1.08441961647872E-31</v>
      </c>
      <c r="O13" s="2">
        <v>1.7163952707488101E-28</v>
      </c>
      <c r="P13" s="2">
        <v>9</v>
      </c>
      <c r="Q13" s="2">
        <v>1</v>
      </c>
      <c r="R13" s="2">
        <f t="shared" si="2"/>
        <v>1</v>
      </c>
      <c r="S13" s="2">
        <f t="shared" si="3"/>
        <v>0</v>
      </c>
      <c r="T13" s="2">
        <v>9</v>
      </c>
      <c r="U13" s="27" t="s">
        <v>1222</v>
      </c>
    </row>
    <row r="14" spans="1:23" s="2" customFormat="1" x14ac:dyDescent="0.15">
      <c r="A14" s="2" t="s">
        <v>734</v>
      </c>
      <c r="B14" s="2" t="s">
        <v>735</v>
      </c>
      <c r="C14" s="2" t="s">
        <v>736</v>
      </c>
      <c r="D14" s="3" t="s">
        <v>19</v>
      </c>
      <c r="E14" s="9">
        <v>42</v>
      </c>
      <c r="F14" s="9">
        <v>28</v>
      </c>
      <c r="G14" s="9">
        <v>2415</v>
      </c>
      <c r="H14" s="9">
        <v>1863</v>
      </c>
      <c r="I14" s="9">
        <f t="shared" si="0"/>
        <v>30.470137431467087</v>
      </c>
      <c r="J14" s="9">
        <f t="shared" si="1"/>
        <v>2970.2504378217704</v>
      </c>
      <c r="K14" s="3">
        <v>8.2328464821096592</v>
      </c>
      <c r="L14" s="2">
        <v>3.0369708871710501</v>
      </c>
      <c r="M14" s="3">
        <v>6.60704476020158</v>
      </c>
      <c r="N14" s="3">
        <v>9.5158282850859793E-31</v>
      </c>
      <c r="O14" s="2">
        <v>1.2603808541226301E-27</v>
      </c>
      <c r="P14" s="2">
        <v>10</v>
      </c>
      <c r="Q14" s="2">
        <v>1</v>
      </c>
      <c r="R14" s="2">
        <f t="shared" si="2"/>
        <v>1</v>
      </c>
      <c r="S14" s="2">
        <f t="shared" si="3"/>
        <v>0</v>
      </c>
      <c r="T14" s="2">
        <v>10</v>
      </c>
      <c r="U14" s="27" t="s">
        <v>1222</v>
      </c>
    </row>
    <row r="15" spans="1:23" s="2" customFormat="1" x14ac:dyDescent="0.15">
      <c r="A15" s="2" t="s">
        <v>737</v>
      </c>
      <c r="B15" s="2" t="s">
        <v>738</v>
      </c>
      <c r="C15" s="2" t="s">
        <v>739</v>
      </c>
      <c r="D15" s="3" t="s">
        <v>19</v>
      </c>
      <c r="E15" s="9">
        <v>36</v>
      </c>
      <c r="F15" s="9">
        <v>16</v>
      </c>
      <c r="G15" s="9">
        <v>2209</v>
      </c>
      <c r="H15" s="9">
        <v>2088</v>
      </c>
      <c r="I15" s="9">
        <f t="shared" si="0"/>
        <v>21.20379112252057</v>
      </c>
      <c r="J15" s="9">
        <f t="shared" si="1"/>
        <v>3104.5043775833633</v>
      </c>
      <c r="K15" s="3">
        <v>8.0031987897162207</v>
      </c>
      <c r="L15" s="2">
        <v>6.1029748889551003</v>
      </c>
      <c r="M15" s="3">
        <v>7.1938969219035798</v>
      </c>
      <c r="N15" s="3">
        <v>9.7326706882056408E-31</v>
      </c>
      <c r="O15" s="2">
        <v>1.2603808541226301E-27</v>
      </c>
      <c r="P15" s="2">
        <v>11</v>
      </c>
      <c r="Q15" s="2">
        <v>1</v>
      </c>
      <c r="R15" s="2">
        <f t="shared" si="2"/>
        <v>1</v>
      </c>
      <c r="S15" s="2">
        <f t="shared" si="3"/>
        <v>0</v>
      </c>
      <c r="T15" s="2">
        <v>11</v>
      </c>
      <c r="U15" s="27" t="s">
        <v>1222</v>
      </c>
    </row>
    <row r="16" spans="1:23" s="2" customFormat="1" x14ac:dyDescent="0.15">
      <c r="A16" s="2" t="s">
        <v>740</v>
      </c>
      <c r="B16" s="2" t="s">
        <v>741</v>
      </c>
      <c r="C16" s="2" t="s">
        <v>742</v>
      </c>
      <c r="D16" s="3" t="s">
        <v>19</v>
      </c>
      <c r="E16" s="9">
        <v>21</v>
      </c>
      <c r="F16" s="9">
        <v>10</v>
      </c>
      <c r="G16" s="9">
        <v>2613</v>
      </c>
      <c r="H16" s="9">
        <v>3140</v>
      </c>
      <c r="I16" s="9">
        <f t="shared" si="0"/>
        <v>12.778333949222219</v>
      </c>
      <c r="J16" s="9">
        <f t="shared" si="1"/>
        <v>4348.8740292905268</v>
      </c>
      <c r="K16" s="3">
        <v>7.88102702405165</v>
      </c>
      <c r="L16" s="2">
        <v>2.71029503912164</v>
      </c>
      <c r="M16" s="3">
        <v>8.4107983610138692</v>
      </c>
      <c r="N16" s="3">
        <v>1.0691029400837101E-30</v>
      </c>
      <c r="O16" s="2">
        <v>1.26911428179103E-27</v>
      </c>
      <c r="P16" s="2">
        <v>12</v>
      </c>
      <c r="Q16" s="2">
        <v>1</v>
      </c>
      <c r="R16" s="2">
        <f t="shared" si="2"/>
        <v>1</v>
      </c>
      <c r="S16" s="2">
        <f t="shared" si="3"/>
        <v>0</v>
      </c>
      <c r="T16" s="2">
        <v>12</v>
      </c>
      <c r="U16" s="27" t="s">
        <v>1222</v>
      </c>
    </row>
    <row r="17" spans="1:21" s="2" customFormat="1" x14ac:dyDescent="0.15">
      <c r="A17" s="2" t="s">
        <v>743</v>
      </c>
      <c r="B17" s="2" t="s">
        <v>744</v>
      </c>
      <c r="C17" s="2" t="s">
        <v>745</v>
      </c>
      <c r="D17" s="3" t="s">
        <v>746</v>
      </c>
      <c r="E17" s="9">
        <v>46</v>
      </c>
      <c r="F17" s="9">
        <v>36</v>
      </c>
      <c r="G17" s="9">
        <v>4640</v>
      </c>
      <c r="H17" s="9">
        <v>4057</v>
      </c>
      <c r="I17" s="9">
        <f t="shared" si="0"/>
        <v>36.647701637431673</v>
      </c>
      <c r="J17" s="9">
        <f t="shared" si="1"/>
        <v>6188.9939051126494</v>
      </c>
      <c r="K17" s="3">
        <v>8.8955700016185109</v>
      </c>
      <c r="L17" s="2">
        <v>5.9005189274039802</v>
      </c>
      <c r="M17" s="3">
        <v>7.39983836846329</v>
      </c>
      <c r="N17" s="3">
        <v>1.8237347338845999E-30</v>
      </c>
      <c r="O17" s="2">
        <v>1.99839240647586E-27</v>
      </c>
      <c r="P17" s="2">
        <v>13</v>
      </c>
      <c r="Q17" s="2">
        <v>1</v>
      </c>
      <c r="R17" s="2">
        <f t="shared" si="2"/>
        <v>1</v>
      </c>
      <c r="S17" s="2">
        <f t="shared" si="3"/>
        <v>0</v>
      </c>
      <c r="T17" s="2">
        <v>13</v>
      </c>
      <c r="U17" s="27" t="s">
        <v>1222</v>
      </c>
    </row>
    <row r="18" spans="1:21" s="2" customFormat="1" x14ac:dyDescent="0.15">
      <c r="A18" s="2" t="s">
        <v>747</v>
      </c>
      <c r="B18" s="2" t="s">
        <v>748</v>
      </c>
      <c r="C18" s="2" t="s">
        <v>749</v>
      </c>
      <c r="D18" s="3" t="s">
        <v>750</v>
      </c>
      <c r="E18" s="9">
        <v>310</v>
      </c>
      <c r="F18" s="9">
        <v>146</v>
      </c>
      <c r="G18" s="9">
        <v>15459</v>
      </c>
      <c r="H18" s="9">
        <v>7997</v>
      </c>
      <c r="I18" s="9">
        <f t="shared" si="0"/>
        <v>187.63815613064008</v>
      </c>
      <c r="J18" s="9">
        <f t="shared" si="1"/>
        <v>15046.890019154889</v>
      </c>
      <c r="K18" s="3">
        <v>10.7144935656797</v>
      </c>
      <c r="L18" s="2">
        <v>3.2625173236906702</v>
      </c>
      <c r="M18" s="3">
        <v>6.32536829372473</v>
      </c>
      <c r="N18" s="3">
        <v>2.1922419836623499E-30</v>
      </c>
      <c r="O18" s="2">
        <v>2.23060621837644E-27</v>
      </c>
      <c r="P18" s="2">
        <v>14</v>
      </c>
      <c r="Q18" s="2">
        <v>1</v>
      </c>
      <c r="R18" s="2">
        <f t="shared" si="2"/>
        <v>1</v>
      </c>
      <c r="S18" s="2">
        <f t="shared" si="3"/>
        <v>0</v>
      </c>
      <c r="T18" s="2">
        <v>14</v>
      </c>
      <c r="U18" s="27" t="s">
        <v>1222</v>
      </c>
    </row>
    <row r="19" spans="1:21" s="2" customFormat="1" x14ac:dyDescent="0.15">
      <c r="A19" s="2" t="s">
        <v>751</v>
      </c>
      <c r="B19" s="2" t="s">
        <v>752</v>
      </c>
      <c r="C19" s="2" t="s">
        <v>753</v>
      </c>
      <c r="D19" s="3" t="s">
        <v>754</v>
      </c>
      <c r="E19" s="9">
        <v>88</v>
      </c>
      <c r="F19" s="9">
        <v>33</v>
      </c>
      <c r="G19" s="9">
        <v>3432</v>
      </c>
      <c r="H19" s="9">
        <v>2077</v>
      </c>
      <c r="I19" s="9">
        <f t="shared" si="0"/>
        <v>48.078144628435531</v>
      </c>
      <c r="J19" s="9">
        <f t="shared" si="1"/>
        <v>3645.0309854138623</v>
      </c>
      <c r="K19" s="3">
        <v>8.7095123402766195</v>
      </c>
      <c r="L19" s="2">
        <v>2.3948376712681401</v>
      </c>
      <c r="M19" s="3">
        <v>6.2444060458934203</v>
      </c>
      <c r="N19" s="3">
        <v>3.1684238829914597E-30</v>
      </c>
      <c r="O19" s="2">
        <v>3.00894654754755E-27</v>
      </c>
      <c r="P19" s="2">
        <v>15</v>
      </c>
      <c r="Q19" s="2">
        <v>1</v>
      </c>
      <c r="R19" s="2">
        <f t="shared" si="2"/>
        <v>1</v>
      </c>
      <c r="S19" s="2">
        <f t="shared" si="3"/>
        <v>0</v>
      </c>
      <c r="T19" s="2">
        <v>15</v>
      </c>
      <c r="U19" s="27" t="s">
        <v>1222</v>
      </c>
    </row>
    <row r="20" spans="1:21" s="2" customFormat="1" x14ac:dyDescent="0.15">
      <c r="A20" s="2" t="s">
        <v>755</v>
      </c>
      <c r="B20" s="2" t="s">
        <v>756</v>
      </c>
      <c r="C20" s="2" t="s">
        <v>757</v>
      </c>
      <c r="D20" s="3" t="s">
        <v>712</v>
      </c>
      <c r="E20" s="9">
        <v>236</v>
      </c>
      <c r="F20" s="9">
        <v>87</v>
      </c>
      <c r="G20" s="9">
        <v>17267</v>
      </c>
      <c r="H20" s="9">
        <v>16176</v>
      </c>
      <c r="I20" s="9">
        <f t="shared" si="0"/>
        <v>128.01556687517845</v>
      </c>
      <c r="J20" s="9">
        <f t="shared" si="1"/>
        <v>24120.267997233233</v>
      </c>
      <c r="K20" s="3">
        <v>10.779066880458</v>
      </c>
      <c r="L20" s="2">
        <v>-2.7030801952994898</v>
      </c>
      <c r="M20" s="3">
        <v>7.5577828720396099</v>
      </c>
      <c r="N20" s="3">
        <v>6.1203464784109001E-30</v>
      </c>
      <c r="O20" s="2">
        <v>5.44902097406021E-27</v>
      </c>
      <c r="P20" s="2">
        <v>16</v>
      </c>
      <c r="Q20" s="2">
        <v>1</v>
      </c>
      <c r="R20" s="2">
        <f t="shared" si="2"/>
        <v>1</v>
      </c>
      <c r="S20" s="2">
        <f t="shared" si="3"/>
        <v>0</v>
      </c>
      <c r="T20" s="2">
        <v>16</v>
      </c>
      <c r="U20" s="27" t="s">
        <v>1222</v>
      </c>
    </row>
    <row r="21" spans="1:21" s="2" customFormat="1" x14ac:dyDescent="0.15">
      <c r="A21" s="2" t="s">
        <v>758</v>
      </c>
      <c r="B21" s="2" t="s">
        <v>759</v>
      </c>
      <c r="C21" s="2" t="s">
        <v>760</v>
      </c>
      <c r="D21" s="3" t="s">
        <v>761</v>
      </c>
      <c r="E21" s="9">
        <v>226</v>
      </c>
      <c r="F21" s="9">
        <v>116</v>
      </c>
      <c r="G21" s="9">
        <v>24759</v>
      </c>
      <c r="H21" s="9">
        <v>30667</v>
      </c>
      <c r="I21" s="9">
        <f t="shared" si="0"/>
        <v>142.6666572500323</v>
      </c>
      <c r="J21" s="9">
        <f t="shared" si="1"/>
        <v>42130.28301106373</v>
      </c>
      <c r="K21" s="3">
        <v>11.2595371886361</v>
      </c>
      <c r="L21" s="2">
        <v>-1.20848383150551</v>
      </c>
      <c r="M21" s="3">
        <v>8.2060655963607996</v>
      </c>
      <c r="N21" s="3">
        <v>1.4204008256885199E-29</v>
      </c>
      <c r="O21" s="2">
        <v>1.16187193734508E-26</v>
      </c>
      <c r="P21" s="2">
        <v>17</v>
      </c>
      <c r="Q21" s="2">
        <v>1</v>
      </c>
      <c r="R21" s="2">
        <f t="shared" si="2"/>
        <v>1</v>
      </c>
      <c r="S21" s="2">
        <f t="shared" si="3"/>
        <v>0</v>
      </c>
      <c r="T21" s="2">
        <v>17</v>
      </c>
      <c r="U21" s="27" t="s">
        <v>1222</v>
      </c>
    </row>
    <row r="22" spans="1:21" s="2" customFormat="1" x14ac:dyDescent="0.15">
      <c r="A22" s="2" t="s">
        <v>762</v>
      </c>
      <c r="B22" s="2" t="s">
        <v>763</v>
      </c>
      <c r="C22" s="2" t="s">
        <v>764</v>
      </c>
      <c r="D22" s="3" t="s">
        <v>19</v>
      </c>
      <c r="E22" s="9">
        <v>587</v>
      </c>
      <c r="F22" s="9">
        <v>338</v>
      </c>
      <c r="G22" s="9">
        <v>31469</v>
      </c>
      <c r="H22" s="9">
        <v>18309</v>
      </c>
      <c r="I22" s="9">
        <f t="shared" si="0"/>
        <v>393.09998102439249</v>
      </c>
      <c r="J22" s="9">
        <f t="shared" si="1"/>
        <v>32679.634770192199</v>
      </c>
      <c r="K22" s="3">
        <v>11.8074283616806</v>
      </c>
      <c r="L22" s="2">
        <v>1.6977270377126099</v>
      </c>
      <c r="M22" s="3">
        <v>6.37735175557044</v>
      </c>
      <c r="N22" s="3">
        <v>1.4681428481720901E-29</v>
      </c>
      <c r="O22" s="2">
        <v>1.16187193734508E-26</v>
      </c>
      <c r="P22" s="2">
        <v>18</v>
      </c>
      <c r="Q22" s="2">
        <v>1</v>
      </c>
      <c r="R22" s="2">
        <f t="shared" si="2"/>
        <v>1</v>
      </c>
      <c r="S22" s="2">
        <f t="shared" si="3"/>
        <v>0</v>
      </c>
      <c r="T22" s="2">
        <v>18</v>
      </c>
      <c r="U22" s="27" t="s">
        <v>1222</v>
      </c>
    </row>
    <row r="23" spans="1:21" s="2" customFormat="1" x14ac:dyDescent="0.15">
      <c r="A23" s="2" t="s">
        <v>765</v>
      </c>
      <c r="B23" s="2" t="s">
        <v>766</v>
      </c>
      <c r="C23" s="2" t="s">
        <v>767</v>
      </c>
      <c r="D23" s="3" t="s">
        <v>19</v>
      </c>
      <c r="E23" s="9">
        <v>4</v>
      </c>
      <c r="F23" s="9">
        <v>0</v>
      </c>
      <c r="G23" s="9">
        <v>859</v>
      </c>
      <c r="H23" s="9">
        <v>1191</v>
      </c>
      <c r="I23" s="9">
        <f t="shared" si="0"/>
        <v>1.2640946729416962</v>
      </c>
      <c r="J23" s="9">
        <f t="shared" si="1"/>
        <v>1589.9374355890877</v>
      </c>
      <c r="K23" s="3">
        <v>5.4864293987380996</v>
      </c>
      <c r="L23" s="2">
        <v>-2.2213775806654898</v>
      </c>
      <c r="M23" s="3">
        <v>10.296649764324799</v>
      </c>
      <c r="N23" s="3">
        <v>1.76871343895849E-29</v>
      </c>
      <c r="O23" s="2">
        <v>1.32606962831388E-26</v>
      </c>
      <c r="P23" s="2">
        <v>19</v>
      </c>
      <c r="Q23" s="2">
        <v>1</v>
      </c>
      <c r="R23" s="2">
        <f t="shared" si="2"/>
        <v>1</v>
      </c>
      <c r="S23" s="2">
        <f t="shared" si="3"/>
        <v>0</v>
      </c>
      <c r="T23" s="2">
        <v>19</v>
      </c>
      <c r="U23" s="27" t="s">
        <v>1222</v>
      </c>
    </row>
    <row r="24" spans="1:21" s="2" customFormat="1" x14ac:dyDescent="0.15">
      <c r="A24" s="2" t="s">
        <v>768</v>
      </c>
      <c r="B24" s="2" t="s">
        <v>769</v>
      </c>
      <c r="C24" s="2" t="s">
        <v>770</v>
      </c>
      <c r="D24" s="3" t="s">
        <v>19</v>
      </c>
      <c r="E24" s="9">
        <v>16</v>
      </c>
      <c r="F24" s="9">
        <v>7</v>
      </c>
      <c r="G24" s="9">
        <v>1281</v>
      </c>
      <c r="H24" s="9">
        <v>1493</v>
      </c>
      <c r="I24" s="9">
        <f t="shared" si="0"/>
        <v>9.3556645331615673</v>
      </c>
      <c r="J24" s="9">
        <f t="shared" si="1"/>
        <v>2085.1926494641057</v>
      </c>
      <c r="K24" s="3">
        <v>7.1259025479196803</v>
      </c>
      <c r="L24" s="3">
        <v>-0.61177331295074</v>
      </c>
      <c r="M24" s="3">
        <v>7.8001248322750696</v>
      </c>
      <c r="N24" s="3">
        <v>3.6015375645434498E-29</v>
      </c>
      <c r="O24" s="2">
        <v>2.56519513034607E-26</v>
      </c>
      <c r="P24" s="2">
        <v>20</v>
      </c>
      <c r="Q24" s="2">
        <v>1</v>
      </c>
      <c r="R24" s="2">
        <f t="shared" si="2"/>
        <v>1</v>
      </c>
      <c r="S24" s="2">
        <f t="shared" si="3"/>
        <v>0</v>
      </c>
      <c r="T24" s="2">
        <v>20</v>
      </c>
      <c r="U24" s="27" t="s">
        <v>1222</v>
      </c>
    </row>
    <row r="26" spans="1:21" s="2" customFormat="1" x14ac:dyDescent="0.15">
      <c r="A26" s="2" t="s">
        <v>771</v>
      </c>
      <c r="B26" s="2" t="s">
        <v>772</v>
      </c>
      <c r="C26" s="2" t="s">
        <v>306</v>
      </c>
      <c r="D26" s="3" t="s">
        <v>19</v>
      </c>
      <c r="E26" s="9">
        <v>3963</v>
      </c>
      <c r="F26" s="9">
        <v>1260</v>
      </c>
      <c r="G26" s="9">
        <v>39</v>
      </c>
      <c r="H26" s="9">
        <v>18</v>
      </c>
      <c r="I26" s="9">
        <f t="shared" ref="I26:I45" si="4">2^(K26-(M26/2))</f>
        <v>2026.2732486680538</v>
      </c>
      <c r="J26" s="9">
        <f t="shared" ref="J26:J45" si="5">2^(K26+(M26/2))</f>
        <v>35.76450324327017</v>
      </c>
      <c r="K26" s="3">
        <v>8.0725347607151594</v>
      </c>
      <c r="L26" s="3">
        <v>3.6970766674298798</v>
      </c>
      <c r="M26" s="3">
        <v>-5.8241565254085499</v>
      </c>
      <c r="N26" s="3">
        <v>6.4055516423158498E-27</v>
      </c>
      <c r="O26" s="2">
        <v>3.14645114292377E-24</v>
      </c>
      <c r="P26" s="2">
        <v>29</v>
      </c>
      <c r="Q26" s="2">
        <v>1</v>
      </c>
      <c r="R26" s="2">
        <f t="shared" ref="R26:R45" si="6">IF(AND(M26&gt;0,Q26=1), 1, 0)</f>
        <v>0</v>
      </c>
      <c r="S26" s="2">
        <f t="shared" ref="S26:S45" si="7">IF(AND(M26&lt;0,Q26=1), 1, 0)</f>
        <v>1</v>
      </c>
      <c r="T26" s="2">
        <v>1</v>
      </c>
      <c r="U26" s="27" t="s">
        <v>1218</v>
      </c>
    </row>
    <row r="27" spans="1:21" s="2" customFormat="1" x14ac:dyDescent="0.15">
      <c r="A27" s="2" t="s">
        <v>773</v>
      </c>
      <c r="B27" s="2" t="s">
        <v>774</v>
      </c>
      <c r="C27" s="2" t="s">
        <v>775</v>
      </c>
      <c r="D27" s="3" t="s">
        <v>19</v>
      </c>
      <c r="E27" s="9">
        <v>3926</v>
      </c>
      <c r="F27" s="9">
        <v>2243</v>
      </c>
      <c r="G27" s="9">
        <v>80</v>
      </c>
      <c r="H27" s="9">
        <v>27</v>
      </c>
      <c r="I27" s="9">
        <f t="shared" si="4"/>
        <v>2618.3229418134893</v>
      </c>
      <c r="J27" s="9">
        <f t="shared" si="5"/>
        <v>63.34430431228062</v>
      </c>
      <c r="K27" s="3">
        <v>8.6697851659908594</v>
      </c>
      <c r="L27" s="3">
        <v>0.45769354161251702</v>
      </c>
      <c r="M27" s="3">
        <v>-5.3692843355140898</v>
      </c>
      <c r="N27" s="3">
        <v>1.6531141404582699E-26</v>
      </c>
      <c r="O27" s="2">
        <v>7.3589409158837804E-24</v>
      </c>
      <c r="P27" s="2">
        <v>32</v>
      </c>
      <c r="Q27" s="2">
        <v>1</v>
      </c>
      <c r="R27" s="2">
        <f t="shared" si="6"/>
        <v>0</v>
      </c>
      <c r="S27" s="2">
        <f t="shared" si="7"/>
        <v>1</v>
      </c>
      <c r="T27" s="2">
        <v>2</v>
      </c>
      <c r="U27" s="27" t="s">
        <v>1218</v>
      </c>
    </row>
    <row r="28" spans="1:21" s="2" customFormat="1" x14ac:dyDescent="0.15">
      <c r="A28" s="2" t="s">
        <v>776</v>
      </c>
      <c r="B28" s="2" t="s">
        <v>777</v>
      </c>
      <c r="C28" s="2" t="s">
        <v>778</v>
      </c>
      <c r="D28" s="3" t="s">
        <v>19</v>
      </c>
      <c r="E28" s="9">
        <v>758</v>
      </c>
      <c r="F28" s="9">
        <v>273</v>
      </c>
      <c r="G28" s="9">
        <v>4</v>
      </c>
      <c r="H28" s="9">
        <v>1</v>
      </c>
      <c r="I28" s="9">
        <f t="shared" si="4"/>
        <v>407.21808833684923</v>
      </c>
      <c r="J28" s="9">
        <f t="shared" si="5"/>
        <v>2.813839667942359</v>
      </c>
      <c r="K28" s="3">
        <v>5.0810989812593199</v>
      </c>
      <c r="L28" s="3">
        <v>3.5710332880273601</v>
      </c>
      <c r="M28" s="3">
        <v>-7.1771177096727596</v>
      </c>
      <c r="N28" s="3">
        <v>1.8902486745942499E-22</v>
      </c>
      <c r="O28" s="2">
        <v>4.51412680436271E-20</v>
      </c>
      <c r="P28" s="2">
        <v>59</v>
      </c>
      <c r="Q28" s="2">
        <v>1</v>
      </c>
      <c r="R28" s="2">
        <f t="shared" si="6"/>
        <v>0</v>
      </c>
      <c r="S28" s="2">
        <f t="shared" si="7"/>
        <v>1</v>
      </c>
      <c r="T28" s="2">
        <v>3</v>
      </c>
      <c r="U28" s="27" t="s">
        <v>1218</v>
      </c>
    </row>
    <row r="29" spans="1:21" s="2" customFormat="1" x14ac:dyDescent="0.15">
      <c r="A29" s="2" t="s">
        <v>779</v>
      </c>
      <c r="B29" s="2" t="s">
        <v>780</v>
      </c>
      <c r="C29" s="2" t="s">
        <v>781</v>
      </c>
      <c r="D29" s="3" t="s">
        <v>19</v>
      </c>
      <c r="E29" s="9">
        <v>13021</v>
      </c>
      <c r="F29" s="9">
        <v>7022</v>
      </c>
      <c r="G29" s="9">
        <v>292</v>
      </c>
      <c r="H29" s="9">
        <v>73</v>
      </c>
      <c r="I29" s="9">
        <f t="shared" si="4"/>
        <v>8427.7420667039587</v>
      </c>
      <c r="J29" s="9">
        <f t="shared" si="5"/>
        <v>205.41029575978968</v>
      </c>
      <c r="K29" s="3">
        <v>10.3616475653645</v>
      </c>
      <c r="L29" s="3">
        <v>5.1851649918679801</v>
      </c>
      <c r="M29" s="3">
        <v>-5.3585657601231196</v>
      </c>
      <c r="N29" s="3">
        <v>3.33556767968292E-22</v>
      </c>
      <c r="O29" s="2">
        <v>7.5420891423941496E-20</v>
      </c>
      <c r="P29" s="2">
        <v>63</v>
      </c>
      <c r="Q29" s="2">
        <v>1</v>
      </c>
      <c r="R29" s="2">
        <f t="shared" si="6"/>
        <v>0</v>
      </c>
      <c r="S29" s="2">
        <f t="shared" si="7"/>
        <v>1</v>
      </c>
      <c r="T29" s="2">
        <v>4</v>
      </c>
      <c r="U29" s="27" t="s">
        <v>1219</v>
      </c>
    </row>
    <row r="30" spans="1:21" s="2" customFormat="1" x14ac:dyDescent="0.15">
      <c r="A30" s="2" t="s">
        <v>782</v>
      </c>
      <c r="B30" s="2" t="s">
        <v>783</v>
      </c>
      <c r="C30" s="2" t="s">
        <v>784</v>
      </c>
      <c r="D30" s="3" t="s">
        <v>19</v>
      </c>
      <c r="E30" s="9">
        <v>13055</v>
      </c>
      <c r="F30" s="9">
        <v>3162</v>
      </c>
      <c r="G30" s="9">
        <v>136</v>
      </c>
      <c r="H30" s="9">
        <v>52</v>
      </c>
      <c r="I30" s="9">
        <f t="shared" si="4"/>
        <v>6067.7378217406467</v>
      </c>
      <c r="J30" s="9">
        <f t="shared" si="5"/>
        <v>113.84414830458306</v>
      </c>
      <c r="K30" s="3">
        <v>9.6989296810459198</v>
      </c>
      <c r="L30" s="3">
        <v>8.2309690369515902</v>
      </c>
      <c r="M30" s="3">
        <v>-5.7360267075234699</v>
      </c>
      <c r="N30" s="3">
        <v>3.4175366600367498E-22</v>
      </c>
      <c r="O30" s="2">
        <v>7.6066890190974097E-20</v>
      </c>
      <c r="P30" s="2">
        <v>64</v>
      </c>
      <c r="Q30" s="2">
        <v>1</v>
      </c>
      <c r="R30" s="2">
        <f t="shared" si="6"/>
        <v>0</v>
      </c>
      <c r="S30" s="2">
        <f t="shared" si="7"/>
        <v>1</v>
      </c>
      <c r="T30" s="2">
        <v>5</v>
      </c>
      <c r="U30" s="27" t="s">
        <v>1219</v>
      </c>
    </row>
    <row r="31" spans="1:21" s="2" customFormat="1" x14ac:dyDescent="0.15">
      <c r="A31" s="2" t="s">
        <v>785</v>
      </c>
      <c r="B31" s="2" t="s">
        <v>786</v>
      </c>
      <c r="C31" s="2" t="s">
        <v>787</v>
      </c>
      <c r="D31" s="3" t="s">
        <v>19</v>
      </c>
      <c r="E31" s="9">
        <v>40338</v>
      </c>
      <c r="F31" s="9">
        <v>16954</v>
      </c>
      <c r="G31" s="9">
        <v>575</v>
      </c>
      <c r="H31" s="9">
        <v>110</v>
      </c>
      <c r="I31" s="9">
        <f t="shared" si="4"/>
        <v>23160.63303713901</v>
      </c>
      <c r="J31" s="9">
        <f t="shared" si="5"/>
        <v>370.41395302695059</v>
      </c>
      <c r="K31" s="3">
        <v>11.5161908498625</v>
      </c>
      <c r="L31" s="3">
        <v>8.39648966377543</v>
      </c>
      <c r="M31" s="3">
        <v>-5.9663924319228396</v>
      </c>
      <c r="N31" s="3">
        <v>1.05021001686909E-21</v>
      </c>
      <c r="O31" s="2">
        <v>2.1371773843286001E-19</v>
      </c>
      <c r="P31" s="2">
        <v>70</v>
      </c>
      <c r="Q31" s="2">
        <v>1</v>
      </c>
      <c r="R31" s="2">
        <f t="shared" si="6"/>
        <v>0</v>
      </c>
      <c r="S31" s="2">
        <f t="shared" si="7"/>
        <v>1</v>
      </c>
      <c r="T31" s="2">
        <v>6</v>
      </c>
      <c r="U31" s="27" t="s">
        <v>1219</v>
      </c>
    </row>
    <row r="32" spans="1:21" s="2" customFormat="1" x14ac:dyDescent="0.15">
      <c r="A32" s="2" t="s">
        <v>788</v>
      </c>
      <c r="B32" s="2" t="s">
        <v>789</v>
      </c>
      <c r="C32" s="2" t="s">
        <v>790</v>
      </c>
      <c r="D32" s="3" t="s">
        <v>246</v>
      </c>
      <c r="E32" s="9">
        <v>36208</v>
      </c>
      <c r="F32" s="9">
        <v>12427</v>
      </c>
      <c r="G32" s="9">
        <v>552</v>
      </c>
      <c r="H32" s="9">
        <v>136</v>
      </c>
      <c r="I32" s="9">
        <f t="shared" si="4"/>
        <v>19075.045715326836</v>
      </c>
      <c r="J32" s="9">
        <f t="shared" si="5"/>
        <v>386.29058533220001</v>
      </c>
      <c r="K32" s="3">
        <v>11.406470800307501</v>
      </c>
      <c r="L32" s="3">
        <v>5.2161729944706199</v>
      </c>
      <c r="M32" s="3">
        <v>-5.6258561877486004</v>
      </c>
      <c r="N32" s="3">
        <v>1.25115580166166E-21</v>
      </c>
      <c r="O32" s="2">
        <v>2.51024146403807E-19</v>
      </c>
      <c r="P32" s="2">
        <v>71</v>
      </c>
      <c r="Q32" s="2">
        <v>1</v>
      </c>
      <c r="R32" s="2">
        <f t="shared" si="6"/>
        <v>0</v>
      </c>
      <c r="S32" s="2">
        <f t="shared" si="7"/>
        <v>1</v>
      </c>
      <c r="T32" s="2">
        <v>7</v>
      </c>
      <c r="U32" s="27" t="s">
        <v>1219</v>
      </c>
    </row>
    <row r="33" spans="1:21" s="2" customFormat="1" x14ac:dyDescent="0.15">
      <c r="A33" s="2" t="s">
        <v>791</v>
      </c>
      <c r="B33" s="2" t="s">
        <v>792</v>
      </c>
      <c r="C33" s="2" t="s">
        <v>793</v>
      </c>
      <c r="D33" s="3" t="s">
        <v>19</v>
      </c>
      <c r="E33" s="9">
        <v>1345</v>
      </c>
      <c r="F33" s="9">
        <v>638</v>
      </c>
      <c r="G33" s="9">
        <v>28</v>
      </c>
      <c r="H33" s="9">
        <v>4</v>
      </c>
      <c r="I33" s="9">
        <f t="shared" si="4"/>
        <v>816.90102903519994</v>
      </c>
      <c r="J33" s="9">
        <f t="shared" si="5"/>
        <v>16.66794440983934</v>
      </c>
      <c r="K33" s="3">
        <v>6.8665108893267801</v>
      </c>
      <c r="L33" s="3">
        <v>2.0207025048757199</v>
      </c>
      <c r="M33" s="3">
        <v>-5.61501320177672</v>
      </c>
      <c r="N33" s="3">
        <v>2.0272406890556101E-21</v>
      </c>
      <c r="O33" s="2">
        <v>3.9024383264320402E-19</v>
      </c>
      <c r="P33" s="2">
        <v>74</v>
      </c>
      <c r="Q33" s="2">
        <v>1</v>
      </c>
      <c r="R33" s="2">
        <f t="shared" si="6"/>
        <v>0</v>
      </c>
      <c r="S33" s="2">
        <f t="shared" si="7"/>
        <v>1</v>
      </c>
      <c r="T33" s="2">
        <v>8</v>
      </c>
      <c r="U33" s="27" t="s">
        <v>1218</v>
      </c>
    </row>
    <row r="34" spans="1:21" s="2" customFormat="1" x14ac:dyDescent="0.15">
      <c r="A34" s="2" t="s">
        <v>438</v>
      </c>
      <c r="B34" s="2" t="s">
        <v>439</v>
      </c>
      <c r="C34" s="2" t="s">
        <v>440</v>
      </c>
      <c r="D34" s="3" t="s">
        <v>19</v>
      </c>
      <c r="E34" s="9">
        <v>20800</v>
      </c>
      <c r="F34" s="9">
        <v>13124</v>
      </c>
      <c r="G34" s="9">
        <v>573</v>
      </c>
      <c r="H34" s="9">
        <v>175</v>
      </c>
      <c r="I34" s="9">
        <f t="shared" si="4"/>
        <v>14633.839068220417</v>
      </c>
      <c r="J34" s="9">
        <f t="shared" si="5"/>
        <v>435.1387428286717</v>
      </c>
      <c r="K34" s="3">
        <v>11.3011761707515</v>
      </c>
      <c r="L34" s="3">
        <v>10.2939846642529</v>
      </c>
      <c r="M34" s="3">
        <v>-5.0716890143909197</v>
      </c>
      <c r="N34" s="3">
        <v>3.0408186471476601E-21</v>
      </c>
      <c r="O34" s="2">
        <v>5.6255144972231698E-19</v>
      </c>
      <c r="P34" s="2">
        <v>77</v>
      </c>
      <c r="Q34" s="2">
        <v>1</v>
      </c>
      <c r="R34" s="2">
        <f t="shared" si="6"/>
        <v>0</v>
      </c>
      <c r="S34" s="2">
        <f t="shared" si="7"/>
        <v>1</v>
      </c>
      <c r="T34" s="2">
        <v>9</v>
      </c>
      <c r="U34" s="27" t="s">
        <v>1219</v>
      </c>
    </row>
    <row r="35" spans="1:21" s="2" customFormat="1" x14ac:dyDescent="0.15">
      <c r="A35" s="2" t="s">
        <v>794</v>
      </c>
      <c r="B35" s="2" t="s">
        <v>795</v>
      </c>
      <c r="C35" s="2" t="s">
        <v>796</v>
      </c>
      <c r="D35" s="3" t="s">
        <v>797</v>
      </c>
      <c r="E35" s="9">
        <v>2236</v>
      </c>
      <c r="F35" s="9">
        <v>1228</v>
      </c>
      <c r="G35" s="9">
        <v>79</v>
      </c>
      <c r="H35" s="9">
        <v>21</v>
      </c>
      <c r="I35" s="9">
        <f t="shared" si="4"/>
        <v>1460.8464954933795</v>
      </c>
      <c r="J35" s="9">
        <f t="shared" si="5"/>
        <v>56.835388969260435</v>
      </c>
      <c r="K35" s="3">
        <v>8.1706532412930795</v>
      </c>
      <c r="L35" s="3">
        <v>1.0044937865419501</v>
      </c>
      <c r="M35" s="3">
        <v>-4.6838712646149903</v>
      </c>
      <c r="N35" s="3">
        <v>9.2756050457117602E-21</v>
      </c>
      <c r="O35" s="2">
        <v>1.6113535838556599E-18</v>
      </c>
      <c r="P35" s="2">
        <v>82</v>
      </c>
      <c r="Q35" s="2">
        <v>1</v>
      </c>
      <c r="R35" s="2">
        <f t="shared" si="6"/>
        <v>0</v>
      </c>
      <c r="S35" s="2">
        <f t="shared" si="7"/>
        <v>1</v>
      </c>
      <c r="T35" s="2">
        <v>10</v>
      </c>
      <c r="U35" s="27" t="s">
        <v>1218</v>
      </c>
    </row>
    <row r="36" spans="1:21" s="2" customFormat="1" x14ac:dyDescent="0.15">
      <c r="A36" s="2" t="s">
        <v>635</v>
      </c>
      <c r="B36" s="2" t="s">
        <v>636</v>
      </c>
      <c r="C36" s="2" t="s">
        <v>637</v>
      </c>
      <c r="D36" s="3" t="s">
        <v>585</v>
      </c>
      <c r="E36" s="9">
        <v>65781</v>
      </c>
      <c r="F36" s="9">
        <v>37828</v>
      </c>
      <c r="G36" s="9">
        <v>1330</v>
      </c>
      <c r="H36" s="9">
        <v>267</v>
      </c>
      <c r="I36" s="9">
        <f t="shared" si="4"/>
        <v>44021.693607092158</v>
      </c>
      <c r="J36" s="9">
        <f t="shared" si="5"/>
        <v>869.46997995514016</v>
      </c>
      <c r="K36" s="3">
        <v>12.5949597179166</v>
      </c>
      <c r="L36" s="3">
        <v>11.067435394175</v>
      </c>
      <c r="M36" s="3">
        <v>-5.6619346228819296</v>
      </c>
      <c r="N36" s="3">
        <v>1.00464191693891E-20</v>
      </c>
      <c r="O36" s="2">
        <v>1.72423182009575E-18</v>
      </c>
      <c r="P36" s="2">
        <v>83</v>
      </c>
      <c r="Q36" s="2">
        <v>1</v>
      </c>
      <c r="R36" s="2">
        <f t="shared" si="6"/>
        <v>0</v>
      </c>
      <c r="S36" s="2">
        <f t="shared" si="7"/>
        <v>1</v>
      </c>
      <c r="T36" s="2">
        <v>11</v>
      </c>
      <c r="U36" s="27" t="s">
        <v>1219</v>
      </c>
    </row>
    <row r="37" spans="1:21" s="2" customFormat="1" x14ac:dyDescent="0.15">
      <c r="A37" s="2" t="s">
        <v>599</v>
      </c>
      <c r="B37" s="2" t="s">
        <v>600</v>
      </c>
      <c r="C37" s="2" t="s">
        <v>601</v>
      </c>
      <c r="D37" s="3" t="s">
        <v>19</v>
      </c>
      <c r="E37" s="9">
        <v>12187</v>
      </c>
      <c r="F37" s="9">
        <v>5691</v>
      </c>
      <c r="G37" s="9">
        <v>187</v>
      </c>
      <c r="H37" s="9">
        <v>27</v>
      </c>
      <c r="I37" s="9">
        <f t="shared" si="4"/>
        <v>7346.6998338390931</v>
      </c>
      <c r="J37" s="9">
        <f t="shared" si="5"/>
        <v>111.60652714340431</v>
      </c>
      <c r="K37" s="3">
        <v>9.8225791046002797</v>
      </c>
      <c r="L37" s="3">
        <v>6.6484598581688399</v>
      </c>
      <c r="M37" s="3">
        <v>-6.0406030225919096</v>
      </c>
      <c r="N37" s="3">
        <v>1.3045779157337001E-20</v>
      </c>
      <c r="O37" s="2">
        <v>2.21234671543174E-18</v>
      </c>
      <c r="P37" s="2">
        <v>84</v>
      </c>
      <c r="Q37" s="2">
        <v>1</v>
      </c>
      <c r="R37" s="2">
        <f t="shared" si="6"/>
        <v>0</v>
      </c>
      <c r="S37" s="2">
        <f t="shared" si="7"/>
        <v>1</v>
      </c>
      <c r="T37" s="2">
        <v>12</v>
      </c>
      <c r="U37" s="27" t="s">
        <v>1219</v>
      </c>
    </row>
    <row r="38" spans="1:21" s="2" customFormat="1" x14ac:dyDescent="0.15">
      <c r="A38" s="2" t="s">
        <v>798</v>
      </c>
      <c r="B38" s="2" t="s">
        <v>799</v>
      </c>
      <c r="C38" s="2" t="s">
        <v>800</v>
      </c>
      <c r="D38" s="3" t="s">
        <v>19</v>
      </c>
      <c r="E38" s="9">
        <v>2557</v>
      </c>
      <c r="F38" s="9">
        <v>1111</v>
      </c>
      <c r="G38" s="9">
        <v>45</v>
      </c>
      <c r="H38" s="9">
        <v>4</v>
      </c>
      <c r="I38" s="9">
        <f t="shared" si="4"/>
        <v>1490.4306010765031</v>
      </c>
      <c r="J38" s="9">
        <f t="shared" si="5"/>
        <v>24.335774205438568</v>
      </c>
      <c r="K38" s="3">
        <v>7.5732601263564003</v>
      </c>
      <c r="L38" s="3">
        <v>9.1645704791240892</v>
      </c>
      <c r="M38" s="3">
        <v>-5.9365067179723701</v>
      </c>
      <c r="N38" s="3">
        <v>1.6049560720637601E-20</v>
      </c>
      <c r="O38" s="2">
        <v>2.6584417728544499E-18</v>
      </c>
      <c r="P38" s="2">
        <v>86</v>
      </c>
      <c r="Q38" s="2">
        <v>1</v>
      </c>
      <c r="R38" s="2">
        <f t="shared" si="6"/>
        <v>0</v>
      </c>
      <c r="S38" s="2">
        <f t="shared" si="7"/>
        <v>1</v>
      </c>
      <c r="T38" s="2">
        <v>13</v>
      </c>
      <c r="U38" s="27" t="s">
        <v>1219</v>
      </c>
    </row>
    <row r="39" spans="1:21" s="2" customFormat="1" x14ac:dyDescent="0.15">
      <c r="A39" s="2" t="s">
        <v>801</v>
      </c>
      <c r="B39" s="2" t="s">
        <v>802</v>
      </c>
      <c r="C39" s="2" t="s">
        <v>803</v>
      </c>
      <c r="D39" s="3" t="s">
        <v>19</v>
      </c>
      <c r="E39" s="9">
        <v>2573</v>
      </c>
      <c r="F39" s="9">
        <v>1147</v>
      </c>
      <c r="G39" s="9">
        <v>78</v>
      </c>
      <c r="H39" s="9">
        <v>16</v>
      </c>
      <c r="I39" s="9">
        <f t="shared" si="4"/>
        <v>1517.5975926668677</v>
      </c>
      <c r="J39" s="9">
        <f t="shared" si="5"/>
        <v>51.336118048159442</v>
      </c>
      <c r="K39" s="3">
        <v>8.1247379403677797</v>
      </c>
      <c r="L39" s="3">
        <v>3.3571360108509398</v>
      </c>
      <c r="M39" s="3">
        <v>-4.8856712792827199</v>
      </c>
      <c r="N39" s="3">
        <v>3.2632570048387398E-20</v>
      </c>
      <c r="O39" s="2">
        <v>5.1650106704364201E-18</v>
      </c>
      <c r="P39" s="2">
        <v>90</v>
      </c>
      <c r="Q39" s="2">
        <v>1</v>
      </c>
      <c r="R39" s="2">
        <f t="shared" si="6"/>
        <v>0</v>
      </c>
      <c r="S39" s="2">
        <f t="shared" si="7"/>
        <v>1</v>
      </c>
      <c r="T39" s="2">
        <v>14</v>
      </c>
      <c r="U39" s="27" t="s">
        <v>1218</v>
      </c>
    </row>
    <row r="40" spans="1:21" s="2" customFormat="1" x14ac:dyDescent="0.15">
      <c r="A40" s="2" t="s">
        <v>300</v>
      </c>
      <c r="B40" s="2" t="s">
        <v>301</v>
      </c>
      <c r="C40" s="2" t="s">
        <v>302</v>
      </c>
      <c r="D40" s="3" t="s">
        <v>303</v>
      </c>
      <c r="E40" s="9">
        <v>3901</v>
      </c>
      <c r="F40" s="9">
        <v>2085</v>
      </c>
      <c r="G40" s="9">
        <v>133</v>
      </c>
      <c r="H40" s="9">
        <v>68</v>
      </c>
      <c r="I40" s="9">
        <f t="shared" si="4"/>
        <v>2513.3813268304211</v>
      </c>
      <c r="J40" s="9">
        <f t="shared" si="5"/>
        <v>128.64531262077099</v>
      </c>
      <c r="K40" s="3">
        <v>9.1513344686728999</v>
      </c>
      <c r="L40" s="3">
        <v>3.8969456794658002</v>
      </c>
      <c r="M40" s="3">
        <v>-4.2881587751253996</v>
      </c>
      <c r="N40" s="3">
        <v>4.8102534873209201E-20</v>
      </c>
      <c r="O40" s="2">
        <v>7.3679635405254407E-18</v>
      </c>
      <c r="P40" s="2">
        <v>93</v>
      </c>
      <c r="Q40" s="2">
        <v>1</v>
      </c>
      <c r="R40" s="2">
        <f t="shared" si="6"/>
        <v>0</v>
      </c>
      <c r="S40" s="2">
        <f t="shared" si="7"/>
        <v>1</v>
      </c>
      <c r="T40" s="2">
        <v>15</v>
      </c>
      <c r="U40" s="27" t="s">
        <v>1218</v>
      </c>
    </row>
    <row r="41" spans="1:21" s="2" customFormat="1" x14ac:dyDescent="0.15">
      <c r="A41" s="2" t="s">
        <v>804</v>
      </c>
      <c r="B41" s="2" t="s">
        <v>805</v>
      </c>
      <c r="C41" s="2" t="s">
        <v>666</v>
      </c>
      <c r="D41" s="3" t="s">
        <v>19</v>
      </c>
      <c r="E41" s="9">
        <v>3488</v>
      </c>
      <c r="F41" s="9">
        <v>1312</v>
      </c>
      <c r="G41" s="9">
        <v>105</v>
      </c>
      <c r="H41" s="9">
        <v>28</v>
      </c>
      <c r="I41" s="9">
        <f t="shared" si="4"/>
        <v>1908.0995582208677</v>
      </c>
      <c r="J41" s="9">
        <f t="shared" si="5"/>
        <v>75.630169021845461</v>
      </c>
      <c r="K41" s="3">
        <v>8.5694053354790203</v>
      </c>
      <c r="L41" s="3">
        <v>3.85915107340676</v>
      </c>
      <c r="M41" s="3">
        <v>-4.65703079493594</v>
      </c>
      <c r="N41" s="3">
        <v>8.3509744729839702E-20</v>
      </c>
      <c r="O41" s="2">
        <v>1.22638795224388E-17</v>
      </c>
      <c r="P41" s="2">
        <v>97</v>
      </c>
      <c r="Q41" s="2">
        <v>1</v>
      </c>
      <c r="R41" s="2">
        <f t="shared" si="6"/>
        <v>0</v>
      </c>
      <c r="S41" s="2">
        <f t="shared" si="7"/>
        <v>1</v>
      </c>
      <c r="T41" s="2">
        <v>16</v>
      </c>
      <c r="U41" s="27" t="s">
        <v>1218</v>
      </c>
    </row>
    <row r="42" spans="1:21" s="2" customFormat="1" x14ac:dyDescent="0.15">
      <c r="A42" s="2" t="s">
        <v>806</v>
      </c>
      <c r="B42" s="2" t="s">
        <v>807</v>
      </c>
      <c r="C42" s="2" t="s">
        <v>808</v>
      </c>
      <c r="D42" s="3" t="s">
        <v>19</v>
      </c>
      <c r="E42" s="9">
        <v>8652</v>
      </c>
      <c r="F42" s="9">
        <v>4673</v>
      </c>
      <c r="G42" s="9">
        <v>283</v>
      </c>
      <c r="H42" s="9">
        <v>74</v>
      </c>
      <c r="I42" s="9">
        <f t="shared" si="4"/>
        <v>5604.3171685499392</v>
      </c>
      <c r="J42" s="9">
        <f t="shared" si="5"/>
        <v>202.36050087816653</v>
      </c>
      <c r="K42" s="3">
        <v>10.056553397513801</v>
      </c>
      <c r="L42" s="3">
        <v>12.5273460184609</v>
      </c>
      <c r="M42" s="3">
        <v>-4.7915389851009502</v>
      </c>
      <c r="N42" s="3">
        <v>1.1023998371577E-19</v>
      </c>
      <c r="O42" s="2">
        <v>1.60241690615422E-17</v>
      </c>
      <c r="P42" s="2">
        <v>98</v>
      </c>
      <c r="Q42" s="2">
        <v>1</v>
      </c>
      <c r="R42" s="2">
        <f t="shared" si="6"/>
        <v>0</v>
      </c>
      <c r="S42" s="2">
        <f t="shared" si="7"/>
        <v>1</v>
      </c>
      <c r="T42" s="2">
        <v>17</v>
      </c>
      <c r="U42" s="27" t="s">
        <v>1219</v>
      </c>
    </row>
    <row r="43" spans="1:21" s="2" customFormat="1" x14ac:dyDescent="0.15">
      <c r="A43" s="2" t="s">
        <v>809</v>
      </c>
      <c r="B43" s="2" t="s">
        <v>810</v>
      </c>
      <c r="C43" s="2" t="s">
        <v>811</v>
      </c>
      <c r="D43" s="3" t="s">
        <v>19</v>
      </c>
      <c r="E43" s="9">
        <v>3606</v>
      </c>
      <c r="F43" s="9">
        <v>1037</v>
      </c>
      <c r="G43" s="9">
        <v>76</v>
      </c>
      <c r="H43" s="9">
        <v>14</v>
      </c>
      <c r="I43" s="9">
        <f t="shared" si="4"/>
        <v>1776.489835875004</v>
      </c>
      <c r="J43" s="9">
        <f t="shared" si="5"/>
        <v>48.414731581309809</v>
      </c>
      <c r="K43" s="3">
        <v>8.1960939549368401</v>
      </c>
      <c r="L43" s="3">
        <v>0.67902155433520595</v>
      </c>
      <c r="M43" s="3">
        <v>-5.1974395281766901</v>
      </c>
      <c r="N43" s="3">
        <v>7.6887424601732196E-19</v>
      </c>
      <c r="O43" s="2">
        <v>1.00482693894649E-16</v>
      </c>
      <c r="P43" s="2">
        <v>109</v>
      </c>
      <c r="Q43" s="2">
        <v>1</v>
      </c>
      <c r="R43" s="2">
        <f t="shared" si="6"/>
        <v>0</v>
      </c>
      <c r="S43" s="2">
        <f t="shared" si="7"/>
        <v>1</v>
      </c>
      <c r="T43" s="2">
        <v>18</v>
      </c>
      <c r="U43" s="27" t="s">
        <v>1218</v>
      </c>
    </row>
    <row r="44" spans="1:21" s="2" customFormat="1" x14ac:dyDescent="0.15">
      <c r="A44" s="2" t="s">
        <v>812</v>
      </c>
      <c r="B44" s="2" t="s">
        <v>813</v>
      </c>
      <c r="C44" s="2" t="s">
        <v>814</v>
      </c>
      <c r="D44" s="3" t="s">
        <v>145</v>
      </c>
      <c r="E44" s="9">
        <v>3515</v>
      </c>
      <c r="F44" s="9">
        <v>1601</v>
      </c>
      <c r="G44" s="9">
        <v>118</v>
      </c>
      <c r="H44" s="9">
        <v>66</v>
      </c>
      <c r="I44" s="9">
        <f t="shared" si="4"/>
        <v>2094.1312841436738</v>
      </c>
      <c r="J44" s="9">
        <f t="shared" si="5"/>
        <v>119.86029160434484</v>
      </c>
      <c r="K44" s="3">
        <v>8.9686730765545999</v>
      </c>
      <c r="L44" s="3">
        <v>0.38380307560791499</v>
      </c>
      <c r="M44" s="3">
        <v>-4.1269261957341996</v>
      </c>
      <c r="N44" s="3">
        <v>8.0457660673497796E-19</v>
      </c>
      <c r="O44" s="2">
        <v>1.0419267057218E-16</v>
      </c>
      <c r="P44" s="2">
        <v>110</v>
      </c>
      <c r="Q44" s="2">
        <v>1</v>
      </c>
      <c r="R44" s="2">
        <f t="shared" si="6"/>
        <v>0</v>
      </c>
      <c r="S44" s="2">
        <f t="shared" si="7"/>
        <v>1</v>
      </c>
      <c r="T44" s="2">
        <v>19</v>
      </c>
      <c r="U44" s="27" t="s">
        <v>1218</v>
      </c>
    </row>
    <row r="45" spans="1:21" s="2" customFormat="1" ht="14.25" thickBot="1" x14ac:dyDescent="0.2">
      <c r="A45" s="11" t="s">
        <v>815</v>
      </c>
      <c r="B45" s="11" t="s">
        <v>816</v>
      </c>
      <c r="C45" s="11" t="s">
        <v>817</v>
      </c>
      <c r="D45" s="12" t="s">
        <v>395</v>
      </c>
      <c r="E45" s="13">
        <v>7715</v>
      </c>
      <c r="F45" s="13">
        <v>1931</v>
      </c>
      <c r="G45" s="13">
        <v>140</v>
      </c>
      <c r="H45" s="13">
        <v>34</v>
      </c>
      <c r="I45" s="13">
        <f t="shared" si="4"/>
        <v>3624.11130896962</v>
      </c>
      <c r="J45" s="13">
        <f t="shared" si="5"/>
        <v>97.47474395606362</v>
      </c>
      <c r="K45" s="12">
        <v>9.2151840528780706</v>
      </c>
      <c r="L45" s="12">
        <v>1.27790340066896</v>
      </c>
      <c r="M45" s="12">
        <v>-5.2164549959877604</v>
      </c>
      <c r="N45" s="12">
        <v>8.6494174346638296E-19</v>
      </c>
      <c r="O45" s="11">
        <v>1.11000857078186E-16</v>
      </c>
      <c r="P45" s="11">
        <v>111</v>
      </c>
      <c r="Q45" s="11">
        <v>1</v>
      </c>
      <c r="R45" s="11">
        <f t="shared" si="6"/>
        <v>0</v>
      </c>
      <c r="S45" s="11">
        <f t="shared" si="7"/>
        <v>1</v>
      </c>
      <c r="T45" s="11">
        <v>20</v>
      </c>
      <c r="U45" s="36" t="s">
        <v>1218</v>
      </c>
    </row>
  </sheetData>
  <mergeCells count="2">
    <mergeCell ref="E2:H2"/>
    <mergeCell ref="I2:J2"/>
  </mergeCells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9"/>
  <dimension ref="A1:W45"/>
  <sheetViews>
    <sheetView workbookViewId="0">
      <selection activeCell="K3" sqref="K3"/>
    </sheetView>
  </sheetViews>
  <sheetFormatPr defaultColWidth="13" defaultRowHeight="13.5" x14ac:dyDescent="0.15"/>
  <cols>
    <col min="1" max="1" width="22.5" customWidth="1"/>
    <col min="2" max="2" width="16.125" customWidth="1"/>
    <col min="3" max="3" width="29.875" customWidth="1"/>
    <col min="4" max="4" width="39.375" style="5" customWidth="1"/>
    <col min="5" max="8" width="10" style="14" customWidth="1"/>
    <col min="9" max="10" width="10" style="5" customWidth="1"/>
    <col min="11" max="13" width="13" style="5"/>
    <col min="14" max="15" width="16.5" customWidth="1"/>
    <col min="16" max="16" width="5.375" customWidth="1"/>
    <col min="17" max="17" width="12.125" customWidth="1"/>
    <col min="18" max="19" width="5.375" customWidth="1"/>
    <col min="20" max="20" width="4.375" customWidth="1"/>
    <col min="21" max="21" width="9.375" customWidth="1"/>
  </cols>
  <sheetData>
    <row r="1" spans="1:23" ht="14.25" thickBot="1" x14ac:dyDescent="0.2">
      <c r="A1" s="1" t="s">
        <v>1175</v>
      </c>
      <c r="B1" s="1"/>
      <c r="C1" s="1"/>
      <c r="D1" s="6"/>
      <c r="E1" s="24"/>
      <c r="F1" s="24"/>
      <c r="G1" s="24"/>
      <c r="H1" s="24"/>
      <c r="I1" s="6"/>
      <c r="J1" s="6"/>
      <c r="K1" s="6"/>
      <c r="L1" s="6"/>
      <c r="M1" s="6"/>
      <c r="N1" s="1"/>
      <c r="O1" s="1"/>
      <c r="P1" s="1"/>
      <c r="Q1" s="1"/>
      <c r="R1" s="1"/>
      <c r="S1" s="1"/>
      <c r="T1" s="1"/>
      <c r="U1" s="1"/>
    </row>
    <row r="2" spans="1:23" s="2" customFormat="1" ht="17.100000000000001" customHeight="1" x14ac:dyDescent="0.15">
      <c r="D2" s="3"/>
      <c r="E2" s="43" t="s">
        <v>1</v>
      </c>
      <c r="F2" s="43"/>
      <c r="G2" s="43"/>
      <c r="H2" s="43"/>
      <c r="I2" s="44" t="s">
        <v>592</v>
      </c>
      <c r="J2" s="44"/>
      <c r="K2" s="3"/>
      <c r="L2" s="3"/>
      <c r="M2" s="3"/>
      <c r="U2" s="3"/>
      <c r="V2" s="3"/>
      <c r="W2" s="3"/>
    </row>
    <row r="3" spans="1:23" s="2" customFormat="1" ht="17.100000000000001" customHeight="1" x14ac:dyDescent="0.15">
      <c r="C3" s="2" t="s">
        <v>2</v>
      </c>
      <c r="D3" s="3"/>
      <c r="E3" s="21" t="s">
        <v>388</v>
      </c>
      <c r="F3" s="21" t="s">
        <v>388</v>
      </c>
      <c r="G3" s="21" t="s">
        <v>819</v>
      </c>
      <c r="H3" s="21" t="s">
        <v>819</v>
      </c>
      <c r="I3" s="7" t="s">
        <v>388</v>
      </c>
      <c r="J3" s="7" t="s">
        <v>819</v>
      </c>
      <c r="K3" s="33" t="s">
        <v>1223</v>
      </c>
      <c r="L3" s="33" t="s">
        <v>1221</v>
      </c>
      <c r="M3" s="33" t="s">
        <v>1223</v>
      </c>
      <c r="N3" s="27"/>
      <c r="O3" s="27"/>
      <c r="P3" s="27"/>
      <c r="Q3" s="27"/>
      <c r="R3" s="27">
        <f>SUM(R5:R13932)</f>
        <v>20</v>
      </c>
      <c r="S3" s="27">
        <f>SUM(S5:S13932)</f>
        <v>20</v>
      </c>
      <c r="T3" s="27"/>
      <c r="U3" s="7"/>
      <c r="V3" s="3"/>
      <c r="W3" s="3"/>
    </row>
    <row r="4" spans="1:23" s="2" customFormat="1" ht="17.100000000000001" customHeight="1" x14ac:dyDescent="0.15">
      <c r="A4" s="4" t="s">
        <v>5</v>
      </c>
      <c r="B4" s="4" t="s">
        <v>6</v>
      </c>
      <c r="C4" s="4" t="s">
        <v>7</v>
      </c>
      <c r="D4" s="8" t="s">
        <v>8</v>
      </c>
      <c r="E4" s="22" t="s">
        <v>1187</v>
      </c>
      <c r="F4" s="22" t="s">
        <v>1188</v>
      </c>
      <c r="G4" s="22" t="s">
        <v>1197</v>
      </c>
      <c r="H4" s="22" t="s">
        <v>1198</v>
      </c>
      <c r="I4" s="10">
        <v>5</v>
      </c>
      <c r="J4" s="10">
        <v>7</v>
      </c>
      <c r="K4" s="31" t="s">
        <v>9</v>
      </c>
      <c r="L4" s="31" t="s">
        <v>10</v>
      </c>
      <c r="M4" s="31" t="s">
        <v>10</v>
      </c>
      <c r="N4" s="35" t="s">
        <v>11</v>
      </c>
      <c r="O4" s="35" t="s">
        <v>12</v>
      </c>
      <c r="P4" s="35" t="s">
        <v>13</v>
      </c>
      <c r="Q4" s="35" t="s">
        <v>0</v>
      </c>
      <c r="R4" s="35" t="s">
        <v>14</v>
      </c>
      <c r="S4" s="35" t="s">
        <v>15</v>
      </c>
      <c r="T4" s="35"/>
      <c r="U4" s="31" t="s">
        <v>1208</v>
      </c>
      <c r="V4" s="3"/>
      <c r="W4" s="3"/>
    </row>
    <row r="5" spans="1:23" s="2" customFormat="1" x14ac:dyDescent="0.15">
      <c r="A5" s="2" t="s">
        <v>820</v>
      </c>
      <c r="B5" s="2" t="s">
        <v>821</v>
      </c>
      <c r="C5" s="2" t="s">
        <v>822</v>
      </c>
      <c r="D5" s="3" t="s">
        <v>823</v>
      </c>
      <c r="E5" s="9">
        <v>311</v>
      </c>
      <c r="F5" s="9">
        <v>346</v>
      </c>
      <c r="G5" s="9">
        <v>14022</v>
      </c>
      <c r="H5" s="9">
        <v>6690</v>
      </c>
      <c r="I5" s="9">
        <f t="shared" ref="I5:I24" si="0">2^(K5-(M5/2))</f>
        <v>319.91906381086932</v>
      </c>
      <c r="J5" s="9">
        <f t="shared" ref="J5:J24" si="1">2^(K5+(M5/2))</f>
        <v>10847.245160917975</v>
      </c>
      <c r="K5" s="3">
        <v>10.8633021132369</v>
      </c>
      <c r="L5" s="3">
        <v>0.24719502959897099</v>
      </c>
      <c r="M5" s="3">
        <v>5.0834779179975902</v>
      </c>
      <c r="N5" s="2">
        <v>1.9308555116437201E-177</v>
      </c>
      <c r="O5" s="2">
        <v>1.3752518381682401E-173</v>
      </c>
      <c r="P5" s="2">
        <v>2</v>
      </c>
      <c r="Q5" s="2">
        <v>1</v>
      </c>
      <c r="R5" s="2">
        <f t="shared" ref="R5:R24" si="2">IF(AND(M5&gt;0,Q5=1), 1, 0)</f>
        <v>1</v>
      </c>
      <c r="S5" s="2">
        <f t="shared" ref="S5:S24" si="3">IF(AND(M5&lt;0,Q5=1), 1, 0)</f>
        <v>0</v>
      </c>
      <c r="T5" s="2">
        <v>1</v>
      </c>
      <c r="U5" s="27" t="s">
        <v>1222</v>
      </c>
    </row>
    <row r="6" spans="1:23" s="2" customFormat="1" x14ac:dyDescent="0.15">
      <c r="A6" s="2" t="s">
        <v>375</v>
      </c>
      <c r="B6" s="2" t="s">
        <v>376</v>
      </c>
      <c r="C6" s="2" t="s">
        <v>377</v>
      </c>
      <c r="D6" s="3" t="s">
        <v>378</v>
      </c>
      <c r="E6" s="9">
        <v>228</v>
      </c>
      <c r="F6" s="9">
        <v>332</v>
      </c>
      <c r="G6" s="9">
        <v>6015</v>
      </c>
      <c r="H6" s="9">
        <v>3116</v>
      </c>
      <c r="I6" s="9">
        <f t="shared" si="0"/>
        <v>266.32553047935693</v>
      </c>
      <c r="J6" s="9">
        <f t="shared" si="1"/>
        <v>4850.3209279495259</v>
      </c>
      <c r="K6" s="3">
        <v>10.150455708721999</v>
      </c>
      <c r="L6" s="3">
        <v>-3.9658537253357</v>
      </c>
      <c r="M6" s="3">
        <v>4.1868175684769797</v>
      </c>
      <c r="N6" s="2">
        <v>2.7316284133546502E-134</v>
      </c>
      <c r="O6" s="2">
        <v>9.7280116870592601E-131</v>
      </c>
      <c r="P6" s="2">
        <v>4</v>
      </c>
      <c r="Q6" s="2">
        <v>1</v>
      </c>
      <c r="R6" s="2">
        <f t="shared" si="2"/>
        <v>1</v>
      </c>
      <c r="S6" s="2">
        <f t="shared" si="3"/>
        <v>0</v>
      </c>
      <c r="T6" s="2">
        <v>2</v>
      </c>
      <c r="U6" s="27" t="s">
        <v>1222</v>
      </c>
    </row>
    <row r="7" spans="1:23" s="2" customFormat="1" x14ac:dyDescent="0.15">
      <c r="A7" s="2" t="s">
        <v>344</v>
      </c>
      <c r="B7" s="2" t="s">
        <v>345</v>
      </c>
      <c r="C7" s="2" t="s">
        <v>346</v>
      </c>
      <c r="D7" s="3" t="s">
        <v>19</v>
      </c>
      <c r="E7" s="9">
        <v>39</v>
      </c>
      <c r="F7" s="9">
        <v>28</v>
      </c>
      <c r="G7" s="9">
        <v>2823</v>
      </c>
      <c r="H7" s="9">
        <v>1430</v>
      </c>
      <c r="I7" s="9">
        <f t="shared" si="0"/>
        <v>33.87435338943861</v>
      </c>
      <c r="J7" s="9">
        <f t="shared" si="1"/>
        <v>2250.4168722457885</v>
      </c>
      <c r="K7" s="3">
        <v>8.1090490308222503</v>
      </c>
      <c r="L7" s="3">
        <v>-6.4249457723338201</v>
      </c>
      <c r="M7" s="3">
        <v>6.0538550561768298</v>
      </c>
      <c r="N7" s="2">
        <v>2.0170323081039901E-131</v>
      </c>
      <c r="O7" s="2">
        <v>5.7465250457882795E-128</v>
      </c>
      <c r="P7" s="2">
        <v>5</v>
      </c>
      <c r="Q7" s="2">
        <v>1</v>
      </c>
      <c r="R7" s="2">
        <f t="shared" si="2"/>
        <v>1</v>
      </c>
      <c r="S7" s="2">
        <f t="shared" si="3"/>
        <v>0</v>
      </c>
      <c r="T7" s="2">
        <v>3</v>
      </c>
      <c r="U7" s="27" t="s">
        <v>1222</v>
      </c>
    </row>
    <row r="8" spans="1:23" s="2" customFormat="1" x14ac:dyDescent="0.15">
      <c r="A8" s="2" t="s">
        <v>824</v>
      </c>
      <c r="B8" s="2" t="s">
        <v>825</v>
      </c>
      <c r="C8" s="2" t="s">
        <v>826</v>
      </c>
      <c r="D8" s="3" t="s">
        <v>19</v>
      </c>
      <c r="E8" s="9">
        <v>83</v>
      </c>
      <c r="F8" s="9">
        <v>132</v>
      </c>
      <c r="G8" s="9">
        <v>3749</v>
      </c>
      <c r="H8" s="9">
        <v>1627</v>
      </c>
      <c r="I8" s="9">
        <f t="shared" si="0"/>
        <v>101.47203541507396</v>
      </c>
      <c r="J8" s="9">
        <f t="shared" si="1"/>
        <v>2770.6867273626026</v>
      </c>
      <c r="K8" s="3">
        <v>9.0504831323877397</v>
      </c>
      <c r="L8" s="3">
        <v>-1.5214976327491601</v>
      </c>
      <c r="M8" s="3">
        <v>4.7710895028527398</v>
      </c>
      <c r="N8" s="2">
        <v>4.1133480775960199E-125</v>
      </c>
      <c r="O8" s="2">
        <v>9.7657738942258801E-122</v>
      </c>
      <c r="P8" s="2">
        <v>6</v>
      </c>
      <c r="Q8" s="2">
        <v>1</v>
      </c>
      <c r="R8" s="2">
        <f t="shared" si="2"/>
        <v>1</v>
      </c>
      <c r="S8" s="2">
        <f t="shared" si="3"/>
        <v>0</v>
      </c>
      <c r="T8" s="2">
        <v>4</v>
      </c>
      <c r="U8" s="27" t="s">
        <v>1222</v>
      </c>
    </row>
    <row r="9" spans="1:23" s="2" customFormat="1" x14ac:dyDescent="0.15">
      <c r="A9" s="2" t="s">
        <v>827</v>
      </c>
      <c r="B9" s="2" t="s">
        <v>828</v>
      </c>
      <c r="C9" s="2" t="s">
        <v>829</v>
      </c>
      <c r="D9" s="3" t="s">
        <v>830</v>
      </c>
      <c r="E9" s="9">
        <v>1570</v>
      </c>
      <c r="F9" s="9">
        <v>2828</v>
      </c>
      <c r="G9" s="9">
        <v>38232</v>
      </c>
      <c r="H9" s="9">
        <v>21365</v>
      </c>
      <c r="I9" s="9">
        <f t="shared" si="0"/>
        <v>2053.7678203248229</v>
      </c>
      <c r="J9" s="9">
        <f t="shared" si="1"/>
        <v>32078.133704892261</v>
      </c>
      <c r="K9" s="3">
        <v>12.9866799831356</v>
      </c>
      <c r="L9" s="3">
        <v>6.8299754300071402</v>
      </c>
      <c r="M9" s="3">
        <v>3.96524521026502</v>
      </c>
      <c r="N9" s="2">
        <v>2.3965839829964601E-113</v>
      </c>
      <c r="O9" s="2">
        <v>4.8770484053977898E-110</v>
      </c>
      <c r="P9" s="2">
        <v>7</v>
      </c>
      <c r="Q9" s="2">
        <v>1</v>
      </c>
      <c r="R9" s="2">
        <f t="shared" si="2"/>
        <v>1</v>
      </c>
      <c r="S9" s="2">
        <f t="shared" si="3"/>
        <v>0</v>
      </c>
      <c r="T9" s="2">
        <v>5</v>
      </c>
      <c r="U9" s="27" t="s">
        <v>1218</v>
      </c>
    </row>
    <row r="10" spans="1:23" s="2" customFormat="1" x14ac:dyDescent="0.15">
      <c r="A10" s="2" t="s">
        <v>831</v>
      </c>
      <c r="B10" s="2" t="s">
        <v>832</v>
      </c>
      <c r="C10" s="2" t="s">
        <v>833</v>
      </c>
      <c r="D10" s="3" t="s">
        <v>19</v>
      </c>
      <c r="E10" s="9">
        <v>2257</v>
      </c>
      <c r="F10" s="9">
        <v>3857</v>
      </c>
      <c r="G10" s="9">
        <v>46758</v>
      </c>
      <c r="H10" s="9">
        <v>20707</v>
      </c>
      <c r="I10" s="9">
        <f t="shared" si="0"/>
        <v>2867.8659587221055</v>
      </c>
      <c r="J10" s="9">
        <f t="shared" si="1"/>
        <v>34888.626233132891</v>
      </c>
      <c r="K10" s="3">
        <v>13.288115525533099</v>
      </c>
      <c r="L10" s="3">
        <v>-1.9024062115573399</v>
      </c>
      <c r="M10" s="3">
        <v>3.6047072908493001</v>
      </c>
      <c r="N10" s="2">
        <v>5.0575413406781402E-110</v>
      </c>
      <c r="O10" s="2">
        <v>9.0055845497450101E-107</v>
      </c>
      <c r="P10" s="2">
        <v>8</v>
      </c>
      <c r="Q10" s="2">
        <v>1</v>
      </c>
      <c r="R10" s="2">
        <f t="shared" si="2"/>
        <v>1</v>
      </c>
      <c r="S10" s="2">
        <f t="shared" si="3"/>
        <v>0</v>
      </c>
      <c r="T10" s="2">
        <v>6</v>
      </c>
      <c r="U10" s="27" t="s">
        <v>1218</v>
      </c>
    </row>
    <row r="11" spans="1:23" s="2" customFormat="1" x14ac:dyDescent="0.15">
      <c r="A11" s="2" t="s">
        <v>354</v>
      </c>
      <c r="B11" s="2" t="s">
        <v>355</v>
      </c>
      <c r="C11" s="2" t="s">
        <v>356</v>
      </c>
      <c r="D11" s="3" t="s">
        <v>357</v>
      </c>
      <c r="E11" s="9">
        <v>294</v>
      </c>
      <c r="F11" s="9">
        <v>366</v>
      </c>
      <c r="G11" s="9">
        <v>5426</v>
      </c>
      <c r="H11" s="9">
        <v>2819</v>
      </c>
      <c r="I11" s="9">
        <f t="shared" si="0"/>
        <v>318.2205513636074</v>
      </c>
      <c r="J11" s="9">
        <f t="shared" si="1"/>
        <v>4381.8757583376064</v>
      </c>
      <c r="K11" s="3">
        <v>10.2056080324252</v>
      </c>
      <c r="L11" s="3">
        <v>-1.9391023182204199</v>
      </c>
      <c r="M11" s="3">
        <v>3.7834496632846499</v>
      </c>
      <c r="N11" s="2">
        <v>8.1863406838384505E-110</v>
      </c>
      <c r="O11" s="2">
        <v>1.29571581156976E-106</v>
      </c>
      <c r="P11" s="2">
        <v>9</v>
      </c>
      <c r="Q11" s="2">
        <v>1</v>
      </c>
      <c r="R11" s="2">
        <f t="shared" si="2"/>
        <v>1</v>
      </c>
      <c r="S11" s="2">
        <f t="shared" si="3"/>
        <v>0</v>
      </c>
      <c r="T11" s="2">
        <v>7</v>
      </c>
      <c r="U11" s="27" t="s">
        <v>1218</v>
      </c>
    </row>
    <row r="12" spans="1:23" s="2" customFormat="1" x14ac:dyDescent="0.15">
      <c r="A12" s="2" t="s">
        <v>347</v>
      </c>
      <c r="B12" s="2" t="s">
        <v>348</v>
      </c>
      <c r="C12" s="2" t="s">
        <v>349</v>
      </c>
      <c r="D12" s="3" t="s">
        <v>19</v>
      </c>
      <c r="E12" s="9">
        <v>306</v>
      </c>
      <c r="F12" s="9">
        <v>236</v>
      </c>
      <c r="G12" s="9">
        <v>26520</v>
      </c>
      <c r="H12" s="9">
        <v>10349</v>
      </c>
      <c r="I12" s="9">
        <f t="shared" si="0"/>
        <v>272.40023457432051</v>
      </c>
      <c r="J12" s="9">
        <f t="shared" si="1"/>
        <v>18670.257358898707</v>
      </c>
      <c r="K12" s="3">
        <v>11.139019164734099</v>
      </c>
      <c r="L12" s="3">
        <v>1.88619070675682</v>
      </c>
      <c r="M12" s="3">
        <v>6.0988700584973197</v>
      </c>
      <c r="N12" s="2">
        <v>1.63134851995583E-109</v>
      </c>
      <c r="O12" s="2">
        <v>2.3238559666770699E-106</v>
      </c>
      <c r="P12" s="2">
        <v>10</v>
      </c>
      <c r="Q12" s="2">
        <v>1</v>
      </c>
      <c r="R12" s="2">
        <f t="shared" si="2"/>
        <v>1</v>
      </c>
      <c r="S12" s="2">
        <f t="shared" si="3"/>
        <v>0</v>
      </c>
      <c r="T12" s="2">
        <v>8</v>
      </c>
      <c r="U12" s="27" t="s">
        <v>1222</v>
      </c>
    </row>
    <row r="13" spans="1:23" s="2" customFormat="1" x14ac:dyDescent="0.15">
      <c r="A13" s="2" t="s">
        <v>834</v>
      </c>
      <c r="B13" s="2" t="s">
        <v>835</v>
      </c>
      <c r="C13" s="2" t="s">
        <v>836</v>
      </c>
      <c r="D13" s="3" t="s">
        <v>19</v>
      </c>
      <c r="E13" s="9">
        <v>578</v>
      </c>
      <c r="F13" s="9">
        <v>903</v>
      </c>
      <c r="G13" s="9">
        <v>9087</v>
      </c>
      <c r="H13" s="9">
        <v>4411</v>
      </c>
      <c r="I13" s="9">
        <f t="shared" si="0"/>
        <v>700.05170115815577</v>
      </c>
      <c r="J13" s="9">
        <f t="shared" si="1"/>
        <v>7090.0817332152164</v>
      </c>
      <c r="K13" s="3">
        <v>11.121452103487799</v>
      </c>
      <c r="L13" s="3">
        <v>0.91863657293313095</v>
      </c>
      <c r="M13" s="3">
        <v>3.3402688797392601</v>
      </c>
      <c r="N13" s="2">
        <v>1.1509695736742901E-103</v>
      </c>
      <c r="O13" s="2">
        <v>1.36629679808252E-100</v>
      </c>
      <c r="P13" s="2">
        <v>12</v>
      </c>
      <c r="Q13" s="2">
        <v>1</v>
      </c>
      <c r="R13" s="2">
        <f t="shared" si="2"/>
        <v>1</v>
      </c>
      <c r="S13" s="2">
        <f t="shared" si="3"/>
        <v>0</v>
      </c>
      <c r="T13" s="2">
        <v>9</v>
      </c>
      <c r="U13" s="27" t="s">
        <v>1218</v>
      </c>
    </row>
    <row r="14" spans="1:23" s="2" customFormat="1" x14ac:dyDescent="0.15">
      <c r="A14" s="2" t="s">
        <v>29</v>
      </c>
      <c r="B14" s="2" t="s">
        <v>30</v>
      </c>
      <c r="C14" s="2" t="s">
        <v>22</v>
      </c>
      <c r="D14" s="3" t="s">
        <v>23</v>
      </c>
      <c r="E14" s="9">
        <v>7704</v>
      </c>
      <c r="F14" s="9">
        <v>10588</v>
      </c>
      <c r="G14" s="9">
        <v>98661</v>
      </c>
      <c r="H14" s="9">
        <v>44550</v>
      </c>
      <c r="I14" s="9">
        <f t="shared" si="0"/>
        <v>8743.3342819136742</v>
      </c>
      <c r="J14" s="9">
        <f t="shared" si="1"/>
        <v>74303.02965474021</v>
      </c>
      <c r="K14" s="3">
        <v>14.637550629679399</v>
      </c>
      <c r="L14" s="3">
        <v>7.1190436088347999</v>
      </c>
      <c r="M14" s="3">
        <v>3.0871655734551502</v>
      </c>
      <c r="N14" s="2">
        <v>1.1323763023133901E-99</v>
      </c>
      <c r="O14" s="2">
        <v>1.2408231097272501E-96</v>
      </c>
      <c r="P14" s="2">
        <v>13</v>
      </c>
      <c r="Q14" s="2">
        <v>1</v>
      </c>
      <c r="R14" s="2">
        <f t="shared" si="2"/>
        <v>1</v>
      </c>
      <c r="S14" s="2">
        <f t="shared" si="3"/>
        <v>0</v>
      </c>
      <c r="T14" s="2">
        <v>10</v>
      </c>
      <c r="U14" s="27" t="s">
        <v>1218</v>
      </c>
    </row>
    <row r="15" spans="1:23" s="2" customFormat="1" x14ac:dyDescent="0.15">
      <c r="A15" s="2" t="s">
        <v>837</v>
      </c>
      <c r="B15" s="2" t="s">
        <v>838</v>
      </c>
      <c r="C15" s="2" t="s">
        <v>839</v>
      </c>
      <c r="D15" s="3" t="s">
        <v>19</v>
      </c>
      <c r="E15" s="9">
        <v>130</v>
      </c>
      <c r="F15" s="9">
        <v>138</v>
      </c>
      <c r="G15" s="9">
        <v>3165</v>
      </c>
      <c r="H15" s="9">
        <v>1683</v>
      </c>
      <c r="I15" s="9">
        <f t="shared" si="0"/>
        <v>131.03801208682515</v>
      </c>
      <c r="J15" s="9">
        <f t="shared" si="1"/>
        <v>2586.932039034702</v>
      </c>
      <c r="K15" s="3">
        <v>9.1854340019695808</v>
      </c>
      <c r="L15" s="3">
        <v>1.8953109634473599</v>
      </c>
      <c r="M15" s="3">
        <v>4.3031848727071003</v>
      </c>
      <c r="N15" s="2">
        <v>1.8291861717932199E-98</v>
      </c>
      <c r="O15" s="2">
        <v>1.73711713447963E-95</v>
      </c>
      <c r="P15" s="2">
        <v>15</v>
      </c>
      <c r="Q15" s="2">
        <v>1</v>
      </c>
      <c r="R15" s="2">
        <f t="shared" si="2"/>
        <v>1</v>
      </c>
      <c r="S15" s="2">
        <f t="shared" si="3"/>
        <v>0</v>
      </c>
      <c r="T15" s="2">
        <v>11</v>
      </c>
      <c r="U15" s="27" t="s">
        <v>1222</v>
      </c>
    </row>
    <row r="16" spans="1:23" s="2" customFormat="1" x14ac:dyDescent="0.15">
      <c r="A16" s="2" t="s">
        <v>497</v>
      </c>
      <c r="B16" s="2" t="s">
        <v>519</v>
      </c>
      <c r="C16" s="2" t="s">
        <v>520</v>
      </c>
      <c r="D16" s="3" t="s">
        <v>19</v>
      </c>
      <c r="E16" s="9">
        <v>671</v>
      </c>
      <c r="F16" s="9">
        <v>817</v>
      </c>
      <c r="G16" s="9">
        <v>9086</v>
      </c>
      <c r="H16" s="9">
        <v>4339</v>
      </c>
      <c r="I16" s="9">
        <f t="shared" si="0"/>
        <v>718.84288731241929</v>
      </c>
      <c r="J16" s="9">
        <f t="shared" si="1"/>
        <v>7032.0223153870475</v>
      </c>
      <c r="K16" s="3">
        <v>11.1346283040342</v>
      </c>
      <c r="L16" s="3">
        <v>-2.4455682184453602</v>
      </c>
      <c r="M16" s="3">
        <v>3.2901912587164599</v>
      </c>
      <c r="N16" s="2">
        <v>1.3347271366184E-95</v>
      </c>
      <c r="O16" s="2">
        <v>1.05628822561828E-92</v>
      </c>
      <c r="P16" s="2">
        <v>18</v>
      </c>
      <c r="Q16" s="2">
        <v>1</v>
      </c>
      <c r="R16" s="2">
        <f t="shared" si="2"/>
        <v>1</v>
      </c>
      <c r="S16" s="2">
        <f t="shared" si="3"/>
        <v>0</v>
      </c>
      <c r="T16" s="2">
        <v>12</v>
      </c>
      <c r="U16" s="27" t="s">
        <v>1218</v>
      </c>
    </row>
    <row r="17" spans="1:21" s="2" customFormat="1" x14ac:dyDescent="0.15">
      <c r="A17" s="2" t="s">
        <v>840</v>
      </c>
      <c r="B17" s="2" t="s">
        <v>841</v>
      </c>
      <c r="C17" s="2" t="s">
        <v>842</v>
      </c>
      <c r="D17" s="3" t="s">
        <v>843</v>
      </c>
      <c r="E17" s="9">
        <v>1716</v>
      </c>
      <c r="F17" s="9">
        <v>2212</v>
      </c>
      <c r="G17" s="9">
        <v>18290</v>
      </c>
      <c r="H17" s="9">
        <v>9268</v>
      </c>
      <c r="I17" s="9">
        <f t="shared" si="0"/>
        <v>1888.1065664395346</v>
      </c>
      <c r="J17" s="9">
        <f t="shared" si="1"/>
        <v>14582.792830610013</v>
      </c>
      <c r="K17" s="3">
        <v>12.357351951391699</v>
      </c>
      <c r="L17" s="3">
        <v>1.55765598319045</v>
      </c>
      <c r="M17" s="3">
        <v>2.94925494544206</v>
      </c>
      <c r="N17" s="2">
        <v>6.4405447051891202E-89</v>
      </c>
      <c r="O17" s="2">
        <v>3.9889373619747401E-86</v>
      </c>
      <c r="P17" s="2">
        <v>23</v>
      </c>
      <c r="Q17" s="2">
        <v>1</v>
      </c>
      <c r="R17" s="2">
        <f t="shared" si="2"/>
        <v>1</v>
      </c>
      <c r="S17" s="2">
        <f t="shared" si="3"/>
        <v>0</v>
      </c>
      <c r="T17" s="2">
        <v>13</v>
      </c>
      <c r="U17" s="27" t="s">
        <v>1218</v>
      </c>
    </row>
    <row r="18" spans="1:21" s="2" customFormat="1" x14ac:dyDescent="0.15">
      <c r="A18" s="2" t="s">
        <v>190</v>
      </c>
      <c r="B18" s="2" t="s">
        <v>191</v>
      </c>
      <c r="C18" s="2" t="s">
        <v>192</v>
      </c>
      <c r="D18" s="3" t="s">
        <v>19</v>
      </c>
      <c r="E18" s="9">
        <v>7</v>
      </c>
      <c r="F18" s="9">
        <v>7</v>
      </c>
      <c r="G18" s="9">
        <v>1235</v>
      </c>
      <c r="H18" s="9">
        <v>989</v>
      </c>
      <c r="I18" s="9">
        <f t="shared" si="0"/>
        <v>6.8811083355304827</v>
      </c>
      <c r="J18" s="9">
        <f t="shared" si="1"/>
        <v>1275.5759345446634</v>
      </c>
      <c r="K18" s="3">
        <v>6.5497870134056297</v>
      </c>
      <c r="L18" s="3">
        <v>0.68191535986114105</v>
      </c>
      <c r="M18" s="3">
        <v>7.5342921116680204</v>
      </c>
      <c r="N18" s="2">
        <v>1.09383898049983E-85</v>
      </c>
      <c r="O18" s="2">
        <v>6.2326945108880397E-83</v>
      </c>
      <c r="P18" s="2">
        <v>25</v>
      </c>
      <c r="Q18" s="2">
        <v>1</v>
      </c>
      <c r="R18" s="2">
        <f t="shared" si="2"/>
        <v>1</v>
      </c>
      <c r="S18" s="2">
        <f t="shared" si="3"/>
        <v>0</v>
      </c>
      <c r="T18" s="2">
        <v>14</v>
      </c>
      <c r="U18" s="27" t="s">
        <v>1222</v>
      </c>
    </row>
    <row r="19" spans="1:21" s="2" customFormat="1" x14ac:dyDescent="0.15">
      <c r="A19" s="2" t="s">
        <v>844</v>
      </c>
      <c r="B19" s="2" t="s">
        <v>845</v>
      </c>
      <c r="C19" s="2" t="s">
        <v>846</v>
      </c>
      <c r="D19" s="3" t="s">
        <v>19</v>
      </c>
      <c r="E19" s="9">
        <v>2240</v>
      </c>
      <c r="F19" s="9">
        <v>4491</v>
      </c>
      <c r="G19" s="9">
        <v>68361</v>
      </c>
      <c r="H19" s="9">
        <v>25185</v>
      </c>
      <c r="I19" s="9">
        <f t="shared" si="0"/>
        <v>3115.2979571166488</v>
      </c>
      <c r="J19" s="9">
        <f t="shared" si="1"/>
        <v>46931.775512213862</v>
      </c>
      <c r="K19" s="3">
        <v>13.561715929580901</v>
      </c>
      <c r="L19" s="3">
        <v>-1.7788575715150201</v>
      </c>
      <c r="M19" s="3">
        <v>3.9131229821530198</v>
      </c>
      <c r="N19" s="2">
        <v>8.1708083630855297E-78</v>
      </c>
      <c r="O19" s="2">
        <v>3.8797721710717799E-75</v>
      </c>
      <c r="P19" s="2">
        <v>30</v>
      </c>
      <c r="Q19" s="2">
        <v>1</v>
      </c>
      <c r="R19" s="2">
        <f t="shared" si="2"/>
        <v>1</v>
      </c>
      <c r="S19" s="2">
        <f t="shared" si="3"/>
        <v>0</v>
      </c>
      <c r="T19" s="2">
        <v>15</v>
      </c>
      <c r="U19" s="27" t="s">
        <v>1218</v>
      </c>
    </row>
    <row r="20" spans="1:21" s="2" customFormat="1" x14ac:dyDescent="0.15">
      <c r="A20" s="2" t="s">
        <v>847</v>
      </c>
      <c r="B20" s="2" t="s">
        <v>848</v>
      </c>
      <c r="C20" s="2" t="s">
        <v>849</v>
      </c>
      <c r="D20" s="3" t="s">
        <v>19</v>
      </c>
      <c r="E20" s="9">
        <v>2881</v>
      </c>
      <c r="F20" s="9">
        <v>3382</v>
      </c>
      <c r="G20" s="9">
        <v>27977</v>
      </c>
      <c r="H20" s="9">
        <v>14247</v>
      </c>
      <c r="I20" s="9">
        <f t="shared" si="0"/>
        <v>3035.348346655393</v>
      </c>
      <c r="J20" s="9">
        <f t="shared" si="1"/>
        <v>22362.681516099336</v>
      </c>
      <c r="K20" s="3">
        <v>13.008225975616201</v>
      </c>
      <c r="L20" s="3">
        <v>0.17000962853796001</v>
      </c>
      <c r="M20" s="3">
        <v>2.8811591929967002</v>
      </c>
      <c r="N20" s="2">
        <v>3.1278183854265098E-76</v>
      </c>
      <c r="O20" s="2">
        <v>1.43728299678712E-73</v>
      </c>
      <c r="P20" s="2">
        <v>31</v>
      </c>
      <c r="Q20" s="2">
        <v>1</v>
      </c>
      <c r="R20" s="2">
        <f t="shared" si="2"/>
        <v>1</v>
      </c>
      <c r="S20" s="2">
        <f t="shared" si="3"/>
        <v>0</v>
      </c>
      <c r="T20" s="2">
        <v>16</v>
      </c>
      <c r="U20" s="27" t="s">
        <v>1218</v>
      </c>
    </row>
    <row r="21" spans="1:21" s="2" customFormat="1" x14ac:dyDescent="0.15">
      <c r="A21" s="2" t="s">
        <v>850</v>
      </c>
      <c r="B21" s="2" t="s">
        <v>851</v>
      </c>
      <c r="C21" s="2" t="s">
        <v>852</v>
      </c>
      <c r="D21" s="3" t="s">
        <v>853</v>
      </c>
      <c r="E21" s="9">
        <v>3147</v>
      </c>
      <c r="F21" s="9">
        <v>4985</v>
      </c>
      <c r="G21" s="9">
        <v>40187</v>
      </c>
      <c r="H21" s="9">
        <v>16374</v>
      </c>
      <c r="I21" s="9">
        <f t="shared" si="0"/>
        <v>3839.3182370133673</v>
      </c>
      <c r="J21" s="9">
        <f t="shared" si="1"/>
        <v>28845.909566646507</v>
      </c>
      <c r="K21" s="3">
        <v>13.3613567839304</v>
      </c>
      <c r="L21" s="3">
        <v>1.2614018148188899</v>
      </c>
      <c r="M21" s="3">
        <v>2.90944470133307</v>
      </c>
      <c r="N21" s="2">
        <v>7.7830895658176598E-75</v>
      </c>
      <c r="O21" s="2">
        <v>3.3597003292446202E-72</v>
      </c>
      <c r="P21" s="2">
        <v>33</v>
      </c>
      <c r="Q21" s="2">
        <v>1</v>
      </c>
      <c r="R21" s="2">
        <f t="shared" si="2"/>
        <v>1</v>
      </c>
      <c r="S21" s="2">
        <f t="shared" si="3"/>
        <v>0</v>
      </c>
      <c r="T21" s="2">
        <v>17</v>
      </c>
      <c r="U21" s="27" t="s">
        <v>1218</v>
      </c>
    </row>
    <row r="22" spans="1:21" s="2" customFormat="1" x14ac:dyDescent="0.15">
      <c r="A22" s="2" t="s">
        <v>854</v>
      </c>
      <c r="B22" s="2" t="s">
        <v>855</v>
      </c>
      <c r="C22" s="2" t="s">
        <v>856</v>
      </c>
      <c r="D22" s="3" t="s">
        <v>823</v>
      </c>
      <c r="E22" s="9">
        <v>909</v>
      </c>
      <c r="F22" s="9">
        <v>1365</v>
      </c>
      <c r="G22" s="9">
        <v>10668</v>
      </c>
      <c r="H22" s="9">
        <v>4510</v>
      </c>
      <c r="I22" s="9">
        <f t="shared" si="0"/>
        <v>1078.5830761942329</v>
      </c>
      <c r="J22" s="9">
        <f t="shared" si="1"/>
        <v>7788.2596708371175</v>
      </c>
      <c r="K22" s="3">
        <v>11.501003428835499</v>
      </c>
      <c r="L22" s="3">
        <v>-0.67950868992143598</v>
      </c>
      <c r="M22" s="3">
        <v>2.85216368407972</v>
      </c>
      <c r="N22" s="2">
        <v>1.27995578998894E-74</v>
      </c>
      <c r="O22" s="2">
        <v>5.3626383024683497E-72</v>
      </c>
      <c r="P22" s="2">
        <v>34</v>
      </c>
      <c r="Q22" s="2">
        <v>1</v>
      </c>
      <c r="R22" s="2">
        <f t="shared" si="2"/>
        <v>1</v>
      </c>
      <c r="S22" s="2">
        <f t="shared" si="3"/>
        <v>0</v>
      </c>
      <c r="T22" s="2">
        <v>18</v>
      </c>
      <c r="U22" s="27" t="s">
        <v>1218</v>
      </c>
    </row>
    <row r="23" spans="1:21" s="2" customFormat="1" x14ac:dyDescent="0.15">
      <c r="A23" s="2" t="s">
        <v>186</v>
      </c>
      <c r="B23" s="2" t="s">
        <v>187</v>
      </c>
      <c r="C23" s="2" t="s">
        <v>188</v>
      </c>
      <c r="D23" s="3" t="s">
        <v>189</v>
      </c>
      <c r="E23" s="9">
        <v>278</v>
      </c>
      <c r="F23" s="9">
        <v>318</v>
      </c>
      <c r="G23" s="9">
        <v>3627</v>
      </c>
      <c r="H23" s="9">
        <v>2104</v>
      </c>
      <c r="I23" s="9">
        <f t="shared" si="0"/>
        <v>289.50830317450533</v>
      </c>
      <c r="J23" s="9">
        <f t="shared" si="1"/>
        <v>3104.9799487769728</v>
      </c>
      <c r="K23" s="3">
        <v>9.8889145760064796</v>
      </c>
      <c r="L23" s="3">
        <v>-0.97075283614269903</v>
      </c>
      <c r="M23" s="3">
        <v>3.4229073210990699</v>
      </c>
      <c r="N23" s="2">
        <v>4.11995932145991E-72</v>
      </c>
      <c r="O23" s="2">
        <v>1.63024501483879E-69</v>
      </c>
      <c r="P23" s="2">
        <v>36</v>
      </c>
      <c r="Q23" s="2">
        <v>1</v>
      </c>
      <c r="R23" s="2">
        <f t="shared" si="2"/>
        <v>1</v>
      </c>
      <c r="S23" s="2">
        <f t="shared" si="3"/>
        <v>0</v>
      </c>
      <c r="T23" s="2">
        <v>19</v>
      </c>
      <c r="U23" s="27" t="s">
        <v>1218</v>
      </c>
    </row>
    <row r="24" spans="1:21" s="2" customFormat="1" x14ac:dyDescent="0.15">
      <c r="A24" s="2" t="s">
        <v>857</v>
      </c>
      <c r="B24" s="2" t="s">
        <v>858</v>
      </c>
      <c r="C24" s="2" t="s">
        <v>859</v>
      </c>
      <c r="D24" s="3" t="s">
        <v>860</v>
      </c>
      <c r="E24" s="9">
        <v>3408</v>
      </c>
      <c r="F24" s="9">
        <v>4615</v>
      </c>
      <c r="G24" s="9">
        <v>28461</v>
      </c>
      <c r="H24" s="9">
        <v>15106</v>
      </c>
      <c r="I24" s="9">
        <f t="shared" si="0"/>
        <v>3839.857015239435</v>
      </c>
      <c r="J24" s="9">
        <f t="shared" si="1"/>
        <v>23240.154817272229</v>
      </c>
      <c r="K24" s="3">
        <v>13.2055844669968</v>
      </c>
      <c r="L24" s="3">
        <v>0.16174233779429201</v>
      </c>
      <c r="M24" s="3">
        <v>2.59749518405033</v>
      </c>
      <c r="N24" s="2">
        <v>6.6784504106514404E-72</v>
      </c>
      <c r="O24" s="2">
        <v>2.5712034081007998E-69</v>
      </c>
      <c r="P24" s="2">
        <v>37</v>
      </c>
      <c r="Q24" s="2">
        <v>1</v>
      </c>
      <c r="R24" s="2">
        <f t="shared" si="2"/>
        <v>1</v>
      </c>
      <c r="S24" s="2">
        <f t="shared" si="3"/>
        <v>0</v>
      </c>
      <c r="T24" s="2">
        <v>20</v>
      </c>
      <c r="U24" s="27" t="s">
        <v>1218</v>
      </c>
    </row>
    <row r="26" spans="1:21" s="2" customFormat="1" x14ac:dyDescent="0.15">
      <c r="A26" s="2" t="s">
        <v>861</v>
      </c>
      <c r="B26" s="2" t="s">
        <v>862</v>
      </c>
      <c r="C26" s="2" t="s">
        <v>863</v>
      </c>
      <c r="D26" s="3" t="s">
        <v>864</v>
      </c>
      <c r="E26" s="9">
        <v>5697</v>
      </c>
      <c r="F26" s="9">
        <v>7238</v>
      </c>
      <c r="G26" s="9">
        <v>194</v>
      </c>
      <c r="H26" s="9">
        <v>84</v>
      </c>
      <c r="I26" s="9">
        <f t="shared" ref="I26:I45" si="4">2^(K26-(M26/2))</f>
        <v>6225.4999468553533</v>
      </c>
      <c r="J26" s="9">
        <f t="shared" ref="J26:J45" si="5">2^(K26+(M26/2))</f>
        <v>143.22084383968075</v>
      </c>
      <c r="K26" s="3">
        <v>9.8830358231145699</v>
      </c>
      <c r="L26" s="3">
        <v>3.92509429123161</v>
      </c>
      <c r="M26" s="3">
        <v>-5.4418763217574702</v>
      </c>
      <c r="N26" s="2">
        <v>2.75532793942885E-186</v>
      </c>
      <c r="O26" s="2">
        <v>3.92496464971639E-182</v>
      </c>
      <c r="P26" s="2">
        <v>1</v>
      </c>
      <c r="Q26" s="2">
        <v>1</v>
      </c>
      <c r="R26" s="2">
        <f t="shared" ref="R26:R45" si="6">IF(AND(M26&gt;0,Q26=1), 1, 0)</f>
        <v>0</v>
      </c>
      <c r="S26" s="2">
        <f t="shared" ref="S26:S45" si="7">IF(AND(M26&lt;0,Q26=1), 1, 0)</f>
        <v>1</v>
      </c>
      <c r="T26" s="2">
        <v>1</v>
      </c>
      <c r="U26" s="27" t="s">
        <v>1218</v>
      </c>
    </row>
    <row r="27" spans="1:21" s="2" customFormat="1" x14ac:dyDescent="0.15">
      <c r="A27" s="2" t="s">
        <v>865</v>
      </c>
      <c r="B27" s="2" t="s">
        <v>866</v>
      </c>
      <c r="C27" s="2" t="s">
        <v>867</v>
      </c>
      <c r="D27" s="3" t="s">
        <v>868</v>
      </c>
      <c r="E27" s="9">
        <v>8176</v>
      </c>
      <c r="F27" s="9">
        <v>12157</v>
      </c>
      <c r="G27" s="9">
        <v>277</v>
      </c>
      <c r="H27" s="9">
        <v>88</v>
      </c>
      <c r="I27" s="9">
        <f t="shared" si="4"/>
        <v>9652.4253561938276</v>
      </c>
      <c r="J27" s="9">
        <f t="shared" si="5"/>
        <v>178.9150765208575</v>
      </c>
      <c r="K27" s="3">
        <v>10.359903465103899</v>
      </c>
      <c r="L27" s="3">
        <v>9.2929264099379107</v>
      </c>
      <c r="M27" s="3">
        <v>-5.7535446243368602</v>
      </c>
      <c r="N27" s="2">
        <v>8.77150702461135E-172</v>
      </c>
      <c r="O27" s="2">
        <v>4.1650039188529599E-168</v>
      </c>
      <c r="P27" s="2">
        <v>3</v>
      </c>
      <c r="Q27" s="2">
        <v>1</v>
      </c>
      <c r="R27" s="2">
        <f t="shared" si="6"/>
        <v>0</v>
      </c>
      <c r="S27" s="2">
        <f t="shared" si="7"/>
        <v>1</v>
      </c>
      <c r="T27" s="2">
        <v>2</v>
      </c>
      <c r="U27" s="27" t="s">
        <v>1219</v>
      </c>
    </row>
    <row r="28" spans="1:21" s="2" customFormat="1" x14ac:dyDescent="0.15">
      <c r="A28" s="2" t="s">
        <v>869</v>
      </c>
      <c r="B28" s="2" t="s">
        <v>870</v>
      </c>
      <c r="C28" s="2" t="s">
        <v>871</v>
      </c>
      <c r="D28" s="3" t="s">
        <v>182</v>
      </c>
      <c r="E28" s="9">
        <v>8976</v>
      </c>
      <c r="F28" s="9">
        <v>12010</v>
      </c>
      <c r="G28" s="9">
        <v>1388</v>
      </c>
      <c r="H28" s="9">
        <v>620</v>
      </c>
      <c r="I28" s="9">
        <f t="shared" si="4"/>
        <v>10054.592470675419</v>
      </c>
      <c r="J28" s="9">
        <f t="shared" si="5"/>
        <v>1039.9196528185555</v>
      </c>
      <c r="K28" s="3">
        <v>11.6589116690607</v>
      </c>
      <c r="L28" s="3">
        <v>3.4611388901478102</v>
      </c>
      <c r="M28" s="3">
        <v>-3.2733106369839602</v>
      </c>
      <c r="N28" s="2">
        <v>5.9813498535977899E-104</v>
      </c>
      <c r="O28" s="2">
        <v>7.7458480604091402E-101</v>
      </c>
      <c r="P28" s="2">
        <v>11</v>
      </c>
      <c r="Q28" s="2">
        <v>1</v>
      </c>
      <c r="R28" s="2">
        <f t="shared" si="6"/>
        <v>0</v>
      </c>
      <c r="S28" s="2">
        <f t="shared" si="7"/>
        <v>1</v>
      </c>
      <c r="T28" s="2">
        <v>3</v>
      </c>
      <c r="U28" s="27" t="s">
        <v>1218</v>
      </c>
    </row>
    <row r="29" spans="1:21" s="2" customFormat="1" x14ac:dyDescent="0.15">
      <c r="A29" s="2" t="s">
        <v>321</v>
      </c>
      <c r="B29" s="2" t="s">
        <v>322</v>
      </c>
      <c r="C29" s="2" t="s">
        <v>323</v>
      </c>
      <c r="D29" s="3" t="s">
        <v>324</v>
      </c>
      <c r="E29" s="9">
        <v>3126</v>
      </c>
      <c r="F29" s="9">
        <v>5020</v>
      </c>
      <c r="G29" s="9">
        <v>336</v>
      </c>
      <c r="H29" s="9">
        <v>123</v>
      </c>
      <c r="I29" s="9">
        <f t="shared" si="4"/>
        <v>3841.3969129957081</v>
      </c>
      <c r="J29" s="9">
        <f t="shared" si="5"/>
        <v>230.04374170336644</v>
      </c>
      <c r="K29" s="3">
        <v>9.8765898607243496</v>
      </c>
      <c r="L29" s="3">
        <v>1.85463563236887</v>
      </c>
      <c r="M29" s="3">
        <v>-4.0616509244425396</v>
      </c>
      <c r="N29" s="2">
        <v>1.7726916902652702E-98</v>
      </c>
      <c r="O29" s="2">
        <v>1.73711713447963E-95</v>
      </c>
      <c r="P29" s="2">
        <v>14</v>
      </c>
      <c r="Q29" s="2">
        <v>1</v>
      </c>
      <c r="R29" s="2">
        <f t="shared" si="6"/>
        <v>0</v>
      </c>
      <c r="S29" s="2">
        <f t="shared" si="7"/>
        <v>1</v>
      </c>
      <c r="T29" s="2">
        <v>4</v>
      </c>
      <c r="U29" s="27" t="s">
        <v>1218</v>
      </c>
    </row>
    <row r="30" spans="1:21" s="2" customFormat="1" x14ac:dyDescent="0.15">
      <c r="A30" s="2" t="s">
        <v>872</v>
      </c>
      <c r="B30" s="2" t="s">
        <v>873</v>
      </c>
      <c r="C30" s="2" t="s">
        <v>874</v>
      </c>
      <c r="D30" s="3" t="s">
        <v>875</v>
      </c>
      <c r="E30" s="9">
        <v>2457</v>
      </c>
      <c r="F30" s="9">
        <v>3307</v>
      </c>
      <c r="G30" s="9">
        <v>261</v>
      </c>
      <c r="H30" s="9">
        <v>125</v>
      </c>
      <c r="I30" s="9">
        <f t="shared" si="4"/>
        <v>2760.1565407799899</v>
      </c>
      <c r="J30" s="9">
        <f t="shared" si="5"/>
        <v>202.28678319103543</v>
      </c>
      <c r="K30" s="3">
        <v>9.5453963135273696</v>
      </c>
      <c r="L30" s="3">
        <v>5.6039844544802904</v>
      </c>
      <c r="M30" s="3">
        <v>-3.7702761242492602</v>
      </c>
      <c r="N30" s="2">
        <v>1.4118018705529599E-96</v>
      </c>
      <c r="O30" s="2">
        <v>1.2569448528766801E-93</v>
      </c>
      <c r="P30" s="2">
        <v>16</v>
      </c>
      <c r="Q30" s="2">
        <v>1</v>
      </c>
      <c r="R30" s="2">
        <f t="shared" si="6"/>
        <v>0</v>
      </c>
      <c r="S30" s="2">
        <f t="shared" si="7"/>
        <v>1</v>
      </c>
      <c r="T30" s="2">
        <v>5</v>
      </c>
      <c r="U30" s="27" t="s">
        <v>1218</v>
      </c>
    </row>
    <row r="31" spans="1:21" s="2" customFormat="1" x14ac:dyDescent="0.15">
      <c r="A31" s="2" t="s">
        <v>876</v>
      </c>
      <c r="B31" s="2" t="s">
        <v>877</v>
      </c>
      <c r="C31" s="2" t="s">
        <v>878</v>
      </c>
      <c r="D31" s="3" t="s">
        <v>19</v>
      </c>
      <c r="E31" s="9">
        <v>6337</v>
      </c>
      <c r="F31" s="9">
        <v>7901</v>
      </c>
      <c r="G31" s="9">
        <v>728</v>
      </c>
      <c r="H31" s="9">
        <v>268</v>
      </c>
      <c r="I31" s="9">
        <f t="shared" si="4"/>
        <v>6863.9621022244182</v>
      </c>
      <c r="J31" s="9">
        <f t="shared" si="5"/>
        <v>499.62952299359733</v>
      </c>
      <c r="K31" s="3">
        <v>10.854770394886399</v>
      </c>
      <c r="L31" s="3">
        <v>-0.57080356934600496</v>
      </c>
      <c r="M31" s="3">
        <v>-3.7801109542578102</v>
      </c>
      <c r="N31" s="2">
        <v>4.2092513198729498E-96</v>
      </c>
      <c r="O31" s="2">
        <v>3.5271050030347101E-93</v>
      </c>
      <c r="P31" s="2">
        <v>17</v>
      </c>
      <c r="Q31" s="2">
        <v>1</v>
      </c>
      <c r="R31" s="2">
        <f t="shared" si="6"/>
        <v>0</v>
      </c>
      <c r="S31" s="2">
        <f t="shared" si="7"/>
        <v>1</v>
      </c>
      <c r="T31" s="2">
        <v>6</v>
      </c>
      <c r="U31" s="27" t="s">
        <v>1218</v>
      </c>
    </row>
    <row r="32" spans="1:21" s="2" customFormat="1" x14ac:dyDescent="0.15">
      <c r="A32" s="2" t="s">
        <v>879</v>
      </c>
      <c r="B32" s="2" t="s">
        <v>880</v>
      </c>
      <c r="C32" s="2" t="s">
        <v>881</v>
      </c>
      <c r="D32" s="3" t="s">
        <v>576</v>
      </c>
      <c r="E32" s="9">
        <v>2576</v>
      </c>
      <c r="F32" s="9">
        <v>3640</v>
      </c>
      <c r="G32" s="9">
        <v>311</v>
      </c>
      <c r="H32" s="9">
        <v>135</v>
      </c>
      <c r="I32" s="9">
        <f t="shared" si="4"/>
        <v>2963.9658862626716</v>
      </c>
      <c r="J32" s="9">
        <f t="shared" si="5"/>
        <v>229.86878730311511</v>
      </c>
      <c r="K32" s="3">
        <v>9.6889899503641299</v>
      </c>
      <c r="L32" s="3">
        <v>2.4764110234837098</v>
      </c>
      <c r="M32" s="3">
        <v>-3.6886463547046699</v>
      </c>
      <c r="N32" s="2">
        <v>1.8518280800655899E-94</v>
      </c>
      <c r="O32" s="2">
        <v>1.3883837368702301E-91</v>
      </c>
      <c r="P32" s="2">
        <v>19</v>
      </c>
      <c r="Q32" s="2">
        <v>1</v>
      </c>
      <c r="R32" s="2">
        <f t="shared" si="6"/>
        <v>0</v>
      </c>
      <c r="S32" s="2">
        <f t="shared" si="7"/>
        <v>1</v>
      </c>
      <c r="T32" s="2">
        <v>7</v>
      </c>
      <c r="U32" s="27" t="s">
        <v>1218</v>
      </c>
    </row>
    <row r="33" spans="1:21" s="2" customFormat="1" x14ac:dyDescent="0.15">
      <c r="A33" s="2" t="s">
        <v>882</v>
      </c>
      <c r="B33" s="2" t="s">
        <v>883</v>
      </c>
      <c r="C33" s="2" t="s">
        <v>884</v>
      </c>
      <c r="D33" s="3" t="s">
        <v>19</v>
      </c>
      <c r="E33" s="9">
        <v>5368</v>
      </c>
      <c r="F33" s="9">
        <v>7574</v>
      </c>
      <c r="G33" s="9">
        <v>518</v>
      </c>
      <c r="H33" s="9">
        <v>164</v>
      </c>
      <c r="I33" s="9">
        <f t="shared" si="4"/>
        <v>6171.9116168277469</v>
      </c>
      <c r="J33" s="9">
        <f t="shared" si="5"/>
        <v>334.1265789782089</v>
      </c>
      <c r="K33" s="3">
        <v>10.487876313492899</v>
      </c>
      <c r="L33" s="3">
        <v>5.6541723720874399</v>
      </c>
      <c r="M33" s="3">
        <v>-4.2072507470120302</v>
      </c>
      <c r="N33" s="2">
        <v>1.4363410351313801E-93</v>
      </c>
      <c r="O33" s="2">
        <v>1.02303390227232E-90</v>
      </c>
      <c r="P33" s="2">
        <v>20</v>
      </c>
      <c r="Q33" s="2">
        <v>1</v>
      </c>
      <c r="R33" s="2">
        <f t="shared" si="6"/>
        <v>0</v>
      </c>
      <c r="S33" s="2">
        <f t="shared" si="7"/>
        <v>1</v>
      </c>
      <c r="T33" s="2">
        <v>8</v>
      </c>
      <c r="U33" s="27" t="s">
        <v>1219</v>
      </c>
    </row>
    <row r="34" spans="1:21" s="2" customFormat="1" x14ac:dyDescent="0.15">
      <c r="A34" s="2" t="s">
        <v>885</v>
      </c>
      <c r="B34" s="2" t="s">
        <v>886</v>
      </c>
      <c r="C34" s="2" t="s">
        <v>887</v>
      </c>
      <c r="D34" s="3" t="s">
        <v>361</v>
      </c>
      <c r="E34" s="9">
        <v>2974</v>
      </c>
      <c r="F34" s="9">
        <v>3827</v>
      </c>
      <c r="G34" s="9">
        <v>373</v>
      </c>
      <c r="H34" s="9">
        <v>173</v>
      </c>
      <c r="I34" s="9">
        <f t="shared" si="4"/>
        <v>3269.5927921857142</v>
      </c>
      <c r="J34" s="9">
        <f t="shared" si="5"/>
        <v>284.57463828375739</v>
      </c>
      <c r="K34" s="3">
        <v>9.9137792674755492</v>
      </c>
      <c r="L34" s="3">
        <v>0.72148624255018801</v>
      </c>
      <c r="M34" s="3">
        <v>-3.5222319704827401</v>
      </c>
      <c r="N34" s="2">
        <v>6.9041419483179796E-90</v>
      </c>
      <c r="O34" s="2">
        <v>4.6833096216090297E-87</v>
      </c>
      <c r="P34" s="2">
        <v>21</v>
      </c>
      <c r="Q34" s="2">
        <v>1</v>
      </c>
      <c r="R34" s="2">
        <f t="shared" si="6"/>
        <v>0</v>
      </c>
      <c r="S34" s="2">
        <f t="shared" si="7"/>
        <v>1</v>
      </c>
      <c r="T34" s="2">
        <v>9</v>
      </c>
      <c r="U34" s="27" t="s">
        <v>1218</v>
      </c>
    </row>
    <row r="35" spans="1:21" s="2" customFormat="1" x14ac:dyDescent="0.15">
      <c r="A35" s="2" t="s">
        <v>888</v>
      </c>
      <c r="B35" s="2" t="s">
        <v>889</v>
      </c>
      <c r="C35" s="2" t="s">
        <v>890</v>
      </c>
      <c r="D35" s="3" t="s">
        <v>891</v>
      </c>
      <c r="E35" s="9">
        <v>3415</v>
      </c>
      <c r="F35" s="9">
        <v>5175</v>
      </c>
      <c r="G35" s="9">
        <v>550</v>
      </c>
      <c r="H35" s="9">
        <v>255</v>
      </c>
      <c r="I35" s="9">
        <f t="shared" si="4"/>
        <v>4071.1178833392755</v>
      </c>
      <c r="J35" s="9">
        <f t="shared" si="5"/>
        <v>419.53892229697425</v>
      </c>
      <c r="K35" s="3">
        <v>10.3519350663273</v>
      </c>
      <c r="L35" s="3">
        <v>0.61130234715679199</v>
      </c>
      <c r="M35" s="3">
        <v>-3.27854843022561</v>
      </c>
      <c r="N35" s="2">
        <v>1.0863665873893301E-89</v>
      </c>
      <c r="O35" s="2">
        <v>7.0342236533459104E-87</v>
      </c>
      <c r="P35" s="2">
        <v>22</v>
      </c>
      <c r="Q35" s="2">
        <v>1</v>
      </c>
      <c r="R35" s="2">
        <f t="shared" si="6"/>
        <v>0</v>
      </c>
      <c r="S35" s="2">
        <f t="shared" si="7"/>
        <v>1</v>
      </c>
      <c r="T35" s="2">
        <v>10</v>
      </c>
      <c r="U35" s="27" t="s">
        <v>1218</v>
      </c>
    </row>
    <row r="36" spans="1:21" s="2" customFormat="1" x14ac:dyDescent="0.15">
      <c r="A36" s="2" t="s">
        <v>892</v>
      </c>
      <c r="B36" s="2" t="s">
        <v>893</v>
      </c>
      <c r="C36" s="2" t="s">
        <v>894</v>
      </c>
      <c r="D36" s="3" t="s">
        <v>19</v>
      </c>
      <c r="E36" s="9">
        <v>2070</v>
      </c>
      <c r="F36" s="9">
        <v>2479</v>
      </c>
      <c r="G36" s="9">
        <v>172</v>
      </c>
      <c r="H36" s="9">
        <v>86</v>
      </c>
      <c r="I36" s="9">
        <f t="shared" si="4"/>
        <v>2200.7937935858813</v>
      </c>
      <c r="J36" s="9">
        <f t="shared" si="5"/>
        <v>136.2108035007806</v>
      </c>
      <c r="K36" s="3">
        <v>9.09675279265673</v>
      </c>
      <c r="L36" s="3">
        <v>4.6893141130780798</v>
      </c>
      <c r="M36" s="3">
        <v>-4.0141109365254302</v>
      </c>
      <c r="N36" s="2">
        <v>4.8169257708002398E-87</v>
      </c>
      <c r="O36" s="2">
        <v>2.8590461502103902E-84</v>
      </c>
      <c r="P36" s="2">
        <v>24</v>
      </c>
      <c r="Q36" s="2">
        <v>1</v>
      </c>
      <c r="R36" s="2">
        <f t="shared" si="6"/>
        <v>0</v>
      </c>
      <c r="S36" s="2">
        <f t="shared" si="7"/>
        <v>1</v>
      </c>
      <c r="T36" s="2">
        <v>11</v>
      </c>
      <c r="U36" s="27" t="s">
        <v>1219</v>
      </c>
    </row>
    <row r="37" spans="1:21" s="2" customFormat="1" x14ac:dyDescent="0.15">
      <c r="A37" s="2" t="s">
        <v>791</v>
      </c>
      <c r="B37" s="2" t="s">
        <v>792</v>
      </c>
      <c r="C37" s="2" t="s">
        <v>793</v>
      </c>
      <c r="D37" s="3" t="s">
        <v>19</v>
      </c>
      <c r="E37" s="9">
        <v>2849</v>
      </c>
      <c r="F37" s="9">
        <v>3234</v>
      </c>
      <c r="G37" s="9">
        <v>269</v>
      </c>
      <c r="H37" s="9">
        <v>124</v>
      </c>
      <c r="I37" s="9">
        <f t="shared" si="4"/>
        <v>2956.8248493589927</v>
      </c>
      <c r="J37" s="9">
        <f t="shared" si="5"/>
        <v>204.61744950161111</v>
      </c>
      <c r="K37" s="3">
        <v>9.6033092211449098</v>
      </c>
      <c r="L37" s="3">
        <v>2.7513837834491701</v>
      </c>
      <c r="M37" s="3">
        <v>-3.8530476998857699</v>
      </c>
      <c r="N37" s="2">
        <v>1.3133044189074701E-85</v>
      </c>
      <c r="O37" s="2">
        <v>7.1953928643603501E-83</v>
      </c>
      <c r="P37" s="2">
        <v>26</v>
      </c>
      <c r="Q37" s="2">
        <v>1</v>
      </c>
      <c r="R37" s="2">
        <f t="shared" si="6"/>
        <v>0</v>
      </c>
      <c r="S37" s="2">
        <f t="shared" si="7"/>
        <v>1</v>
      </c>
      <c r="T37" s="2">
        <v>12</v>
      </c>
      <c r="U37" s="27" t="s">
        <v>1218</v>
      </c>
    </row>
    <row r="38" spans="1:21" s="2" customFormat="1" x14ac:dyDescent="0.15">
      <c r="A38" s="2" t="s">
        <v>895</v>
      </c>
      <c r="B38" s="2" t="s">
        <v>896</v>
      </c>
      <c r="C38" s="2" t="s">
        <v>897</v>
      </c>
      <c r="D38" s="3" t="s">
        <v>19</v>
      </c>
      <c r="E38" s="9">
        <v>4090</v>
      </c>
      <c r="F38" s="9">
        <v>5432</v>
      </c>
      <c r="G38" s="9">
        <v>584</v>
      </c>
      <c r="H38" s="9">
        <v>216</v>
      </c>
      <c r="I38" s="9">
        <f t="shared" si="4"/>
        <v>4565.0498225990077</v>
      </c>
      <c r="J38" s="9">
        <f t="shared" si="5"/>
        <v>401.61145082053804</v>
      </c>
      <c r="K38" s="3">
        <v>10.403035742229401</v>
      </c>
      <c r="L38" s="3">
        <v>4.8737219211736296</v>
      </c>
      <c r="M38" s="3">
        <v>-3.5067582963793398</v>
      </c>
      <c r="N38" s="2">
        <v>7.9979912217134594E-83</v>
      </c>
      <c r="O38" s="2">
        <v>4.2196809241966001E-80</v>
      </c>
      <c r="P38" s="2">
        <v>27</v>
      </c>
      <c r="Q38" s="2">
        <v>1</v>
      </c>
      <c r="R38" s="2">
        <f t="shared" si="6"/>
        <v>0</v>
      </c>
      <c r="S38" s="2">
        <f t="shared" si="7"/>
        <v>1</v>
      </c>
      <c r="T38" s="2">
        <v>13</v>
      </c>
      <c r="U38" s="27" t="s">
        <v>1218</v>
      </c>
    </row>
    <row r="39" spans="1:21" s="2" customFormat="1" x14ac:dyDescent="0.15">
      <c r="A39" s="2" t="s">
        <v>291</v>
      </c>
      <c r="B39" s="2" t="s">
        <v>292</v>
      </c>
      <c r="C39" s="2" t="s">
        <v>293</v>
      </c>
      <c r="D39" s="3" t="s">
        <v>19</v>
      </c>
      <c r="E39" s="9">
        <v>946</v>
      </c>
      <c r="F39" s="9">
        <v>1423</v>
      </c>
      <c r="G39" s="9">
        <v>58</v>
      </c>
      <c r="H39" s="9">
        <v>29</v>
      </c>
      <c r="I39" s="9">
        <f t="shared" si="4"/>
        <v>1123.4753991956941</v>
      </c>
      <c r="J39" s="9">
        <f t="shared" si="5"/>
        <v>45.93155001770495</v>
      </c>
      <c r="K39" s="3">
        <v>7.8275831917852097</v>
      </c>
      <c r="L39" s="3">
        <v>0.71819931878421395</v>
      </c>
      <c r="M39" s="3">
        <v>-4.6123392539314496</v>
      </c>
      <c r="N39" s="2">
        <v>7.7801781224769398E-82</v>
      </c>
      <c r="O39" s="2">
        <v>3.9581656198101401E-79</v>
      </c>
      <c r="P39" s="2">
        <v>28</v>
      </c>
      <c r="Q39" s="2">
        <v>1</v>
      </c>
      <c r="R39" s="2">
        <f t="shared" si="6"/>
        <v>0</v>
      </c>
      <c r="S39" s="2">
        <f t="shared" si="7"/>
        <v>1</v>
      </c>
      <c r="T39" s="2">
        <v>14</v>
      </c>
      <c r="U39" s="27" t="s">
        <v>1218</v>
      </c>
    </row>
    <row r="40" spans="1:21" s="2" customFormat="1" x14ac:dyDescent="0.15">
      <c r="A40" s="2" t="s">
        <v>670</v>
      </c>
      <c r="B40" s="2" t="s">
        <v>671</v>
      </c>
      <c r="C40" s="2" t="s">
        <v>672</v>
      </c>
      <c r="D40" s="3" t="s">
        <v>673</v>
      </c>
      <c r="E40" s="9">
        <v>883</v>
      </c>
      <c r="F40" s="9">
        <v>1324</v>
      </c>
      <c r="G40" s="9">
        <v>54</v>
      </c>
      <c r="H40" s="9">
        <v>24</v>
      </c>
      <c r="I40" s="9">
        <f t="shared" si="4"/>
        <v>1046.9384235402526</v>
      </c>
      <c r="J40" s="9">
        <f t="shared" si="5"/>
        <v>40.361024973778541</v>
      </c>
      <c r="K40" s="3">
        <v>7.6834258917415799</v>
      </c>
      <c r="L40" s="3">
        <v>3.9211858599413398</v>
      </c>
      <c r="M40" s="3">
        <v>-4.6970699690116202</v>
      </c>
      <c r="N40" s="2">
        <v>5.1889647379022604E-80</v>
      </c>
      <c r="O40" s="2">
        <v>2.5488552652213E-77</v>
      </c>
      <c r="P40" s="2">
        <v>29</v>
      </c>
      <c r="Q40" s="2">
        <v>1</v>
      </c>
      <c r="R40" s="2">
        <f t="shared" si="6"/>
        <v>0</v>
      </c>
      <c r="S40" s="2">
        <f t="shared" si="7"/>
        <v>1</v>
      </c>
      <c r="T40" s="2">
        <v>15</v>
      </c>
      <c r="U40" s="27" t="s">
        <v>1218</v>
      </c>
    </row>
    <row r="41" spans="1:21" s="2" customFormat="1" x14ac:dyDescent="0.15">
      <c r="A41" s="2" t="s">
        <v>898</v>
      </c>
      <c r="B41" s="2" t="s">
        <v>899</v>
      </c>
      <c r="C41" s="2" t="s">
        <v>900</v>
      </c>
      <c r="D41" s="3" t="s">
        <v>19</v>
      </c>
      <c r="E41" s="9">
        <v>1012</v>
      </c>
      <c r="F41" s="9">
        <v>1492</v>
      </c>
      <c r="G41" s="9">
        <v>59</v>
      </c>
      <c r="H41" s="9">
        <v>12</v>
      </c>
      <c r="I41" s="9">
        <f t="shared" si="4"/>
        <v>1189.5716706979561</v>
      </c>
      <c r="J41" s="9">
        <f t="shared" si="5"/>
        <v>32.706953648205847</v>
      </c>
      <c r="K41" s="3">
        <v>7.62387598350485</v>
      </c>
      <c r="L41" s="3">
        <v>-1.90734672014374</v>
      </c>
      <c r="M41" s="3">
        <v>-5.1847009934162003</v>
      </c>
      <c r="N41" s="2">
        <v>1.7871849260392601E-75</v>
      </c>
      <c r="O41" s="2">
        <v>7.9557653973216599E-73</v>
      </c>
      <c r="P41" s="2">
        <v>32</v>
      </c>
      <c r="Q41" s="2">
        <v>1</v>
      </c>
      <c r="R41" s="2">
        <f t="shared" si="6"/>
        <v>0</v>
      </c>
      <c r="S41" s="2">
        <f t="shared" si="7"/>
        <v>1</v>
      </c>
      <c r="T41" s="2">
        <v>16</v>
      </c>
      <c r="U41" s="27" t="s">
        <v>1218</v>
      </c>
    </row>
    <row r="42" spans="1:21" s="2" customFormat="1" x14ac:dyDescent="0.15">
      <c r="A42" s="2" t="s">
        <v>658</v>
      </c>
      <c r="B42" s="2" t="s">
        <v>659</v>
      </c>
      <c r="C42" s="2" t="s">
        <v>660</v>
      </c>
      <c r="D42" s="3" t="s">
        <v>19</v>
      </c>
      <c r="E42" s="9">
        <v>19698</v>
      </c>
      <c r="F42" s="9">
        <v>28535</v>
      </c>
      <c r="G42" s="9">
        <v>1151</v>
      </c>
      <c r="H42" s="9">
        <v>276</v>
      </c>
      <c r="I42" s="9">
        <f t="shared" si="4"/>
        <v>22949.051762221676</v>
      </c>
      <c r="J42" s="9">
        <f t="shared" si="5"/>
        <v>671.62096893277214</v>
      </c>
      <c r="K42" s="3">
        <v>11.938825193506799</v>
      </c>
      <c r="L42" s="3">
        <v>6.7827935332730398</v>
      </c>
      <c r="M42" s="3">
        <v>-5.0946434596508103</v>
      </c>
      <c r="N42" s="2">
        <v>9.2069227404511101E-73</v>
      </c>
      <c r="O42" s="2">
        <v>3.7472175553636003E-70</v>
      </c>
      <c r="P42" s="2">
        <v>35</v>
      </c>
      <c r="Q42" s="2">
        <v>1</v>
      </c>
      <c r="R42" s="2">
        <f t="shared" si="6"/>
        <v>0</v>
      </c>
      <c r="S42" s="2">
        <f t="shared" si="7"/>
        <v>1</v>
      </c>
      <c r="T42" s="2">
        <v>17</v>
      </c>
      <c r="U42" s="27" t="s">
        <v>1219</v>
      </c>
    </row>
    <row r="43" spans="1:21" s="2" customFormat="1" x14ac:dyDescent="0.15">
      <c r="A43" s="2" t="s">
        <v>901</v>
      </c>
      <c r="B43" s="2" t="s">
        <v>902</v>
      </c>
      <c r="C43" s="2" t="s">
        <v>903</v>
      </c>
      <c r="D43" s="3" t="s">
        <v>904</v>
      </c>
      <c r="E43" s="9">
        <v>8793</v>
      </c>
      <c r="F43" s="9">
        <v>12021</v>
      </c>
      <c r="G43" s="9">
        <v>2230</v>
      </c>
      <c r="H43" s="9">
        <v>1145</v>
      </c>
      <c r="I43" s="9">
        <f t="shared" si="4"/>
        <v>9953.4161419011507</v>
      </c>
      <c r="J43" s="9">
        <f t="shared" si="5"/>
        <v>1790.0172252457735</v>
      </c>
      <c r="K43" s="3">
        <v>12.0433669011075</v>
      </c>
      <c r="L43" s="3">
        <v>2.99221695328395</v>
      </c>
      <c r="M43" s="3">
        <v>-2.4752182918144601</v>
      </c>
      <c r="N43" s="2">
        <v>1.9190568542061301E-66</v>
      </c>
      <c r="O43" s="2">
        <v>5.4673929776332497E-64</v>
      </c>
      <c r="P43" s="2">
        <v>50</v>
      </c>
      <c r="Q43" s="2">
        <v>1</v>
      </c>
      <c r="R43" s="2">
        <f t="shared" si="6"/>
        <v>0</v>
      </c>
      <c r="S43" s="2">
        <f t="shared" si="7"/>
        <v>1</v>
      </c>
      <c r="T43" s="2">
        <v>18</v>
      </c>
      <c r="U43" s="27" t="s">
        <v>1218</v>
      </c>
    </row>
    <row r="44" spans="1:21" s="2" customFormat="1" x14ac:dyDescent="0.15">
      <c r="A44" s="2" t="s">
        <v>554</v>
      </c>
      <c r="B44" s="2" t="s">
        <v>19</v>
      </c>
      <c r="C44" s="2" t="s">
        <v>555</v>
      </c>
      <c r="D44" s="3" t="s">
        <v>19</v>
      </c>
      <c r="E44" s="9">
        <v>654</v>
      </c>
      <c r="F44" s="9">
        <v>702</v>
      </c>
      <c r="G44" s="9">
        <v>14</v>
      </c>
      <c r="H44" s="9">
        <v>7</v>
      </c>
      <c r="I44" s="9">
        <f t="shared" si="4"/>
        <v>662.36812248140473</v>
      </c>
      <c r="J44" s="9">
        <f t="shared" si="5"/>
        <v>11.086925866342638</v>
      </c>
      <c r="K44" s="3">
        <v>6.4211384620202399</v>
      </c>
      <c r="L44" s="3">
        <v>0.52874979460980998</v>
      </c>
      <c r="M44" s="3">
        <v>-5.9007019405414303</v>
      </c>
      <c r="N44" s="2">
        <v>1.9282333599214901E-64</v>
      </c>
      <c r="O44" s="2">
        <v>5.2822469638618597E-62</v>
      </c>
      <c r="P44" s="2">
        <v>52</v>
      </c>
      <c r="Q44" s="2">
        <v>1</v>
      </c>
      <c r="R44" s="2">
        <f t="shared" si="6"/>
        <v>0</v>
      </c>
      <c r="S44" s="2">
        <f t="shared" si="7"/>
        <v>1</v>
      </c>
      <c r="T44" s="2">
        <v>19</v>
      </c>
      <c r="U44" s="27" t="s">
        <v>1218</v>
      </c>
    </row>
    <row r="45" spans="1:21" s="2" customFormat="1" ht="14.25" thickBot="1" x14ac:dyDescent="0.2">
      <c r="A45" s="11" t="s">
        <v>905</v>
      </c>
      <c r="B45" s="11" t="s">
        <v>906</v>
      </c>
      <c r="C45" s="11" t="s">
        <v>907</v>
      </c>
      <c r="D45" s="12" t="s">
        <v>908</v>
      </c>
      <c r="E45" s="13">
        <v>5079</v>
      </c>
      <c r="F45" s="13">
        <v>7876</v>
      </c>
      <c r="G45" s="13">
        <v>980</v>
      </c>
      <c r="H45" s="13">
        <v>605</v>
      </c>
      <c r="I45" s="13">
        <f t="shared" si="4"/>
        <v>6127.6184045534865</v>
      </c>
      <c r="J45" s="13">
        <f t="shared" si="5"/>
        <v>868.19336831552937</v>
      </c>
      <c r="K45" s="12">
        <v>11.171491666878101</v>
      </c>
      <c r="L45" s="12">
        <v>6.9024627420604796</v>
      </c>
      <c r="M45" s="12">
        <v>-2.8192381489579899</v>
      </c>
      <c r="N45" s="11">
        <v>2.5815479757353E-64</v>
      </c>
      <c r="O45" s="11">
        <v>6.9385190404432798E-62</v>
      </c>
      <c r="P45" s="11">
        <v>53</v>
      </c>
      <c r="Q45" s="11">
        <v>1</v>
      </c>
      <c r="R45" s="11">
        <f t="shared" si="6"/>
        <v>0</v>
      </c>
      <c r="S45" s="11">
        <f t="shared" si="7"/>
        <v>1</v>
      </c>
      <c r="T45" s="11">
        <v>20</v>
      </c>
      <c r="U45" s="36" t="s">
        <v>1218</v>
      </c>
    </row>
  </sheetData>
  <mergeCells count="2">
    <mergeCell ref="E2:H2"/>
    <mergeCell ref="I2:J2"/>
  </mergeCells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2</vt:i4>
      </vt:variant>
    </vt:vector>
  </HeadingPairs>
  <TitlesOfParts>
    <vt:vector size="12" baseType="lpstr">
      <vt:lpstr>1-2</vt:lpstr>
      <vt:lpstr>2-3</vt:lpstr>
      <vt:lpstr>3-4</vt:lpstr>
      <vt:lpstr>4-5</vt:lpstr>
      <vt:lpstr>5-6</vt:lpstr>
      <vt:lpstr>6-8</vt:lpstr>
      <vt:lpstr>8-10</vt:lpstr>
      <vt:lpstr>10-12</vt:lpstr>
      <vt:lpstr>5-7</vt:lpstr>
      <vt:lpstr>7-9</vt:lpstr>
      <vt:lpstr>9-11</vt:lpstr>
      <vt:lpstr>11-13</vt:lpstr>
    </vt:vector>
  </TitlesOfParts>
  <Company>Fungal Cell Biolog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村口 元</dc:creator>
  <cp:lastModifiedBy>Kinoko</cp:lastModifiedBy>
  <dcterms:created xsi:type="dcterms:W3CDTF">2015-03-07T14:26:05Z</dcterms:created>
  <dcterms:modified xsi:type="dcterms:W3CDTF">2015-09-22T05:36:29Z</dcterms:modified>
</cp:coreProperties>
</file>